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brittanyruhland/Desktop/YjbH Paper Submission Materials/"/>
    </mc:Choice>
  </mc:AlternateContent>
  <xr:revisionPtr revIDLastSave="0" documentId="13_ncr:1_{7E6E0BCE-354B-2C4F-84E4-36FE78AF5BF7}" xr6:coauthVersionLast="45" xr6:coauthVersionMax="45" xr10:uidLastSave="{00000000-0000-0000-0000-000000000000}"/>
  <bookViews>
    <workbookView xWindow="0" yWindow="460" windowWidth="25520" windowHeight="15540" xr2:uid="{00000000-000D-0000-FFFF-FFFF00000000}"/>
  </bookViews>
  <sheets>
    <sheet name="All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6" i="1" l="1"/>
  <c r="M160" i="1"/>
  <c r="M94" i="1"/>
  <c r="M359" i="1"/>
  <c r="M430" i="1"/>
  <c r="M462" i="1"/>
  <c r="M528" i="1"/>
  <c r="M114" i="1"/>
  <c r="M336" i="1"/>
  <c r="M103" i="1"/>
  <c r="M294" i="1"/>
  <c r="M652" i="1"/>
  <c r="M659" i="1"/>
  <c r="M149" i="1"/>
  <c r="M454" i="1"/>
  <c r="M459" i="1"/>
  <c r="M9" i="1"/>
  <c r="M309" i="1"/>
  <c r="M576" i="1"/>
  <c r="M259" i="1"/>
  <c r="M296" i="1"/>
  <c r="M319" i="1"/>
  <c r="M147" i="1"/>
  <c r="M513" i="1"/>
  <c r="M49" i="1"/>
  <c r="M389" i="1"/>
  <c r="M553" i="1"/>
  <c r="M185" i="1"/>
  <c r="M289" i="1"/>
  <c r="M611" i="1"/>
  <c r="M587" i="1"/>
  <c r="M633" i="1"/>
  <c r="M130" i="1"/>
  <c r="M413" i="1"/>
  <c r="M277" i="1"/>
  <c r="M174" i="1"/>
  <c r="M312" i="1"/>
  <c r="M510" i="1"/>
  <c r="M60" i="1"/>
  <c r="M434" i="1"/>
  <c r="M600" i="1"/>
  <c r="M22" i="1"/>
  <c r="M460" i="1"/>
  <c r="M662" i="1"/>
  <c r="M482" i="1"/>
  <c r="M10" i="1"/>
  <c r="M380" i="1"/>
  <c r="M393" i="1"/>
  <c r="M124" i="1"/>
  <c r="M127" i="1"/>
  <c r="M498" i="1"/>
  <c r="M242" i="1"/>
  <c r="M412" i="1"/>
  <c r="M468" i="1"/>
  <c r="M645" i="1"/>
  <c r="M190" i="1"/>
  <c r="M649" i="1"/>
  <c r="M660" i="1"/>
  <c r="M390" i="1"/>
  <c r="M537" i="1"/>
  <c r="M181" i="1"/>
  <c r="M421" i="1"/>
  <c r="M485" i="1"/>
  <c r="M573" i="1"/>
  <c r="M21" i="1"/>
  <c r="M538" i="1"/>
  <c r="M328" i="1"/>
  <c r="M165" i="1"/>
  <c r="M603" i="1"/>
  <c r="M75" i="1"/>
  <c r="M13" i="1"/>
  <c r="M263" i="1"/>
  <c r="M276" i="1"/>
  <c r="M76" i="1"/>
  <c r="M558" i="1"/>
  <c r="M481" i="1"/>
  <c r="M245" i="1"/>
  <c r="M402" i="1"/>
  <c r="M36" i="1"/>
  <c r="M67" i="1"/>
  <c r="M287" i="1"/>
  <c r="M206" i="1"/>
  <c r="M624" i="1"/>
  <c r="M489" i="1"/>
  <c r="M155" i="1"/>
  <c r="M214" i="1"/>
  <c r="M280" i="1"/>
  <c r="M333" i="1"/>
  <c r="M144" i="1"/>
  <c r="M458" i="1"/>
  <c r="M627" i="1"/>
  <c r="M622" i="1"/>
  <c r="M88" i="1"/>
  <c r="M16" i="1"/>
  <c r="M218" i="1"/>
  <c r="M347" i="1"/>
  <c r="M354" i="1"/>
  <c r="M505" i="1"/>
  <c r="M260" i="1"/>
  <c r="M118" i="1"/>
  <c r="M192" i="1"/>
  <c r="M563" i="1"/>
  <c r="M140" i="1"/>
  <c r="M392" i="1"/>
  <c r="M258" i="1"/>
  <c r="M254" i="1"/>
  <c r="M119" i="1"/>
  <c r="M628" i="1"/>
  <c r="M158" i="1"/>
  <c r="M115" i="1"/>
  <c r="M291" i="1"/>
  <c r="M565" i="1"/>
  <c r="M387" i="1"/>
  <c r="M366" i="1"/>
  <c r="M396" i="1"/>
  <c r="M578" i="1"/>
  <c r="M601" i="1"/>
  <c r="M108" i="1"/>
  <c r="M145" i="1"/>
  <c r="M91" i="1"/>
  <c r="M193" i="1"/>
  <c r="M427" i="1"/>
  <c r="M445" i="1"/>
  <c r="M488" i="1"/>
  <c r="M511" i="1"/>
  <c r="M62" i="1"/>
  <c r="M533" i="1"/>
  <c r="M221" i="1"/>
  <c r="M526" i="1"/>
  <c r="M607" i="1"/>
  <c r="M361" i="1"/>
  <c r="M142" i="1"/>
  <c r="M614" i="1"/>
  <c r="M151" i="1"/>
  <c r="M503" i="1"/>
  <c r="M442" i="1"/>
  <c r="M523" i="1"/>
  <c r="M104" i="1"/>
  <c r="M446" i="1"/>
  <c r="M648" i="1"/>
  <c r="M496" i="1"/>
  <c r="M262" i="1"/>
  <c r="M64" i="1"/>
  <c r="M154" i="1"/>
  <c r="M20" i="1"/>
  <c r="M365" i="1"/>
  <c r="M435" i="1"/>
  <c r="M517" i="1"/>
  <c r="M654" i="1"/>
  <c r="M63" i="1"/>
  <c r="M432" i="1"/>
  <c r="M208" i="1"/>
  <c r="M179" i="1"/>
  <c r="M516" i="1"/>
  <c r="M211" i="1"/>
  <c r="M246" i="1"/>
  <c r="M95" i="1"/>
  <c r="M561" i="1"/>
  <c r="M597" i="1"/>
  <c r="M332" i="1"/>
  <c r="M92" i="1"/>
  <c r="M499" i="1"/>
  <c r="M32" i="1"/>
  <c r="M602" i="1"/>
  <c r="M162" i="1"/>
  <c r="M224" i="1"/>
  <c r="M46" i="1"/>
  <c r="M416" i="1"/>
  <c r="M120" i="1"/>
  <c r="M152" i="1"/>
  <c r="M251" i="1"/>
  <c r="M331" i="1"/>
  <c r="M150" i="1"/>
  <c r="M34" i="1"/>
  <c r="M89" i="1"/>
  <c r="M204" i="1"/>
  <c r="M282" i="1"/>
  <c r="M436" i="1"/>
  <c r="M87" i="1"/>
  <c r="M194" i="1"/>
  <c r="M7" i="1"/>
  <c r="M527" i="1"/>
  <c r="M321" i="1"/>
  <c r="M406" i="1"/>
  <c r="M583" i="1"/>
  <c r="M266" i="1"/>
  <c r="M177" i="1"/>
  <c r="M341" i="1"/>
  <c r="M502" i="1"/>
  <c r="M178" i="1"/>
  <c r="M269" i="1"/>
  <c r="M551" i="1"/>
  <c r="M544" i="1"/>
  <c r="M168" i="1"/>
  <c r="M39" i="1"/>
  <c r="M219" i="1"/>
  <c r="M501" i="1"/>
  <c r="M504" i="1"/>
  <c r="M55" i="1"/>
  <c r="M275" i="1"/>
  <c r="M316" i="1"/>
  <c r="M40" i="1"/>
  <c r="M261" i="1"/>
  <c r="M371" i="1"/>
  <c r="M111" i="1"/>
  <c r="M386" i="1"/>
  <c r="M44" i="1"/>
  <c r="M249" i="1"/>
  <c r="M490" i="1"/>
  <c r="M113" i="1"/>
  <c r="M348" i="1"/>
  <c r="M579" i="1"/>
  <c r="M397" i="1"/>
  <c r="M136" i="1"/>
  <c r="M42" i="1"/>
  <c r="M486" i="1"/>
  <c r="M109" i="1"/>
  <c r="M239" i="1"/>
  <c r="M433" i="1"/>
  <c r="M344" i="1"/>
  <c r="M457" i="1"/>
  <c r="M79" i="1"/>
  <c r="M335" i="1"/>
  <c r="M549" i="1"/>
  <c r="M133" i="1"/>
  <c r="M137" i="1"/>
  <c r="M38" i="1"/>
  <c r="M247" i="1"/>
  <c r="M279" i="1"/>
  <c r="M163" i="1"/>
  <c r="M56" i="1"/>
  <c r="M227" i="1"/>
  <c r="M588" i="1"/>
  <c r="M176" i="1"/>
  <c r="M394" i="1"/>
  <c r="M101" i="1"/>
  <c r="M69" i="1"/>
  <c r="M437" i="1"/>
  <c r="M305" i="1"/>
  <c r="M353" i="1"/>
  <c r="M415" i="1"/>
  <c r="M552" i="1"/>
  <c r="M641" i="1"/>
  <c r="M638" i="1"/>
  <c r="M547" i="1"/>
  <c r="M345" i="1"/>
  <c r="M17" i="1"/>
  <c r="M107" i="1"/>
  <c r="M143" i="1"/>
  <c r="M153" i="1"/>
  <c r="M24" i="1"/>
  <c r="M23" i="1"/>
  <c r="M518" i="1"/>
  <c r="M613" i="1"/>
  <c r="M636" i="1"/>
  <c r="M452" i="1"/>
  <c r="M222" i="1"/>
  <c r="M487" i="1"/>
  <c r="M643" i="1"/>
  <c r="M356" i="1"/>
  <c r="M231" i="1"/>
  <c r="M591" i="1"/>
  <c r="M367" i="1"/>
  <c r="M594" i="1"/>
  <c r="M248" i="1"/>
  <c r="M273" i="1"/>
  <c r="M267" i="1"/>
  <c r="M197" i="1"/>
  <c r="M173" i="1"/>
  <c r="M116" i="1"/>
  <c r="M83" i="1"/>
  <c r="M61" i="1"/>
  <c r="M157" i="1"/>
  <c r="M491" i="1"/>
  <c r="M171" i="1"/>
  <c r="M278" i="1"/>
  <c r="M121" i="1"/>
  <c r="M334" i="1"/>
  <c r="M540" i="1"/>
  <c r="M314" i="1"/>
  <c r="M292" i="1"/>
  <c r="M548" i="1"/>
  <c r="M608" i="1"/>
  <c r="M467" i="1"/>
  <c r="M129" i="1"/>
  <c r="M330" i="1"/>
  <c r="M196" i="1"/>
  <c r="M132" i="1"/>
  <c r="M81" i="1"/>
  <c r="M74" i="1"/>
  <c r="M449" i="1"/>
  <c r="M25" i="1"/>
  <c r="M99" i="1"/>
  <c r="M536" i="1"/>
  <c r="M73" i="1"/>
  <c r="M170" i="1"/>
  <c r="M268" i="1"/>
  <c r="M508" i="1"/>
  <c r="M327" i="1"/>
  <c r="M226" i="1"/>
  <c r="M362" i="1"/>
  <c r="M524" i="1"/>
  <c r="M298" i="1"/>
  <c r="M592" i="1"/>
  <c r="M209" i="1"/>
  <c r="M604" i="1"/>
  <c r="M556" i="1"/>
  <c r="M77" i="1"/>
  <c r="M647" i="1"/>
  <c r="M472" i="1"/>
  <c r="M497" i="1"/>
  <c r="M188" i="1"/>
  <c r="M320" i="1"/>
  <c r="M300" i="1"/>
  <c r="M71" i="1"/>
  <c r="M596" i="1"/>
  <c r="M228" i="1"/>
  <c r="M281" i="1"/>
  <c r="M172" i="1"/>
  <c r="M585" i="1"/>
  <c r="M632" i="1"/>
  <c r="M455" i="1"/>
  <c r="M11" i="1"/>
  <c r="M14" i="1"/>
  <c r="M200" i="1"/>
  <c r="M658" i="1"/>
  <c r="M521" i="1"/>
  <c r="M223" i="1"/>
  <c r="M97" i="1"/>
  <c r="M302" i="1"/>
  <c r="M464" i="1"/>
  <c r="M28" i="1"/>
  <c r="M385" i="1"/>
  <c r="M175" i="1"/>
  <c r="M313" i="1"/>
  <c r="M382" i="1"/>
  <c r="M420" i="1"/>
  <c r="M164" i="1"/>
  <c r="M438" i="1"/>
  <c r="M322" i="1"/>
  <c r="M621" i="1"/>
  <c r="M492" i="1"/>
  <c r="M117" i="1"/>
  <c r="M220" i="1"/>
  <c r="M559" i="1"/>
  <c r="M102" i="1"/>
  <c r="M217" i="1"/>
  <c r="M617" i="1"/>
  <c r="M306" i="1"/>
  <c r="M202" i="1"/>
  <c r="M283" i="1"/>
  <c r="M476" i="1"/>
  <c r="M288" i="1"/>
  <c r="M93" i="1"/>
  <c r="M471" i="1"/>
  <c r="M480" i="1"/>
  <c r="M631" i="1"/>
  <c r="M484" i="1"/>
  <c r="M339" i="1"/>
  <c r="M577" i="1"/>
  <c r="M531" i="1"/>
  <c r="M493" i="1"/>
  <c r="M474" i="1"/>
  <c r="M253" i="1"/>
  <c r="M589" i="1"/>
  <c r="M440" i="1"/>
  <c r="M360" i="1"/>
  <c r="M68" i="1"/>
  <c r="M349" i="1"/>
  <c r="M41" i="1"/>
  <c r="M85" i="1"/>
  <c r="M343" i="1"/>
  <c r="M599" i="1"/>
  <c r="M12" i="1"/>
  <c r="M569" i="1"/>
  <c r="M439" i="1"/>
  <c r="M8" i="1"/>
  <c r="M166" i="1"/>
  <c r="M469" i="1"/>
  <c r="M198" i="1"/>
  <c r="M86" i="1"/>
  <c r="M290" i="1"/>
  <c r="M634" i="1"/>
  <c r="M350" i="1"/>
  <c r="M50" i="1"/>
  <c r="M293" i="1"/>
  <c r="M650" i="1"/>
  <c r="M562" i="1"/>
  <c r="M417" i="1"/>
  <c r="M310" i="1"/>
  <c r="M400" i="1"/>
  <c r="M240" i="1"/>
  <c r="M398" i="1"/>
  <c r="M557" i="1"/>
  <c r="M235" i="1"/>
  <c r="M54" i="1"/>
  <c r="M346" i="1"/>
  <c r="M520" i="1"/>
  <c r="M584" i="1"/>
  <c r="M5" i="1"/>
  <c r="M619" i="1"/>
  <c r="M514" i="1"/>
  <c r="M299" i="1"/>
  <c r="M477" i="1"/>
  <c r="M167" i="1"/>
  <c r="M236" i="1"/>
  <c r="M401" i="1"/>
  <c r="M230" i="1"/>
  <c r="M105" i="1"/>
  <c r="M351" i="1"/>
  <c r="M52" i="1"/>
  <c r="M308" i="1"/>
  <c r="M96" i="1"/>
  <c r="M59" i="1"/>
  <c r="M408" i="1"/>
  <c r="M66" i="1"/>
  <c r="M271" i="1"/>
  <c r="M250" i="1"/>
  <c r="M637" i="1"/>
  <c r="M355" i="1"/>
  <c r="M232" i="1"/>
  <c r="M255" i="1"/>
  <c r="M323" i="1"/>
  <c r="M377" i="1"/>
  <c r="M640" i="1"/>
  <c r="M606" i="1"/>
  <c r="M337" i="1"/>
  <c r="M123" i="1"/>
  <c r="M357" i="1"/>
  <c r="M183" i="1"/>
  <c r="M169" i="1"/>
  <c r="M404" i="1"/>
  <c r="M352" i="1"/>
  <c r="M82" i="1"/>
  <c r="M379" i="1"/>
  <c r="M626" i="1"/>
  <c r="M463" i="1"/>
  <c r="M575" i="1"/>
  <c r="M461" i="1"/>
  <c r="M384" i="1"/>
  <c r="M612" i="1"/>
  <c r="M48" i="1"/>
  <c r="M630" i="1"/>
  <c r="M257" i="1"/>
  <c r="M405" i="1"/>
  <c r="M325" i="1"/>
  <c r="M512" i="1"/>
  <c r="M529" i="1"/>
  <c r="M580" i="1"/>
  <c r="M189" i="1"/>
  <c r="M138" i="1"/>
  <c r="M651" i="1"/>
  <c r="M609" i="1"/>
  <c r="M426" i="1"/>
  <c r="M532" i="1"/>
  <c r="M495" i="1"/>
  <c r="M106" i="1"/>
  <c r="M388" i="1"/>
  <c r="M264" i="1"/>
  <c r="M338" i="1"/>
  <c r="M18" i="1"/>
  <c r="M391" i="1"/>
  <c r="M186" i="1"/>
  <c r="M29" i="1"/>
  <c r="M244" i="1"/>
  <c r="M564" i="1"/>
  <c r="M618" i="1"/>
  <c r="M610" i="1"/>
  <c r="M215" i="1"/>
  <c r="M451" i="1"/>
  <c r="M225" i="1"/>
  <c r="M656" i="1"/>
  <c r="M126" i="1"/>
  <c r="M494" i="1"/>
  <c r="M407" i="1"/>
  <c r="M595" i="1"/>
  <c r="M570" i="1"/>
  <c r="M286" i="1"/>
  <c r="M182" i="1"/>
  <c r="M519" i="1"/>
  <c r="M363" i="1"/>
  <c r="M84" i="1"/>
  <c r="M642" i="1"/>
  <c r="M425" i="1"/>
  <c r="M187" i="1"/>
  <c r="M639" i="1"/>
  <c r="M560" i="1"/>
  <c r="M342" i="1"/>
  <c r="M554" i="1"/>
  <c r="M311" i="1"/>
  <c r="M535" i="1"/>
  <c r="M615" i="1"/>
  <c r="M509" i="1"/>
  <c r="M234" i="1"/>
  <c r="M399" i="1"/>
  <c r="M475" i="1"/>
  <c r="M500" i="1"/>
  <c r="M318" i="1"/>
  <c r="M252" i="1"/>
  <c r="M545" i="1"/>
  <c r="M574" i="1"/>
  <c r="M134" i="1"/>
  <c r="M301" i="1"/>
  <c r="M655" i="1"/>
  <c r="M590" i="1"/>
  <c r="M616" i="1"/>
  <c r="M478" i="1"/>
  <c r="M43" i="1"/>
  <c r="M274" i="1"/>
  <c r="M205" i="1"/>
  <c r="M307" i="1"/>
  <c r="M657" i="1"/>
  <c r="M428" i="1"/>
  <c r="M543" i="1"/>
  <c r="M19" i="1"/>
  <c r="M207" i="1"/>
  <c r="M546" i="1"/>
  <c r="M593" i="1"/>
  <c r="M272" i="1"/>
  <c r="M70" i="1"/>
  <c r="M424" i="1"/>
  <c r="M422" i="1"/>
  <c r="M447" i="1"/>
  <c r="M65" i="1"/>
  <c r="M98" i="1"/>
  <c r="M542" i="1"/>
  <c r="M51" i="1"/>
  <c r="M381" i="1"/>
  <c r="M80" i="1"/>
  <c r="M233" i="1"/>
  <c r="M191" i="1"/>
  <c r="M568" i="1"/>
  <c r="M515" i="1"/>
  <c r="M45" i="1"/>
  <c r="M370" i="1"/>
  <c r="M453" i="1"/>
  <c r="M419" i="1"/>
  <c r="M358" i="1"/>
  <c r="M195" i="1"/>
  <c r="M57" i="1"/>
  <c r="M629" i="1"/>
  <c r="M212" i="1"/>
  <c r="M378" i="1"/>
  <c r="M403" i="1"/>
  <c r="M90" i="1"/>
  <c r="M30" i="1"/>
  <c r="M586" i="1"/>
  <c r="M364" i="1"/>
  <c r="M530" i="1"/>
  <c r="M581" i="1"/>
  <c r="M598" i="1"/>
  <c r="M180" i="1"/>
  <c r="M605" i="1"/>
  <c r="M534" i="1"/>
  <c r="M550" i="1"/>
  <c r="M159" i="1"/>
  <c r="M243" i="1"/>
  <c r="M131" i="1"/>
  <c r="M625" i="1"/>
  <c r="M473" i="1"/>
  <c r="M27" i="1"/>
  <c r="M567" i="1"/>
  <c r="M653" i="1"/>
  <c r="M368" i="1"/>
  <c r="M456" i="1"/>
  <c r="M423" i="1"/>
  <c r="M441" i="1"/>
  <c r="M571" i="1"/>
  <c r="M156" i="1"/>
  <c r="M555" i="1"/>
  <c r="M237" i="1"/>
  <c r="M623" i="1"/>
  <c r="M47" i="1"/>
  <c r="M72" i="1"/>
  <c r="M6" i="1"/>
  <c r="M525" i="1"/>
  <c r="M161" i="1"/>
  <c r="M444" i="1"/>
  <c r="M506" i="1"/>
  <c r="M410" i="1"/>
  <c r="M128" i="1"/>
  <c r="M148" i="1"/>
  <c r="M184" i="1"/>
  <c r="M620" i="1"/>
  <c r="M383" i="1"/>
  <c r="M58" i="1"/>
  <c r="M31" i="1"/>
  <c r="M15" i="1"/>
  <c r="M35" i="1"/>
  <c r="M100" i="1"/>
  <c r="M443" i="1"/>
  <c r="M110" i="1"/>
  <c r="M122" i="1"/>
  <c r="M465" i="1"/>
  <c r="M265" i="1"/>
  <c r="M139" i="1"/>
  <c r="M522" i="1"/>
  <c r="M135" i="1"/>
  <c r="M414" i="1"/>
  <c r="M229" i="1"/>
  <c r="M582" i="1"/>
  <c r="M303" i="1"/>
  <c r="M418" i="1"/>
  <c r="M429" i="1"/>
  <c r="M256" i="1"/>
  <c r="M37" i="1"/>
  <c r="M644" i="1"/>
  <c r="M431" i="1"/>
  <c r="M340" i="1"/>
  <c r="M395" i="1"/>
  <c r="M411" i="1"/>
  <c r="M125" i="1"/>
  <c r="M376" i="1"/>
  <c r="M146" i="1"/>
  <c r="M285" i="1"/>
  <c r="M112" i="1"/>
  <c r="M53" i="1"/>
  <c r="M141" i="1"/>
  <c r="M409" i="1"/>
  <c r="M326" i="1"/>
  <c r="M646" i="1"/>
  <c r="M466" i="1"/>
  <c r="M566" i="1"/>
  <c r="M572" i="1"/>
  <c r="M507" i="1"/>
  <c r="M329" i="1"/>
  <c r="M78" i="1"/>
  <c r="M304" i="1"/>
  <c r="M369" i="1"/>
  <c r="M203" i="1"/>
  <c r="M541" i="1"/>
  <c r="M661" i="1"/>
  <c r="M33" i="1"/>
  <c r="M483" i="1"/>
  <c r="M450" i="1"/>
  <c r="M210" i="1"/>
  <c r="M295" i="1"/>
  <c r="M315" i="1"/>
  <c r="M324" i="1"/>
  <c r="M297" i="1"/>
  <c r="M213" i="1"/>
  <c r="M199" i="1"/>
  <c r="M216" i="1"/>
  <c r="M372" i="1"/>
  <c r="M470" i="1"/>
  <c r="M479" i="1"/>
  <c r="M635" i="1"/>
  <c r="M448" i="1"/>
  <c r="M317" i="1"/>
  <c r="M238" i="1"/>
  <c r="M201" i="1"/>
  <c r="M373" i="1"/>
  <c r="M539" i="1"/>
  <c r="M241" i="1"/>
  <c r="M374" i="1"/>
  <c r="M375" i="1"/>
  <c r="M270" i="1"/>
  <c r="L270" i="1"/>
  <c r="L26" i="1"/>
  <c r="L160" i="1"/>
  <c r="L94" i="1"/>
  <c r="L359" i="1"/>
  <c r="L430" i="1"/>
  <c r="L462" i="1"/>
  <c r="L528" i="1"/>
  <c r="L114" i="1"/>
  <c r="L336" i="1"/>
  <c r="L103" i="1"/>
  <c r="L294" i="1"/>
  <c r="L652" i="1"/>
  <c r="L659" i="1"/>
  <c r="L149" i="1"/>
  <c r="L454" i="1"/>
  <c r="L459" i="1"/>
  <c r="L9" i="1"/>
  <c r="L309" i="1"/>
  <c r="L576" i="1"/>
  <c r="L259" i="1"/>
  <c r="L296" i="1"/>
  <c r="L319" i="1"/>
  <c r="L147" i="1"/>
  <c r="L513" i="1"/>
  <c r="L49" i="1"/>
  <c r="L389" i="1"/>
  <c r="L553" i="1"/>
  <c r="L185" i="1"/>
  <c r="L289" i="1"/>
  <c r="L611" i="1"/>
  <c r="L587" i="1"/>
  <c r="L633" i="1"/>
  <c r="L130" i="1"/>
  <c r="L413" i="1"/>
  <c r="L277" i="1"/>
  <c r="L174" i="1"/>
  <c r="L312" i="1"/>
  <c r="L510" i="1"/>
  <c r="L60" i="1"/>
  <c r="L434" i="1"/>
  <c r="L600" i="1"/>
  <c r="L22" i="1"/>
  <c r="L460" i="1"/>
  <c r="L662" i="1"/>
  <c r="L482" i="1"/>
  <c r="L10" i="1"/>
  <c r="L380" i="1"/>
  <c r="L393" i="1"/>
  <c r="L124" i="1"/>
  <c r="L127" i="1"/>
  <c r="L498" i="1"/>
  <c r="L242" i="1"/>
  <c r="L412" i="1"/>
  <c r="L468" i="1"/>
  <c r="L645" i="1"/>
  <c r="L190" i="1"/>
  <c r="L649" i="1"/>
  <c r="L660" i="1"/>
  <c r="L390" i="1"/>
  <c r="L537" i="1"/>
  <c r="L181" i="1"/>
  <c r="L421" i="1"/>
  <c r="L485" i="1"/>
  <c r="L573" i="1"/>
  <c r="L21" i="1"/>
  <c r="L538" i="1"/>
  <c r="L328" i="1"/>
  <c r="L165" i="1"/>
  <c r="L603" i="1"/>
  <c r="L75" i="1"/>
  <c r="L13" i="1"/>
  <c r="L263" i="1"/>
  <c r="L276" i="1"/>
  <c r="L76" i="1"/>
  <c r="L558" i="1"/>
  <c r="L481" i="1"/>
  <c r="L245" i="1"/>
  <c r="L402" i="1"/>
  <c r="L36" i="1"/>
  <c r="L67" i="1"/>
  <c r="L287" i="1"/>
  <c r="L206" i="1"/>
  <c r="L624" i="1"/>
  <c r="L489" i="1"/>
  <c r="L155" i="1"/>
  <c r="L214" i="1"/>
  <c r="L280" i="1"/>
  <c r="L333" i="1"/>
  <c r="L144" i="1"/>
  <c r="L458" i="1"/>
  <c r="L627" i="1"/>
  <c r="L622" i="1"/>
  <c r="L88" i="1"/>
  <c r="L16" i="1"/>
  <c r="L218" i="1"/>
  <c r="L347" i="1"/>
  <c r="L354" i="1"/>
  <c r="L505" i="1"/>
  <c r="L260" i="1"/>
  <c r="L118" i="1"/>
  <c r="L192" i="1"/>
  <c r="L563" i="1"/>
  <c r="L140" i="1"/>
  <c r="L392" i="1"/>
  <c r="L258" i="1"/>
  <c r="L254" i="1"/>
  <c r="L119" i="1"/>
  <c r="L628" i="1"/>
  <c r="L158" i="1"/>
  <c r="L115" i="1"/>
  <c r="L291" i="1"/>
  <c r="L565" i="1"/>
  <c r="L387" i="1"/>
  <c r="L366" i="1"/>
  <c r="L396" i="1"/>
  <c r="L578" i="1"/>
  <c r="L601" i="1"/>
  <c r="L108" i="1"/>
  <c r="L145" i="1"/>
  <c r="L91" i="1"/>
  <c r="L193" i="1"/>
  <c r="L427" i="1"/>
  <c r="L445" i="1"/>
  <c r="L488" i="1"/>
  <c r="L511" i="1"/>
  <c r="L62" i="1"/>
  <c r="L533" i="1"/>
  <c r="L221" i="1"/>
  <c r="L526" i="1"/>
  <c r="L607" i="1"/>
  <c r="L361" i="1"/>
  <c r="L142" i="1"/>
  <c r="L614" i="1"/>
  <c r="L151" i="1"/>
  <c r="L503" i="1"/>
  <c r="L442" i="1"/>
  <c r="L523" i="1"/>
  <c r="L104" i="1"/>
  <c r="L446" i="1"/>
  <c r="L648" i="1"/>
  <c r="L496" i="1"/>
  <c r="L262" i="1"/>
  <c r="L64" i="1"/>
  <c r="L154" i="1"/>
  <c r="L20" i="1"/>
  <c r="L365" i="1"/>
  <c r="L435" i="1"/>
  <c r="L517" i="1"/>
  <c r="L654" i="1"/>
  <c r="L63" i="1"/>
  <c r="L432" i="1"/>
  <c r="L208" i="1"/>
  <c r="L179" i="1"/>
  <c r="L516" i="1"/>
  <c r="L211" i="1"/>
  <c r="L246" i="1"/>
  <c r="L95" i="1"/>
  <c r="L561" i="1"/>
  <c r="L597" i="1"/>
  <c r="L332" i="1"/>
  <c r="L92" i="1"/>
  <c r="L499" i="1"/>
  <c r="L32" i="1"/>
  <c r="L602" i="1"/>
  <c r="L162" i="1"/>
  <c r="L224" i="1"/>
  <c r="L46" i="1"/>
  <c r="L416" i="1"/>
  <c r="L120" i="1"/>
  <c r="L152" i="1"/>
  <c r="L251" i="1"/>
  <c r="L331" i="1"/>
  <c r="L150" i="1"/>
  <c r="L34" i="1"/>
  <c r="L89" i="1"/>
  <c r="L204" i="1"/>
  <c r="L282" i="1"/>
  <c r="L436" i="1"/>
  <c r="L87" i="1"/>
  <c r="L194" i="1"/>
  <c r="L7" i="1"/>
  <c r="L527" i="1"/>
  <c r="L321" i="1"/>
  <c r="L406" i="1"/>
  <c r="L583" i="1"/>
  <c r="L266" i="1"/>
  <c r="L177" i="1"/>
  <c r="L341" i="1"/>
  <c r="L502" i="1"/>
  <c r="L178" i="1"/>
  <c r="L269" i="1"/>
  <c r="L551" i="1"/>
  <c r="L544" i="1"/>
  <c r="L168" i="1"/>
  <c r="L39" i="1"/>
  <c r="L219" i="1"/>
  <c r="L501" i="1"/>
  <c r="L504" i="1"/>
  <c r="L55" i="1"/>
  <c r="L275" i="1"/>
  <c r="L316" i="1"/>
  <c r="L40" i="1"/>
  <c r="L261" i="1"/>
  <c r="L371" i="1"/>
  <c r="L111" i="1"/>
  <c r="L386" i="1"/>
  <c r="L44" i="1"/>
  <c r="L249" i="1"/>
  <c r="L490" i="1"/>
  <c r="L113" i="1"/>
  <c r="L348" i="1"/>
  <c r="L579" i="1"/>
  <c r="L397" i="1"/>
  <c r="L136" i="1"/>
  <c r="L42" i="1"/>
  <c r="L486" i="1"/>
  <c r="L109" i="1"/>
  <c r="L239" i="1"/>
  <c r="L433" i="1"/>
  <c r="L344" i="1"/>
  <c r="L457" i="1"/>
  <c r="L79" i="1"/>
  <c r="L335" i="1"/>
  <c r="L549" i="1"/>
  <c r="L133" i="1"/>
  <c r="L137" i="1"/>
  <c r="L38" i="1"/>
  <c r="L247" i="1"/>
  <c r="L279" i="1"/>
  <c r="L163" i="1"/>
  <c r="L56" i="1"/>
  <c r="L227" i="1"/>
  <c r="L588" i="1"/>
  <c r="L176" i="1"/>
  <c r="L394" i="1"/>
  <c r="L101" i="1"/>
  <c r="L69" i="1"/>
  <c r="L437" i="1"/>
  <c r="L305" i="1"/>
  <c r="L353" i="1"/>
  <c r="L415" i="1"/>
  <c r="L552" i="1"/>
  <c r="L641" i="1"/>
  <c r="L638" i="1"/>
  <c r="L547" i="1"/>
  <c r="L345" i="1"/>
  <c r="L17" i="1"/>
  <c r="L107" i="1"/>
  <c r="L143" i="1"/>
  <c r="L153" i="1"/>
  <c r="L24" i="1"/>
  <c r="L23" i="1"/>
  <c r="L518" i="1"/>
  <c r="L613" i="1"/>
  <c r="L636" i="1"/>
  <c r="L452" i="1"/>
  <c r="L222" i="1"/>
  <c r="L487" i="1"/>
  <c r="L643" i="1"/>
  <c r="L356" i="1"/>
  <c r="L231" i="1"/>
  <c r="L591" i="1"/>
  <c r="L367" i="1"/>
  <c r="L594" i="1"/>
  <c r="L248" i="1"/>
  <c r="L273" i="1"/>
  <c r="L267" i="1"/>
  <c r="L197" i="1"/>
  <c r="L173" i="1"/>
  <c r="L116" i="1"/>
  <c r="L83" i="1"/>
  <c r="L61" i="1"/>
  <c r="L157" i="1"/>
  <c r="L491" i="1"/>
  <c r="L171" i="1"/>
  <c r="L278" i="1"/>
  <c r="L121" i="1"/>
  <c r="L334" i="1"/>
  <c r="L540" i="1"/>
  <c r="L314" i="1"/>
  <c r="L292" i="1"/>
  <c r="L548" i="1"/>
  <c r="L608" i="1"/>
  <c r="L467" i="1"/>
  <c r="L129" i="1"/>
  <c r="L330" i="1"/>
  <c r="L196" i="1"/>
  <c r="L132" i="1"/>
  <c r="L81" i="1"/>
  <c r="L74" i="1"/>
  <c r="L449" i="1"/>
  <c r="L25" i="1"/>
  <c r="L99" i="1"/>
  <c r="L536" i="1"/>
  <c r="L73" i="1"/>
  <c r="L170" i="1"/>
  <c r="L268" i="1"/>
  <c r="L508" i="1"/>
  <c r="L327" i="1"/>
  <c r="L226" i="1"/>
  <c r="L362" i="1"/>
  <c r="L524" i="1"/>
  <c r="L298" i="1"/>
  <c r="L592" i="1"/>
  <c r="L209" i="1"/>
  <c r="L604" i="1"/>
  <c r="L556" i="1"/>
  <c r="L77" i="1"/>
  <c r="L647" i="1"/>
  <c r="L472" i="1"/>
  <c r="L497" i="1"/>
  <c r="L188" i="1"/>
  <c r="L320" i="1"/>
  <c r="L300" i="1"/>
  <c r="L71" i="1"/>
  <c r="L596" i="1"/>
  <c r="L228" i="1"/>
  <c r="L281" i="1"/>
  <c r="L172" i="1"/>
  <c r="L585" i="1"/>
  <c r="L632" i="1"/>
  <c r="L455" i="1"/>
  <c r="L11" i="1"/>
  <c r="L14" i="1"/>
  <c r="L200" i="1"/>
  <c r="L658" i="1"/>
  <c r="L521" i="1"/>
  <c r="L223" i="1"/>
  <c r="L97" i="1"/>
  <c r="L302" i="1"/>
  <c r="L464" i="1"/>
  <c r="L28" i="1"/>
  <c r="L385" i="1"/>
  <c r="L175" i="1"/>
  <c r="L313" i="1"/>
  <c r="L382" i="1"/>
  <c r="L420" i="1"/>
  <c r="L164" i="1"/>
  <c r="L438" i="1"/>
  <c r="L322" i="1"/>
  <c r="L621" i="1"/>
  <c r="L492" i="1"/>
  <c r="L117" i="1"/>
  <c r="L220" i="1"/>
  <c r="L559" i="1"/>
  <c r="L102" i="1"/>
  <c r="L217" i="1"/>
  <c r="L617" i="1"/>
  <c r="L306" i="1"/>
  <c r="L202" i="1"/>
  <c r="L283" i="1"/>
  <c r="L476" i="1"/>
  <c r="L288" i="1"/>
  <c r="L93" i="1"/>
  <c r="L471" i="1"/>
  <c r="L480" i="1"/>
  <c r="L631" i="1"/>
  <c r="L484" i="1"/>
  <c r="L339" i="1"/>
  <c r="L577" i="1"/>
  <c r="L531" i="1"/>
  <c r="L493" i="1"/>
  <c r="L474" i="1"/>
  <c r="L253" i="1"/>
  <c r="L589" i="1"/>
  <c r="L440" i="1"/>
  <c r="L360" i="1"/>
  <c r="L68" i="1"/>
  <c r="L349" i="1"/>
  <c r="L41" i="1"/>
  <c r="L85" i="1"/>
  <c r="L343" i="1"/>
  <c r="L599" i="1"/>
  <c r="L12" i="1"/>
  <c r="L569" i="1"/>
  <c r="L439" i="1"/>
  <c r="L8" i="1"/>
  <c r="L166" i="1"/>
  <c r="L469" i="1"/>
  <c r="L198" i="1"/>
  <c r="L86" i="1"/>
  <c r="L290" i="1"/>
  <c r="L634" i="1"/>
  <c r="L350" i="1"/>
  <c r="L50" i="1"/>
  <c r="L293" i="1"/>
  <c r="L650" i="1"/>
  <c r="L562" i="1"/>
  <c r="L417" i="1"/>
  <c r="L310" i="1"/>
  <c r="L400" i="1"/>
  <c r="L240" i="1"/>
  <c r="L398" i="1"/>
  <c r="L557" i="1"/>
  <c r="L235" i="1"/>
  <c r="L54" i="1"/>
  <c r="L346" i="1"/>
  <c r="L520" i="1"/>
  <c r="L584" i="1"/>
  <c r="L5" i="1"/>
  <c r="L619" i="1"/>
  <c r="L514" i="1"/>
  <c r="L299" i="1"/>
  <c r="L477" i="1"/>
  <c r="L167" i="1"/>
  <c r="L236" i="1"/>
  <c r="L401" i="1"/>
  <c r="L230" i="1"/>
  <c r="L105" i="1"/>
  <c r="L351" i="1"/>
  <c r="L52" i="1"/>
  <c r="L308" i="1"/>
  <c r="L96" i="1"/>
  <c r="L59" i="1"/>
  <c r="L408" i="1"/>
  <c r="L66" i="1"/>
  <c r="L271" i="1"/>
  <c r="L250" i="1"/>
  <c r="L637" i="1"/>
  <c r="L355" i="1"/>
  <c r="L232" i="1"/>
  <c r="L255" i="1"/>
  <c r="L323" i="1"/>
  <c r="L377" i="1"/>
  <c r="L640" i="1"/>
  <c r="L606" i="1"/>
  <c r="L337" i="1"/>
  <c r="L123" i="1"/>
  <c r="L357" i="1"/>
  <c r="L183" i="1"/>
  <c r="L169" i="1"/>
  <c r="L404" i="1"/>
  <c r="L352" i="1"/>
  <c r="L82" i="1"/>
  <c r="L379" i="1"/>
  <c r="L626" i="1"/>
  <c r="L463" i="1"/>
  <c r="L575" i="1"/>
  <c r="L461" i="1"/>
  <c r="L384" i="1"/>
  <c r="L612" i="1"/>
  <c r="L48" i="1"/>
  <c r="L630" i="1"/>
  <c r="L257" i="1"/>
  <c r="L405" i="1"/>
  <c r="L325" i="1"/>
  <c r="L512" i="1"/>
  <c r="L529" i="1"/>
  <c r="L580" i="1"/>
  <c r="L189" i="1"/>
  <c r="L138" i="1"/>
  <c r="L651" i="1"/>
  <c r="L609" i="1"/>
  <c r="L426" i="1"/>
  <c r="L532" i="1"/>
  <c r="L495" i="1"/>
  <c r="L106" i="1"/>
  <c r="L388" i="1"/>
  <c r="L264" i="1"/>
  <c r="L338" i="1"/>
  <c r="L18" i="1"/>
  <c r="L391" i="1"/>
  <c r="L186" i="1"/>
  <c r="L29" i="1"/>
  <c r="L244" i="1"/>
  <c r="L564" i="1"/>
  <c r="L618" i="1"/>
  <c r="L610" i="1"/>
  <c r="L215" i="1"/>
  <c r="L451" i="1"/>
  <c r="L225" i="1"/>
  <c r="L656" i="1"/>
  <c r="L126" i="1"/>
  <c r="L494" i="1"/>
  <c r="L407" i="1"/>
  <c r="L595" i="1"/>
  <c r="L570" i="1"/>
  <c r="L286" i="1"/>
  <c r="L182" i="1"/>
  <c r="L519" i="1"/>
  <c r="L363" i="1"/>
  <c r="L84" i="1"/>
  <c r="L642" i="1"/>
  <c r="L425" i="1"/>
  <c r="L187" i="1"/>
  <c r="L639" i="1"/>
  <c r="L560" i="1"/>
  <c r="L342" i="1"/>
  <c r="L554" i="1"/>
  <c r="L311" i="1"/>
  <c r="L535" i="1"/>
  <c r="L615" i="1"/>
  <c r="L509" i="1"/>
  <c r="L234" i="1"/>
  <c r="L399" i="1"/>
  <c r="L475" i="1"/>
  <c r="L500" i="1"/>
  <c r="L318" i="1"/>
  <c r="L252" i="1"/>
  <c r="L545" i="1"/>
  <c r="L574" i="1"/>
  <c r="L134" i="1"/>
  <c r="L301" i="1"/>
  <c r="L655" i="1"/>
  <c r="L590" i="1"/>
  <c r="L616" i="1"/>
  <c r="L478" i="1"/>
  <c r="L43" i="1"/>
  <c r="L274" i="1"/>
  <c r="L205" i="1"/>
  <c r="L307" i="1"/>
  <c r="L657" i="1"/>
  <c r="L428" i="1"/>
  <c r="L543" i="1"/>
  <c r="L19" i="1"/>
  <c r="L207" i="1"/>
  <c r="L546" i="1"/>
  <c r="L593" i="1"/>
  <c r="L272" i="1"/>
  <c r="L70" i="1"/>
  <c r="L424" i="1"/>
  <c r="L422" i="1"/>
  <c r="L447" i="1"/>
  <c r="L65" i="1"/>
  <c r="L98" i="1"/>
  <c r="L542" i="1"/>
  <c r="L51" i="1"/>
  <c r="L381" i="1"/>
  <c r="L80" i="1"/>
  <c r="L233" i="1"/>
  <c r="L191" i="1"/>
  <c r="L568" i="1"/>
  <c r="L515" i="1"/>
  <c r="L45" i="1"/>
  <c r="L370" i="1"/>
  <c r="L453" i="1"/>
  <c r="L419" i="1"/>
  <c r="L358" i="1"/>
  <c r="L195" i="1"/>
  <c r="L57" i="1"/>
  <c r="L629" i="1"/>
  <c r="L212" i="1"/>
  <c r="L378" i="1"/>
  <c r="L403" i="1"/>
  <c r="L90" i="1"/>
  <c r="L30" i="1"/>
  <c r="L586" i="1"/>
  <c r="L364" i="1"/>
  <c r="L530" i="1"/>
  <c r="L581" i="1"/>
  <c r="L598" i="1"/>
  <c r="L180" i="1"/>
  <c r="L605" i="1"/>
  <c r="L534" i="1"/>
  <c r="L550" i="1"/>
  <c r="L159" i="1"/>
  <c r="L243" i="1"/>
  <c r="L131" i="1"/>
  <c r="L625" i="1"/>
  <c r="L473" i="1"/>
  <c r="L27" i="1"/>
  <c r="L567" i="1"/>
  <c r="L653" i="1"/>
  <c r="L368" i="1"/>
  <c r="L456" i="1"/>
  <c r="L423" i="1"/>
  <c r="L441" i="1"/>
  <c r="L571" i="1"/>
  <c r="L156" i="1"/>
  <c r="L555" i="1"/>
  <c r="L237" i="1"/>
  <c r="L623" i="1"/>
  <c r="L47" i="1"/>
  <c r="L72" i="1"/>
  <c r="L6" i="1"/>
  <c r="L525" i="1"/>
  <c r="L161" i="1"/>
  <c r="L444" i="1"/>
  <c r="L506" i="1"/>
  <c r="L410" i="1"/>
  <c r="L128" i="1"/>
  <c r="L148" i="1"/>
  <c r="L184" i="1"/>
  <c r="L620" i="1"/>
  <c r="L383" i="1"/>
  <c r="L58" i="1"/>
  <c r="L31" i="1"/>
  <c r="L15" i="1"/>
  <c r="L35" i="1"/>
  <c r="L100" i="1"/>
  <c r="L443" i="1"/>
  <c r="L110" i="1"/>
  <c r="L122" i="1"/>
  <c r="L465" i="1"/>
  <c r="L265" i="1"/>
  <c r="L139" i="1"/>
  <c r="L522" i="1"/>
  <c r="L135" i="1"/>
  <c r="L414" i="1"/>
  <c r="L229" i="1"/>
  <c r="L582" i="1"/>
  <c r="L303" i="1"/>
  <c r="L418" i="1"/>
  <c r="L429" i="1"/>
  <c r="L256" i="1"/>
  <c r="L37" i="1"/>
  <c r="L644" i="1"/>
  <c r="L431" i="1"/>
  <c r="L340" i="1"/>
  <c r="L395" i="1"/>
  <c r="L411" i="1"/>
  <c r="L125" i="1"/>
  <c r="L376" i="1"/>
  <c r="L146" i="1"/>
  <c r="L285" i="1"/>
  <c r="L112" i="1"/>
  <c r="L53" i="1"/>
  <c r="L141" i="1"/>
  <c r="L409" i="1"/>
  <c r="L326" i="1"/>
  <c r="L646" i="1"/>
  <c r="L466" i="1"/>
  <c r="L566" i="1"/>
  <c r="L572" i="1"/>
  <c r="L507" i="1"/>
  <c r="L329" i="1"/>
  <c r="L78" i="1"/>
  <c r="L304" i="1"/>
  <c r="L369" i="1"/>
  <c r="L203" i="1"/>
  <c r="L541" i="1"/>
  <c r="L661" i="1"/>
  <c r="L33" i="1"/>
  <c r="L483" i="1"/>
  <c r="L450" i="1"/>
  <c r="L210" i="1"/>
  <c r="L295" i="1"/>
  <c r="L315" i="1"/>
  <c r="L324" i="1"/>
  <c r="L297" i="1"/>
  <c r="L213" i="1"/>
  <c r="L199" i="1"/>
  <c r="L216" i="1"/>
  <c r="L372" i="1"/>
  <c r="L470" i="1"/>
  <c r="L479" i="1"/>
  <c r="L635" i="1"/>
  <c r="L448" i="1"/>
  <c r="L317" i="1"/>
  <c r="L238" i="1"/>
  <c r="L201" i="1"/>
  <c r="L373" i="1"/>
  <c r="L539" i="1"/>
  <c r="L241" i="1"/>
  <c r="L374" i="1"/>
  <c r="L375" i="1"/>
  <c r="H26" i="1"/>
  <c r="H160" i="1"/>
  <c r="H94" i="1"/>
  <c r="H359" i="1"/>
  <c r="H430" i="1"/>
  <c r="H462" i="1"/>
  <c r="H528" i="1"/>
  <c r="H114" i="1"/>
  <c r="H336" i="1"/>
  <c r="H103" i="1"/>
  <c r="H294" i="1"/>
  <c r="H652" i="1"/>
  <c r="H659" i="1"/>
  <c r="H149" i="1"/>
  <c r="H454" i="1"/>
  <c r="H459" i="1"/>
  <c r="H9" i="1"/>
  <c r="H309" i="1"/>
  <c r="H576" i="1"/>
  <c r="H259" i="1"/>
  <c r="H296" i="1"/>
  <c r="H319" i="1"/>
  <c r="H147" i="1"/>
  <c r="H513" i="1"/>
  <c r="H49" i="1"/>
  <c r="H389" i="1"/>
  <c r="H553" i="1"/>
  <c r="H185" i="1"/>
  <c r="H289" i="1"/>
  <c r="H611" i="1"/>
  <c r="H587" i="1"/>
  <c r="H633" i="1"/>
  <c r="H130" i="1"/>
  <c r="H413" i="1"/>
  <c r="H277" i="1"/>
  <c r="H174" i="1"/>
  <c r="H312" i="1"/>
  <c r="H510" i="1"/>
  <c r="H60" i="1"/>
  <c r="H434" i="1"/>
  <c r="H600" i="1"/>
  <c r="H22" i="1"/>
  <c r="H460" i="1"/>
  <c r="H662" i="1"/>
  <c r="H482" i="1"/>
  <c r="H10" i="1"/>
  <c r="H380" i="1"/>
  <c r="H393" i="1"/>
  <c r="H124" i="1"/>
  <c r="H127" i="1"/>
  <c r="H498" i="1"/>
  <c r="H242" i="1"/>
  <c r="H412" i="1"/>
  <c r="H468" i="1"/>
  <c r="H645" i="1"/>
  <c r="H190" i="1"/>
  <c r="H649" i="1"/>
  <c r="H660" i="1"/>
  <c r="H390" i="1"/>
  <c r="H537" i="1"/>
  <c r="H181" i="1"/>
  <c r="H421" i="1"/>
  <c r="H485" i="1"/>
  <c r="H573" i="1"/>
  <c r="H21" i="1"/>
  <c r="H538" i="1"/>
  <c r="H328" i="1"/>
  <c r="H165" i="1"/>
  <c r="H603" i="1"/>
  <c r="H75" i="1"/>
  <c r="H13" i="1"/>
  <c r="H263" i="1"/>
  <c r="H276" i="1"/>
  <c r="H76" i="1"/>
  <c r="H558" i="1"/>
  <c r="H481" i="1"/>
  <c r="H245" i="1"/>
  <c r="H402" i="1"/>
  <c r="H36" i="1"/>
  <c r="H67" i="1"/>
  <c r="H287" i="1"/>
  <c r="H206" i="1"/>
  <c r="H624" i="1"/>
  <c r="H489" i="1"/>
  <c r="H155" i="1"/>
  <c r="H214" i="1"/>
  <c r="H280" i="1"/>
  <c r="H333" i="1"/>
  <c r="H144" i="1"/>
  <c r="H458" i="1"/>
  <c r="H627" i="1"/>
  <c r="H622" i="1"/>
  <c r="H88" i="1"/>
  <c r="H16" i="1"/>
  <c r="H218" i="1"/>
  <c r="H347" i="1"/>
  <c r="H354" i="1"/>
  <c r="H505" i="1"/>
  <c r="H260" i="1"/>
  <c r="H118" i="1"/>
  <c r="H192" i="1"/>
  <c r="H563" i="1"/>
  <c r="H140" i="1"/>
  <c r="H392" i="1"/>
  <c r="H258" i="1"/>
  <c r="H254" i="1"/>
  <c r="H119" i="1"/>
  <c r="H628" i="1"/>
  <c r="H158" i="1"/>
  <c r="H115" i="1"/>
  <c r="H291" i="1"/>
  <c r="H565" i="1"/>
  <c r="H387" i="1"/>
  <c r="H366" i="1"/>
  <c r="H396" i="1"/>
  <c r="H578" i="1"/>
  <c r="H601" i="1"/>
  <c r="H108" i="1"/>
  <c r="H145" i="1"/>
  <c r="H91" i="1"/>
  <c r="H193" i="1"/>
  <c r="H427" i="1"/>
  <c r="H445" i="1"/>
  <c r="H488" i="1"/>
  <c r="H511" i="1"/>
  <c r="H62" i="1"/>
  <c r="H533" i="1"/>
  <c r="H221" i="1"/>
  <c r="H526" i="1"/>
  <c r="H607" i="1"/>
  <c r="H361" i="1"/>
  <c r="H142" i="1"/>
  <c r="H614" i="1"/>
  <c r="H151" i="1"/>
  <c r="H503" i="1"/>
  <c r="H442" i="1"/>
  <c r="H523" i="1"/>
  <c r="H104" i="1"/>
  <c r="H446" i="1"/>
  <c r="H648" i="1"/>
  <c r="H496" i="1"/>
  <c r="H262" i="1"/>
  <c r="H64" i="1"/>
  <c r="H154" i="1"/>
  <c r="H20" i="1"/>
  <c r="H365" i="1"/>
  <c r="H435" i="1"/>
  <c r="H517" i="1"/>
  <c r="H654" i="1"/>
  <c r="H63" i="1"/>
  <c r="H432" i="1"/>
  <c r="H208" i="1"/>
  <c r="H179" i="1"/>
  <c r="H516" i="1"/>
  <c r="H211" i="1"/>
  <c r="H246" i="1"/>
  <c r="H95" i="1"/>
  <c r="H561" i="1"/>
  <c r="H597" i="1"/>
  <c r="H332" i="1"/>
  <c r="H92" i="1"/>
  <c r="H499" i="1"/>
  <c r="H32" i="1"/>
  <c r="H602" i="1"/>
  <c r="H162" i="1"/>
  <c r="H224" i="1"/>
  <c r="H46" i="1"/>
  <c r="H416" i="1"/>
  <c r="H120" i="1"/>
  <c r="H152" i="1"/>
  <c r="H251" i="1"/>
  <c r="H331" i="1"/>
  <c r="H150" i="1"/>
  <c r="H34" i="1"/>
  <c r="H89" i="1"/>
  <c r="H204" i="1"/>
  <c r="H282" i="1"/>
  <c r="H436" i="1"/>
  <c r="H87" i="1"/>
  <c r="H194" i="1"/>
  <c r="H7" i="1"/>
  <c r="H527" i="1"/>
  <c r="H321" i="1"/>
  <c r="H406" i="1"/>
  <c r="H583" i="1"/>
  <c r="H266" i="1"/>
  <c r="H177" i="1"/>
  <c r="H341" i="1"/>
  <c r="H502" i="1"/>
  <c r="H178" i="1"/>
  <c r="H269" i="1"/>
  <c r="H551" i="1"/>
  <c r="H544" i="1"/>
  <c r="H168" i="1"/>
  <c r="H39" i="1"/>
  <c r="H219" i="1"/>
  <c r="H501" i="1"/>
  <c r="H504" i="1"/>
  <c r="H55" i="1"/>
  <c r="H275" i="1"/>
  <c r="H316" i="1"/>
  <c r="H40" i="1"/>
  <c r="H261" i="1"/>
  <c r="H371" i="1"/>
  <c r="H111" i="1"/>
  <c r="H386" i="1"/>
  <c r="H44" i="1"/>
  <c r="H249" i="1"/>
  <c r="H490" i="1"/>
  <c r="H113" i="1"/>
  <c r="H348" i="1"/>
  <c r="H579" i="1"/>
  <c r="H397" i="1"/>
  <c r="H136" i="1"/>
  <c r="H42" i="1"/>
  <c r="H486" i="1"/>
  <c r="H109" i="1"/>
  <c r="H239" i="1"/>
  <c r="H433" i="1"/>
  <c r="H344" i="1"/>
  <c r="H457" i="1"/>
  <c r="H79" i="1"/>
  <c r="H335" i="1"/>
  <c r="H549" i="1"/>
  <c r="H133" i="1"/>
  <c r="H137" i="1"/>
  <c r="H38" i="1"/>
  <c r="H247" i="1"/>
  <c r="H279" i="1"/>
  <c r="H163" i="1"/>
  <c r="H56" i="1"/>
  <c r="H227" i="1"/>
  <c r="H588" i="1"/>
  <c r="H176" i="1"/>
  <c r="H394" i="1"/>
  <c r="H101" i="1"/>
  <c r="H69" i="1"/>
  <c r="H437" i="1"/>
  <c r="H305" i="1"/>
  <c r="H353" i="1"/>
  <c r="H415" i="1"/>
  <c r="H552" i="1"/>
  <c r="H641" i="1"/>
  <c r="H638" i="1"/>
  <c r="H547" i="1"/>
  <c r="H345" i="1"/>
  <c r="H17" i="1"/>
  <c r="H107" i="1"/>
  <c r="H143" i="1"/>
  <c r="H153" i="1"/>
  <c r="H24" i="1"/>
  <c r="H23" i="1"/>
  <c r="H518" i="1"/>
  <c r="H613" i="1"/>
  <c r="H636" i="1"/>
  <c r="H452" i="1"/>
  <c r="H222" i="1"/>
  <c r="H487" i="1"/>
  <c r="H643" i="1"/>
  <c r="H356" i="1"/>
  <c r="H231" i="1"/>
  <c r="H591" i="1"/>
  <c r="H367" i="1"/>
  <c r="H594" i="1"/>
  <c r="H248" i="1"/>
  <c r="H273" i="1"/>
  <c r="H267" i="1"/>
  <c r="H197" i="1"/>
  <c r="H173" i="1"/>
  <c r="H116" i="1"/>
  <c r="H83" i="1"/>
  <c r="H61" i="1"/>
  <c r="H157" i="1"/>
  <c r="H491" i="1"/>
  <c r="H171" i="1"/>
  <c r="H278" i="1"/>
  <c r="H121" i="1"/>
  <c r="H334" i="1"/>
  <c r="H540" i="1"/>
  <c r="H314" i="1"/>
  <c r="H292" i="1"/>
  <c r="H548" i="1"/>
  <c r="H608" i="1"/>
  <c r="H467" i="1"/>
  <c r="H129" i="1"/>
  <c r="H330" i="1"/>
  <c r="H196" i="1"/>
  <c r="H132" i="1"/>
  <c r="H81" i="1"/>
  <c r="H74" i="1"/>
  <c r="H449" i="1"/>
  <c r="H25" i="1"/>
  <c r="H99" i="1"/>
  <c r="H536" i="1"/>
  <c r="H73" i="1"/>
  <c r="H170" i="1"/>
  <c r="H268" i="1"/>
  <c r="H508" i="1"/>
  <c r="H327" i="1"/>
  <c r="H226" i="1"/>
  <c r="H362" i="1"/>
  <c r="H524" i="1"/>
  <c r="H298" i="1"/>
  <c r="H592" i="1"/>
  <c r="H209" i="1"/>
  <c r="H604" i="1"/>
  <c r="H556" i="1"/>
  <c r="H77" i="1"/>
  <c r="H647" i="1"/>
  <c r="H472" i="1"/>
  <c r="H497" i="1"/>
  <c r="H188" i="1"/>
  <c r="H320" i="1"/>
  <c r="H300" i="1"/>
  <c r="H71" i="1"/>
  <c r="H596" i="1"/>
  <c r="H228" i="1"/>
  <c r="H281" i="1"/>
  <c r="H172" i="1"/>
  <c r="H585" i="1"/>
  <c r="H632" i="1"/>
  <c r="H455" i="1"/>
  <c r="H11" i="1"/>
  <c r="H14" i="1"/>
  <c r="H200" i="1"/>
  <c r="H658" i="1"/>
  <c r="H521" i="1"/>
  <c r="H223" i="1"/>
  <c r="H97" i="1"/>
  <c r="H302" i="1"/>
  <c r="H464" i="1"/>
  <c r="H28" i="1"/>
  <c r="H385" i="1"/>
  <c r="H175" i="1"/>
  <c r="H313" i="1"/>
  <c r="H382" i="1"/>
  <c r="H420" i="1"/>
  <c r="H164" i="1"/>
  <c r="H438" i="1"/>
  <c r="H322" i="1"/>
  <c r="H621" i="1"/>
  <c r="H492" i="1"/>
  <c r="H117" i="1"/>
  <c r="H220" i="1"/>
  <c r="H559" i="1"/>
  <c r="H102" i="1"/>
  <c r="H217" i="1"/>
  <c r="H617" i="1"/>
  <c r="H306" i="1"/>
  <c r="H202" i="1"/>
  <c r="H283" i="1"/>
  <c r="H476" i="1"/>
  <c r="H288" i="1"/>
  <c r="H93" i="1"/>
  <c r="H471" i="1"/>
  <c r="H480" i="1"/>
  <c r="H631" i="1"/>
  <c r="H484" i="1"/>
  <c r="H339" i="1"/>
  <c r="H577" i="1"/>
  <c r="H531" i="1"/>
  <c r="H493" i="1"/>
  <c r="H474" i="1"/>
  <c r="H253" i="1"/>
  <c r="H589" i="1"/>
  <c r="H440" i="1"/>
  <c r="H360" i="1"/>
  <c r="H68" i="1"/>
  <c r="H349" i="1"/>
  <c r="H41" i="1"/>
  <c r="H85" i="1"/>
  <c r="H343" i="1"/>
  <c r="H599" i="1"/>
  <c r="H12" i="1"/>
  <c r="H569" i="1"/>
  <c r="H439" i="1"/>
  <c r="H8" i="1"/>
  <c r="H166" i="1"/>
  <c r="H469" i="1"/>
  <c r="H198" i="1"/>
  <c r="H86" i="1"/>
  <c r="H290" i="1"/>
  <c r="H634" i="1"/>
  <c r="H350" i="1"/>
  <c r="H50" i="1"/>
  <c r="H293" i="1"/>
  <c r="H650" i="1"/>
  <c r="H562" i="1"/>
  <c r="H417" i="1"/>
  <c r="H310" i="1"/>
  <c r="H400" i="1"/>
  <c r="H240" i="1"/>
  <c r="H398" i="1"/>
  <c r="H557" i="1"/>
  <c r="H235" i="1"/>
  <c r="H54" i="1"/>
  <c r="H346" i="1"/>
  <c r="H520" i="1"/>
  <c r="H584" i="1"/>
  <c r="H5" i="1"/>
  <c r="H619" i="1"/>
  <c r="H514" i="1"/>
  <c r="H299" i="1"/>
  <c r="H477" i="1"/>
  <c r="H167" i="1"/>
  <c r="H236" i="1"/>
  <c r="H401" i="1"/>
  <c r="H230" i="1"/>
  <c r="H105" i="1"/>
  <c r="H351" i="1"/>
  <c r="H52" i="1"/>
  <c r="H308" i="1"/>
  <c r="H96" i="1"/>
  <c r="H59" i="1"/>
  <c r="H408" i="1"/>
  <c r="H66" i="1"/>
  <c r="H271" i="1"/>
  <c r="H250" i="1"/>
  <c r="H637" i="1"/>
  <c r="H355" i="1"/>
  <c r="H232" i="1"/>
  <c r="H255" i="1"/>
  <c r="H323" i="1"/>
  <c r="H377" i="1"/>
  <c r="H640" i="1"/>
  <c r="H606" i="1"/>
  <c r="H337" i="1"/>
  <c r="H123" i="1"/>
  <c r="H357" i="1"/>
  <c r="H183" i="1"/>
  <c r="H169" i="1"/>
  <c r="H404" i="1"/>
  <c r="H352" i="1"/>
  <c r="H82" i="1"/>
  <c r="H379" i="1"/>
  <c r="H626" i="1"/>
  <c r="H463" i="1"/>
  <c r="H575" i="1"/>
  <c r="H461" i="1"/>
  <c r="H384" i="1"/>
  <c r="H612" i="1"/>
  <c r="H48" i="1"/>
  <c r="H630" i="1"/>
  <c r="H257" i="1"/>
  <c r="H405" i="1"/>
  <c r="H325" i="1"/>
  <c r="H512" i="1"/>
  <c r="H529" i="1"/>
  <c r="H580" i="1"/>
  <c r="H189" i="1"/>
  <c r="H138" i="1"/>
  <c r="H651" i="1"/>
  <c r="H609" i="1"/>
  <c r="H426" i="1"/>
  <c r="H532" i="1"/>
  <c r="H495" i="1"/>
  <c r="H106" i="1"/>
  <c r="H388" i="1"/>
  <c r="H264" i="1"/>
  <c r="H338" i="1"/>
  <c r="H18" i="1"/>
  <c r="H391" i="1"/>
  <c r="H186" i="1"/>
  <c r="H29" i="1"/>
  <c r="H244" i="1"/>
  <c r="H564" i="1"/>
  <c r="H618" i="1"/>
  <c r="H610" i="1"/>
  <c r="H215" i="1"/>
  <c r="H451" i="1"/>
  <c r="H225" i="1"/>
  <c r="H656" i="1"/>
  <c r="H126" i="1"/>
  <c r="H494" i="1"/>
  <c r="H407" i="1"/>
  <c r="H595" i="1"/>
  <c r="H570" i="1"/>
  <c r="H286" i="1"/>
  <c r="H182" i="1"/>
  <c r="H519" i="1"/>
  <c r="H363" i="1"/>
  <c r="H84" i="1"/>
  <c r="H642" i="1"/>
  <c r="H425" i="1"/>
  <c r="H187" i="1"/>
  <c r="H639" i="1"/>
  <c r="H560" i="1"/>
  <c r="H342" i="1"/>
  <c r="H554" i="1"/>
  <c r="H311" i="1"/>
  <c r="H535" i="1"/>
  <c r="H615" i="1"/>
  <c r="H509" i="1"/>
  <c r="H234" i="1"/>
  <c r="H399" i="1"/>
  <c r="H475" i="1"/>
  <c r="H500" i="1"/>
  <c r="H318" i="1"/>
  <c r="H252" i="1"/>
  <c r="H545" i="1"/>
  <c r="H574" i="1"/>
  <c r="H134" i="1"/>
  <c r="H301" i="1"/>
  <c r="H655" i="1"/>
  <c r="H590" i="1"/>
  <c r="H616" i="1"/>
  <c r="H478" i="1"/>
  <c r="H43" i="1"/>
  <c r="H274" i="1"/>
  <c r="H205" i="1"/>
  <c r="H307" i="1"/>
  <c r="H657" i="1"/>
  <c r="H428" i="1"/>
  <c r="H543" i="1"/>
  <c r="H19" i="1"/>
  <c r="H207" i="1"/>
  <c r="H546" i="1"/>
  <c r="H593" i="1"/>
  <c r="H272" i="1"/>
  <c r="H70" i="1"/>
  <c r="H424" i="1"/>
  <c r="H422" i="1"/>
  <c r="H447" i="1"/>
  <c r="H65" i="1"/>
  <c r="H98" i="1"/>
  <c r="H542" i="1"/>
  <c r="H51" i="1"/>
  <c r="H381" i="1"/>
  <c r="H80" i="1"/>
  <c r="H233" i="1"/>
  <c r="H191" i="1"/>
  <c r="H568" i="1"/>
  <c r="H515" i="1"/>
  <c r="H45" i="1"/>
  <c r="H370" i="1"/>
  <c r="H453" i="1"/>
  <c r="H419" i="1"/>
  <c r="H358" i="1"/>
  <c r="H195" i="1"/>
  <c r="H57" i="1"/>
  <c r="H629" i="1"/>
  <c r="H212" i="1"/>
  <c r="H378" i="1"/>
  <c r="H403" i="1"/>
  <c r="H90" i="1"/>
  <c r="H30" i="1"/>
  <c r="H586" i="1"/>
  <c r="H364" i="1"/>
  <c r="H530" i="1"/>
  <c r="H581" i="1"/>
  <c r="H598" i="1"/>
  <c r="H180" i="1"/>
  <c r="H605" i="1"/>
  <c r="H534" i="1"/>
  <c r="H550" i="1"/>
  <c r="H159" i="1"/>
  <c r="H243" i="1"/>
  <c r="H131" i="1"/>
  <c r="H625" i="1"/>
  <c r="H473" i="1"/>
  <c r="H27" i="1"/>
  <c r="H567" i="1"/>
  <c r="H653" i="1"/>
  <c r="H368" i="1"/>
  <c r="H456" i="1"/>
  <c r="H423" i="1"/>
  <c r="H441" i="1"/>
  <c r="H571" i="1"/>
  <c r="H156" i="1"/>
  <c r="H555" i="1"/>
  <c r="H237" i="1"/>
  <c r="H623" i="1"/>
  <c r="H47" i="1"/>
  <c r="H72" i="1"/>
  <c r="H6" i="1"/>
  <c r="H525" i="1"/>
  <c r="H161" i="1"/>
  <c r="H444" i="1"/>
  <c r="H506" i="1"/>
  <c r="H410" i="1"/>
  <c r="H128" i="1"/>
  <c r="H148" i="1"/>
  <c r="H184" i="1"/>
  <c r="H620" i="1"/>
  <c r="H383" i="1"/>
  <c r="H58" i="1"/>
  <c r="H31" i="1"/>
  <c r="H15" i="1"/>
  <c r="H35" i="1"/>
  <c r="H100" i="1"/>
  <c r="H443" i="1"/>
  <c r="H110" i="1"/>
  <c r="H122" i="1"/>
  <c r="H465" i="1"/>
  <c r="H265" i="1"/>
  <c r="H139" i="1"/>
  <c r="H522" i="1"/>
  <c r="H135" i="1"/>
  <c r="H414" i="1"/>
  <c r="H229" i="1"/>
  <c r="H582" i="1"/>
  <c r="H303" i="1"/>
  <c r="H418" i="1"/>
  <c r="H429" i="1"/>
  <c r="H256" i="1"/>
  <c r="H37" i="1"/>
  <c r="H644" i="1"/>
  <c r="H431" i="1"/>
  <c r="H340" i="1"/>
  <c r="H395" i="1"/>
  <c r="H411" i="1"/>
  <c r="H125" i="1"/>
  <c r="H376" i="1"/>
  <c r="H146" i="1"/>
  <c r="H285" i="1"/>
  <c r="H112" i="1"/>
  <c r="H53" i="1"/>
  <c r="H141" i="1"/>
  <c r="H409" i="1"/>
  <c r="H326" i="1"/>
  <c r="H646" i="1"/>
  <c r="H466" i="1"/>
  <c r="H566" i="1"/>
  <c r="H572" i="1"/>
  <c r="H507" i="1"/>
  <c r="H329" i="1"/>
  <c r="H78" i="1"/>
  <c r="H304" i="1"/>
  <c r="H369" i="1"/>
  <c r="H203" i="1"/>
  <c r="H541" i="1"/>
  <c r="H661" i="1"/>
  <c r="H33" i="1"/>
  <c r="H483" i="1"/>
  <c r="H450" i="1"/>
  <c r="H210" i="1"/>
  <c r="H295" i="1"/>
  <c r="H315" i="1"/>
  <c r="H324" i="1"/>
  <c r="H297" i="1"/>
  <c r="H213" i="1"/>
  <c r="H199" i="1"/>
  <c r="H216" i="1"/>
  <c r="H372" i="1"/>
  <c r="H470" i="1"/>
  <c r="H479" i="1"/>
  <c r="H635" i="1"/>
  <c r="H448" i="1"/>
  <c r="H317" i="1"/>
  <c r="H238" i="1"/>
  <c r="H201" i="1"/>
  <c r="H373" i="1"/>
  <c r="H539" i="1"/>
  <c r="H241" i="1"/>
  <c r="H374" i="1"/>
  <c r="H375" i="1"/>
  <c r="H270" i="1"/>
</calcChain>
</file>

<file path=xl/sharedStrings.xml><?xml version="1.0" encoding="utf-8"?>
<sst xmlns="http://schemas.openxmlformats.org/spreadsheetml/2006/main" count="2645" uniqueCount="2074">
  <si>
    <t>Quantitative Value (Normalized Total Spectra)</t>
  </si>
  <si>
    <t>WT-2</t>
  </si>
  <si>
    <t>WT-3</t>
  </si>
  <si>
    <t>yjbH-1</t>
  </si>
  <si>
    <t>yjbH-2</t>
  </si>
  <si>
    <t>yjbH-3</t>
  </si>
  <si>
    <t>Accession Number</t>
  </si>
  <si>
    <t>WT-1</t>
  </si>
  <si>
    <t>60 kDa chaperonin OS=Listeria monocytogenes serovar 1/2a (strain ATCC BAA-679 / EGD-e) GN=groL PE=3 SV=1</t>
  </si>
  <si>
    <t>CH60_LISMO</t>
  </si>
  <si>
    <t>groL</t>
  </si>
  <si>
    <t>57 kDa</t>
  </si>
  <si>
    <t>Hup protein OS=Listeria monocytogenes serovar 1/2a (strain ATCC BAA-679 / EGD-e) GN=hup PE=3 SV=1</t>
  </si>
  <si>
    <t>Q92A74_LISMO</t>
  </si>
  <si>
    <t>hup</t>
  </si>
  <si>
    <t>10 kDa</t>
  </si>
  <si>
    <t>Elongation factor Tu OS=Listeria monocytogenes serovar 1/2a (strain ATCC BAA-679 / EGD-e) GN=tuf PE=1 SV=1</t>
  </si>
  <si>
    <t>EFTU_LISMO</t>
  </si>
  <si>
    <t>tuf</t>
  </si>
  <si>
    <t>43 kDa</t>
  </si>
  <si>
    <t>Chaperone protein DnaK OS=Listeria monocytogenes serovar 1/2a (strain ATCC BAA-679 / EGD-e) GN=dnaK PE=3 SV=1</t>
  </si>
  <si>
    <t>DNAK_LISMO</t>
  </si>
  <si>
    <t>dnaK</t>
  </si>
  <si>
    <t>66 kDa</t>
  </si>
  <si>
    <t>Glyceraldehyde-3-phosphate dehydrogenase OS=Listeria monocytogenes serovar 1/2a (strain ATCC BAA-679 / EGD-e) GN=gap PE=3 SV=1</t>
  </si>
  <si>
    <t>Q8Y4I1_LISMO</t>
  </si>
  <si>
    <t>gap</t>
  </si>
  <si>
    <t>36 kDa</t>
  </si>
  <si>
    <t>10 kDa chaperonin OS=Listeria monocytogenes serovar 1/2a (strain ATCC BAA-679 / EGD-e) GN=groS PE=3 SV=2</t>
  </si>
  <si>
    <t>CH10_LISMO</t>
  </si>
  <si>
    <t>groS</t>
  </si>
  <si>
    <t>Enolase OS=Listeria monocytogenes serovar 1/2a (strain ATCC BAA-679 / EGD-e) GN=eno PE=1 SV=1</t>
  </si>
  <si>
    <t>ENO_LISMO</t>
  </si>
  <si>
    <t>eno</t>
  </si>
  <si>
    <t>46 kDa</t>
  </si>
  <si>
    <t>Elongation factor G OS=Listeria monocytogenes serovar 1/2a (strain ATCC BAA-679 / EGD-e) GN=fusA PE=3 SV=1</t>
  </si>
  <si>
    <t>EFG_LISMO</t>
  </si>
  <si>
    <t>fusA</t>
  </si>
  <si>
    <t>77 kDa</t>
  </si>
  <si>
    <t>Pyruvate kinase OS=Listeria monocytogenes serovar 1/2a (strain ATCC BAA-679 / EGD-e) GN=pykA PE=3 SV=1</t>
  </si>
  <si>
    <t>Q8Y6W1_LISMO</t>
  </si>
  <si>
    <t>pykA</t>
  </si>
  <si>
    <t>63 kDa</t>
  </si>
  <si>
    <t>Universal stress protein OS=Listeria monocytogenes serovar 1/2a (strain ATCC BAA-679 / EGD-e) GN=lmo1580 PE=3 SV=1</t>
  </si>
  <si>
    <t>Q8Y6V1_LISMO</t>
  </si>
  <si>
    <t>lmo1580</t>
  </si>
  <si>
    <t>17 kDa</t>
  </si>
  <si>
    <t>Dihydrolipoamide acetyltransferase component of pyruvate dehydrogenase complex OS=Listeria monocytogenes serovar 1/2a (strain ATCC BAA-679 / EGD-e) GN=pdhC PE=3 SV=1</t>
  </si>
  <si>
    <t>Q8Y863_LISMO</t>
  </si>
  <si>
    <t>pdhC</t>
  </si>
  <si>
    <t>58 kDa</t>
  </si>
  <si>
    <t>Phosphocarrier protein HPr OS=Listeria monocytogenes serovar 1/2a (strain ATCC BAA-679 / EGD-e) GN=ptsH PE=3 SV=1</t>
  </si>
  <si>
    <t>PTHP_LISMO</t>
  </si>
  <si>
    <t>ptsH</t>
  </si>
  <si>
    <t>9 kDa</t>
  </si>
  <si>
    <t>PdhB protein OS=Listeria monocytogenes serovar 1/2a (strain ATCC BAA-679 / EGD-e) GN=PdhB PE=4 SV=1</t>
  </si>
  <si>
    <t>Q8Y864_LISMO</t>
  </si>
  <si>
    <t>PdhB</t>
  </si>
  <si>
    <t>35 kDa</t>
  </si>
  <si>
    <t>Lmo2196 protein OS=Listeria monocytogenes serovar 1/2a (strain ATCC BAA-679 / EGD-e) GN=lmo2196 PE=4 SV=1</t>
  </si>
  <si>
    <t>Q7AP52_LISMO</t>
  </si>
  <si>
    <t>lmo2196</t>
  </si>
  <si>
    <t>Elongation factor Ts OS=Listeria monocytogenes serovar 1/2a (strain ATCC BAA-679 / EGD-e) GN=tsf PE=3 SV=1</t>
  </si>
  <si>
    <t>EFTS_LISMO</t>
  </si>
  <si>
    <t>tsf</t>
  </si>
  <si>
    <t>33 kDa</t>
  </si>
  <si>
    <t>Lmo2415 protein OS=Listeria monocytogenes serovar 1/2a (strain ATCC BAA-679 / EGD-e) GN=lmo2415 PE=4 SV=1</t>
  </si>
  <si>
    <t>Q8Y4M2_LISMO</t>
  </si>
  <si>
    <t>lmo2415</t>
  </si>
  <si>
    <t>29 kDa</t>
  </si>
  <si>
    <t>50S ribosomal protein L7/L12 OS=Listeria monocytogenes serovar 1/2a (strain ATCC BAA-679 / EGD-e) GN=rplL PE=3 SV=1</t>
  </si>
  <si>
    <t>RL7_LISMO</t>
  </si>
  <si>
    <t>rplL</t>
  </si>
  <si>
    <t>12 kDa</t>
  </si>
  <si>
    <t>Pyridoxal 5'-phosphate synthase subunit PdxS OS=Listeria monocytogenes serovar 1/2a (strain ATCC BAA-679 / EGD-e) GN=pdxS PE=3 SV=1</t>
  </si>
  <si>
    <t>PDXS_LISMO</t>
  </si>
  <si>
    <t>pdxS</t>
  </si>
  <si>
    <t>32 kDa</t>
  </si>
  <si>
    <t>DNA-directed RNA polymerase subunit beta' OS=Listeria monocytogenes serovar 1/2a (strain ATCC BAA-679 / EGD-e) GN=rpoC PE=3 SV=1</t>
  </si>
  <si>
    <t>RPOC_LISMO</t>
  </si>
  <si>
    <t>rpoC</t>
  </si>
  <si>
    <t>135 kDa</t>
  </si>
  <si>
    <t>Catalase OS=Listeria monocytogenes serovar 1/2a (strain ATCC BAA-679 / EGD-e) GN=kat PE=3 SV=1</t>
  </si>
  <si>
    <t>CATA_LISMO</t>
  </si>
  <si>
    <t>kat</t>
  </si>
  <si>
    <t>56 kDa</t>
  </si>
  <si>
    <t>Flagellin OS=Listeria monocytogenes serovar 1/2a (strain ATCC BAA-679 / EGD-e) GN=flaA PE=3 SV=2</t>
  </si>
  <si>
    <t>FLAA_LISMO</t>
  </si>
  <si>
    <t>flaA</t>
  </si>
  <si>
    <t>30 kDa</t>
  </si>
  <si>
    <t>Cold shock-like protein CspLB OS=Listeria monocytogenes serovar 1/2a (strain ATCC BAA-679 / EGD-e) GN=cspLB PE=3 SV=1</t>
  </si>
  <si>
    <t>CSPB_LISMO</t>
  </si>
  <si>
    <t>cspLB</t>
  </si>
  <si>
    <t>7 kDa</t>
  </si>
  <si>
    <t>DNA-directed RNA polymerase subunit beta OS=Listeria monocytogenes serovar 1/2a (strain ATCC BAA-679 / EGD-e) GN=rpoB PE=3 SV=1</t>
  </si>
  <si>
    <t>RPOB_LISMO</t>
  </si>
  <si>
    <t>rpoB</t>
  </si>
  <si>
    <t>133 kDa</t>
  </si>
  <si>
    <t>PdhA protein OS=Listeria monocytogenes serovar 1/2a (strain ATCC BAA-679 / EGD-e) GN=pdhA PE=4 SV=1</t>
  </si>
  <si>
    <t>Q8Y865_LISMO</t>
  </si>
  <si>
    <t>pdhA</t>
  </si>
  <si>
    <t>41 kDa</t>
  </si>
  <si>
    <t>50S ribosomal protein L4 OS=Listeria monocytogenes serovar 1/2a (strain ATCC BAA-679 / EGD-e) GN=rplD PE=3 SV=1</t>
  </si>
  <si>
    <t>RL4_LISMO</t>
  </si>
  <si>
    <t>rplD</t>
  </si>
  <si>
    <t>23 kDa</t>
  </si>
  <si>
    <t>Glycerol kinase OS=Listeria monocytogenes serovar 1/2a (strain ATCC BAA-679 / EGD-e) GN=glpK PE=3 SV=1</t>
  </si>
  <si>
    <t>GLPK_LISMO</t>
  </si>
  <si>
    <t>glpK</t>
  </si>
  <si>
    <t>55 kDa</t>
  </si>
  <si>
    <t>Phosphoglycerate kinase OS=Listeria monocytogenes serovar 1/2a (strain ATCC BAA-679 / EGD-e) GN=pgk PE=3 SV=1</t>
  </si>
  <si>
    <t>PGK_LISMO</t>
  </si>
  <si>
    <t>pgk</t>
  </si>
  <si>
    <t>42 kDa</t>
  </si>
  <si>
    <t>Tagatose 1,6-diphosphate aldolase OS=Listeria monocytogenes serovar 1/2a (strain ATCC BAA-679 / EGD-e) GN=lacD PE=3 SV=1</t>
  </si>
  <si>
    <t>LACD_LISMO</t>
  </si>
  <si>
    <t>lacD</t>
  </si>
  <si>
    <t>38 kDa</t>
  </si>
  <si>
    <t>Phosphoenolpyruvate-protein phosphotransferase OS=Listeria monocytogenes serovar 1/2a (strain ATCC BAA-679 / EGD-e) GN=ptsI PE=3 SV=2</t>
  </si>
  <si>
    <t>PT1_LISMO</t>
  </si>
  <si>
    <t>ptsI</t>
  </si>
  <si>
    <t>Lmo2691 protein OS=Listeria monocytogenes serovar 1/2a (strain ATCC BAA-679 / EGD-e) GN=lmo2691 PE=4 SV=1</t>
  </si>
  <si>
    <t>Q8Y3Y8_LISMO</t>
  </si>
  <si>
    <t>lmo2691</t>
  </si>
  <si>
    <t>64 kDa</t>
  </si>
  <si>
    <t>Manganese-binding lipoprotein MntA OS=Listeria monocytogenes serovar 1/2a (strain ATCC BAA-679 / EGD-e) GN=mntA PE=1 SV=1</t>
  </si>
  <si>
    <t>MNTA_LISMO</t>
  </si>
  <si>
    <t>mntA</t>
  </si>
  <si>
    <t>34 kDa</t>
  </si>
  <si>
    <t>Ribosome hibernation promoting factor OS=Listeria monocytogenes serovar 1/2a (strain ATCC BAA-679 / EGD-e) GN=hpf PE=1 SV=1</t>
  </si>
  <si>
    <t>Q927Y2_LISMO</t>
  </si>
  <si>
    <t>hpf</t>
  </si>
  <si>
    <t>22 kDa</t>
  </si>
  <si>
    <t>30S ribosomal protein S19 OS=Listeria monocytogenes serovar 1/2a (strain ATCC BAA-679 / EGD-e) GN=rpsS PE=3 SV=1</t>
  </si>
  <si>
    <t>RS19_LISMO</t>
  </si>
  <si>
    <t>rpsS</t>
  </si>
  <si>
    <t>Autolysin, amidase OS=Listeria monocytogenes serovar 1/2a (strain ATCC BAA-679 / EGD-e) GN=ami PE=4 SV=1</t>
  </si>
  <si>
    <t>Q8Y496_LISMO</t>
  </si>
  <si>
    <t>ami</t>
  </si>
  <si>
    <t>102 kDa</t>
  </si>
  <si>
    <t>Glucose-6-phosphate isomerase OS=Listeria monocytogenes serovar 1/2a (strain ATCC BAA-679 / EGD-e) GN=pgi PE=3 SV=1</t>
  </si>
  <si>
    <t>G6PI_LISMO</t>
  </si>
  <si>
    <t>pgi</t>
  </si>
  <si>
    <t>50 kDa</t>
  </si>
  <si>
    <t>50S ribosomal protein L5 OS=Listeria monocytogenes serovar 1/2a (strain ATCC BAA-679 / EGD-e) GN=rplE PE=3 SV=1</t>
  </si>
  <si>
    <t>RL5_LISMO</t>
  </si>
  <si>
    <t>rplE</t>
  </si>
  <si>
    <t>20 kDa</t>
  </si>
  <si>
    <t>30S ribosomal protein S2 OS=Listeria monocytogenes serovar 1/2a (strain ATCC BAA-679 / EGD-e) GN=rpsB PE=3 SV=1</t>
  </si>
  <si>
    <t>RS2_LISMO</t>
  </si>
  <si>
    <t>rpsB</t>
  </si>
  <si>
    <t>28 kDa</t>
  </si>
  <si>
    <t>Cysteine synthase OS=Listeria monocytogenes serovar 1/2a (strain ATCC BAA-679 / EGD-e) GN=cysK PE=3 SV=1</t>
  </si>
  <si>
    <t>Q8YAC3_LISMO</t>
  </si>
  <si>
    <t>cysK</t>
  </si>
  <si>
    <t>Superoxide dismutase [Mn] OS=Listeria monocytogenes serovar 1/2a (strain ATCC BAA-679 / EGD-e) GN=sodA PE=3 SV=1</t>
  </si>
  <si>
    <t>SODM_LISMO</t>
  </si>
  <si>
    <t>sodA</t>
  </si>
  <si>
    <t>Lmo1620 protein OS=Listeria monocytogenes serovar 1/2a (strain ATCC BAA-679 / EGD-e) GN=lmo1620 PE=4 SV=1</t>
  </si>
  <si>
    <t>Q8Y6R4_LISMO</t>
  </si>
  <si>
    <t>lmo1620</t>
  </si>
  <si>
    <t>52 kDa</t>
  </si>
  <si>
    <t>30S ribosomal protein S8 OS=Listeria monocytogenes serovar 1/2a (strain ATCC BAA-679 / EGD-e) GN=rpsH PE=3 SV=1</t>
  </si>
  <si>
    <t>RS8_LISMO</t>
  </si>
  <si>
    <t>rpsH</t>
  </si>
  <si>
    <t>15 kDa</t>
  </si>
  <si>
    <t>ATP-dependent Clp protease ATP-binding subunit ClpX OS=Listeria monocytogenes serovar 1/2a (strain ATCC BAA-679 / EGD-e) GN=clpX PE=3 SV=1</t>
  </si>
  <si>
    <t>CLPX_LISMO</t>
  </si>
  <si>
    <t>clpX</t>
  </si>
  <si>
    <t>FbaA protein OS=Listeria monocytogenes serovar 1/2a (strain ATCC BAA-679 / EGD-e) GN=fbaA PE=3 SV=1</t>
  </si>
  <si>
    <t>Q8Y498_LISMO</t>
  </si>
  <si>
    <t>fbaA</t>
  </si>
  <si>
    <t>Lmo0135 protein OS=Listeria monocytogenes serovar 1/2a (strain ATCC BAA-679 / EGD-e) GN=lmo0135 PE=1 SV=1</t>
  </si>
  <si>
    <t>Q8YAJ0_LISMO</t>
  </si>
  <si>
    <t>lmo0135</t>
  </si>
  <si>
    <t>Trigger factor OS=Listeria monocytogenes serovar 1/2a (strain ATCC BAA-679 / EGD-e) GN=tig PE=3 SV=1</t>
  </si>
  <si>
    <t>TIG_LISMO</t>
  </si>
  <si>
    <t>tig</t>
  </si>
  <si>
    <t>48 kDa</t>
  </si>
  <si>
    <t>50S ribosomal protein L27 OS=Listeria monocytogenes serovar 1/2a (strain ATCC BAA-679 / EGD-e) GN=rpmA PE=3 SV=1</t>
  </si>
  <si>
    <t>RL27_LISMO</t>
  </si>
  <si>
    <t>rpmA</t>
  </si>
  <si>
    <t>11 kDa</t>
  </si>
  <si>
    <t>Inosine-5'-monophosphate dehydrogenase OS=Listeria monocytogenes serovar 1/2a (strain ATCC BAA-679 / EGD-e) GN=guaB PE=1 SV=1</t>
  </si>
  <si>
    <t>Q926Y9_LISMO</t>
  </si>
  <si>
    <t>guaB</t>
  </si>
  <si>
    <t>53 kDa</t>
  </si>
  <si>
    <t>Cold shock-like protein CspLA OS=Listeria monocytogenes serovar 1/2a (strain ATCC BAA-679 / EGD-e) GN=cspLA PE=1 SV=1</t>
  </si>
  <si>
    <t>CSPA_LISMO</t>
  </si>
  <si>
    <t>cspLA</t>
  </si>
  <si>
    <t>Endopeptidase Clp ATP-binding chain C OS=Listeria monocytogenes serovar 1/2a (strain ATCC BAA-679 / EGD-e) GN=clpC PE=3 SV=1</t>
  </si>
  <si>
    <t>Q8YAB6_LISMO</t>
  </si>
  <si>
    <t>clpC</t>
  </si>
  <si>
    <t>91 kDa</t>
  </si>
  <si>
    <t>50S ribosomal protein L10 OS=Listeria monocytogenes serovar 1/2a (strain ATCC BAA-679 / EGD-e) GN=rplJ PE=3 SV=1</t>
  </si>
  <si>
    <t>RL10_LISMO</t>
  </si>
  <si>
    <t>rplJ</t>
  </si>
  <si>
    <t>18 kDa</t>
  </si>
  <si>
    <t>50S ribosomal protein L6 OS=Listeria monocytogenes serovar 1/2a (strain ATCC BAA-679 / EGD-e) GN=rplF PE=3 SV=1</t>
  </si>
  <si>
    <t>RL6_LISMO</t>
  </si>
  <si>
    <t>rplF</t>
  </si>
  <si>
    <t>19 kDa</t>
  </si>
  <si>
    <t>30S ribosomal protein S7 OS=Listeria monocytogenes serovar 1/2a (strain ATCC BAA-679 / EGD-e) GN=rpsG PE=3 SV=1</t>
  </si>
  <si>
    <t>RS7_LISMO</t>
  </si>
  <si>
    <t>rpsG</t>
  </si>
  <si>
    <t>30S ribosomal protein S16 OS=Listeria monocytogenes serovar 1/2a (strain ATCC BAA-679 / EGD-e) GN=rpsP PE=3 SV=1</t>
  </si>
  <si>
    <t>RS16_LISMO</t>
  </si>
  <si>
    <t>rpsP</t>
  </si>
  <si>
    <t>Thioredoxin OS=Listeria monocytogenes serovar 1/2a (strain ATCC BAA-679 / EGD-e) GN=trxA PE=3 SV=1</t>
  </si>
  <si>
    <t>THIO_LISMO</t>
  </si>
  <si>
    <t>trxA</t>
  </si>
  <si>
    <t>50S ribosomal protein L29 OS=Listeria monocytogenes serovar 1/2a (strain ATCC BAA-679 / EGD-e) GN=rpmC PE=3 SV=1</t>
  </si>
  <si>
    <t>RL29_LISMO</t>
  </si>
  <si>
    <t>rpmC</t>
  </si>
  <si>
    <t>Ribonucleoside-diphosphate reductase OS=Listeria monocytogenes serovar 1/2a (strain ATCC BAA-679 / EGD-e) GN=lmo2155 PE=3 SV=1</t>
  </si>
  <si>
    <t>Q8Y5B2_LISMO</t>
  </si>
  <si>
    <t>lmo2155</t>
  </si>
  <si>
    <t>87 kDa</t>
  </si>
  <si>
    <t>Triosephosphate isomerase 1 OS=Listeria monocytogenes serovar 1/2a (strain ATCC BAA-679 / EGD-e) GN=tpiA1 PE=3 SV=1</t>
  </si>
  <si>
    <t>TPIS1_LISMO</t>
  </si>
  <si>
    <t>tpiA1</t>
  </si>
  <si>
    <t>27 kDa</t>
  </si>
  <si>
    <t>ATP-dependent 6-phosphofructokinase OS=Listeria monocytogenes serovar 1/2a (strain ATCC BAA-679 / EGD-e) GN=pfkA PE=3 SV=1</t>
  </si>
  <si>
    <t>PFKA_LISMO</t>
  </si>
  <si>
    <t>pfkA</t>
  </si>
  <si>
    <t>Lmo2414 protein OS=Listeria monocytogenes serovar 1/2a (strain ATCC BAA-679 / EGD-e) GN=lmo2414 PE=4 SV=1</t>
  </si>
  <si>
    <t>Q8Y4M3_LISMO</t>
  </si>
  <si>
    <t>lmo2414</t>
  </si>
  <si>
    <t>Pta protein OS=Listeria monocytogenes serovar 1/2a (strain ATCC BAA-679 / EGD-e) GN=pta PE=4 SV=1</t>
  </si>
  <si>
    <t>Q8Y5G0_LISMO</t>
  </si>
  <si>
    <t>pta</t>
  </si>
  <si>
    <t>MreB protein OS=Listeria monocytogenes serovar 1/2a (strain ATCC BAA-679 / EGD-e) GN=mreB PE=4 SV=1</t>
  </si>
  <si>
    <t>Q8Y6Y3_LISMO</t>
  </si>
  <si>
    <t>mreB</t>
  </si>
  <si>
    <t>Lmo2089 protein OS=Listeria monocytogenes serovar 1/2a (strain ATCC BAA-679 / EGD-e) GN=lmo2089 PE=4 SV=1</t>
  </si>
  <si>
    <t>Q8Y5H3_LISMO</t>
  </si>
  <si>
    <t>lmo2089</t>
  </si>
  <si>
    <t>30S ribosomal protein S4 OS=Listeria monocytogenes serovar 1/2a (strain ATCC BAA-679 / EGD-e) GN=rpsD PE=3 SV=1</t>
  </si>
  <si>
    <t>RS4_LISMO</t>
  </si>
  <si>
    <t>rpsD</t>
  </si>
  <si>
    <t>Transketolase OS=Listeria monocytogenes serovar 1/2a (strain ATCC BAA-679 / EGD-e) GN=tkt PE=3 SV=1</t>
  </si>
  <si>
    <t>Q8Y7H4_LISMO</t>
  </si>
  <si>
    <t>tkt</t>
  </si>
  <si>
    <t>72 kDa</t>
  </si>
  <si>
    <t>50S ribosomal protein L11 OS=Listeria monocytogenes serovar 1/2a (strain ATCC BAA-679 / EGD-e) GN=rplK PE=3 SV=1</t>
  </si>
  <si>
    <t>RL11_LISMO</t>
  </si>
  <si>
    <t>rplK</t>
  </si>
  <si>
    <t>Lmo2411 protein OS=Listeria monocytogenes serovar 1/2a (strain ATCC BAA-679 / EGD-e) GN=lmo2411 PE=4 SV=1</t>
  </si>
  <si>
    <t>Q928M6_LISMO</t>
  </si>
  <si>
    <t>lmo2411</t>
  </si>
  <si>
    <t>Glutamate decarboxylase beta OS=Listeria monocytogenes serovar 1/2a (strain ATCC BAA-679 / EGD-e) GN=gadB PE=3 SV=2</t>
  </si>
  <si>
    <t>DCEB_LISMO</t>
  </si>
  <si>
    <t>gadB</t>
  </si>
  <si>
    <t>54 kDa</t>
  </si>
  <si>
    <t>50S ribosomal protein L3 OS=Listeria monocytogenes serovar 1/2a (strain ATCC BAA-679 / EGD-e) GN=rplC PE=3 SV=1</t>
  </si>
  <si>
    <t>RL3_LISMO</t>
  </si>
  <si>
    <t>rplC</t>
  </si>
  <si>
    <t>Glutamate--tRNA ligase OS=Listeria monocytogenes serovar 1/2a (strain ATCC BAA-679 / EGD-e) GN=gltX PE=3 SV=1</t>
  </si>
  <si>
    <t>SYE_LISMO</t>
  </si>
  <si>
    <t>gltX</t>
  </si>
  <si>
    <t>6-phosphogluconate dehydrogenase, decarboxylating OS=Listeria monocytogenes serovar 1/2a (strain ATCC BAA-679 / EGD-e) GN=lmo1376 PE=3 SV=1</t>
  </si>
  <si>
    <t>Q8Y7B0_LISMO</t>
  </si>
  <si>
    <t>lmo1376</t>
  </si>
  <si>
    <t>Polyribonucleotide nucleotidyltransferase OS=Listeria monocytogenes serovar 1/2a (strain ATCC BAA-679 / EGD-e) GN=pnp PE=3 SV=1</t>
  </si>
  <si>
    <t>PNP_LISMO</t>
  </si>
  <si>
    <t>pnp</t>
  </si>
  <si>
    <t>80 kDa</t>
  </si>
  <si>
    <t>Formate--tetrahydrofolate ligase OS=Listeria monocytogenes serovar 1/2a (strain ATCC BAA-679 / EGD-e) GN=fhs PE=3 SV=2</t>
  </si>
  <si>
    <t>FTHS_LISMO</t>
  </si>
  <si>
    <t>fhs</t>
  </si>
  <si>
    <t>60 kDa</t>
  </si>
  <si>
    <t>ATP-dependent zinc metalloprotease FtsH OS=Listeria monocytogenes serovar 1/2a (strain ATCC BAA-679 / EGD-e) GN=ftsH PE=3 SV=1</t>
  </si>
  <si>
    <t>Q8YAC6_LISMO</t>
  </si>
  <si>
    <t>ftsH</t>
  </si>
  <si>
    <t>76 kDa</t>
  </si>
  <si>
    <t>50S ribosomal protein L1 OS=Listeria monocytogenes serovar 1/2a (strain ATCC BAA-679 / EGD-e) GN=rplA PE=3 SV=1</t>
  </si>
  <si>
    <t>RL1_LISMO</t>
  </si>
  <si>
    <t>rplA</t>
  </si>
  <si>
    <t>25 kDa</t>
  </si>
  <si>
    <t>Alanine dehydrogenase OS=Listeria monocytogenes serovar 1/2a (strain ATCC BAA-679 / EGD-e) GN=lmo1579 PE=3 SV=1</t>
  </si>
  <si>
    <t>Q8Y6V2_LISMO</t>
  </si>
  <si>
    <t>lmo1579</t>
  </si>
  <si>
    <t>40 kDa</t>
  </si>
  <si>
    <t>50S ribosomal protein L21 OS=Listeria monocytogenes serovar 1/2a (strain ATCC BAA-679 / EGD-e) GN=rplU PE=3 SV=1</t>
  </si>
  <si>
    <t>RL21_LISMO</t>
  </si>
  <si>
    <t>rplU</t>
  </si>
  <si>
    <t>Lmo2637 protein OS=Listeria monocytogenes serovar 1/2a (strain ATCC BAA-679 / EGD-e) GN=lmo2637 PE=4 SV=1</t>
  </si>
  <si>
    <t>Q8Y436_LISMO</t>
  </si>
  <si>
    <t>lmo2637</t>
  </si>
  <si>
    <t>ATP synthase subunit beta 2 OS=Listeria monocytogenes serovar 1/2a (strain ATCC BAA-679 / EGD-e) GN=atpD2 PE=3 SV=1</t>
  </si>
  <si>
    <t>ATPB2_LISMO</t>
  </si>
  <si>
    <t>atpD2</t>
  </si>
  <si>
    <t>Carbamoyl-phosphate synthase large chain OS=Listeria monocytogenes serovar 1/2a (strain ATCC BAA-679 / EGD-e) GN=carB PE=3 SV=1</t>
  </si>
  <si>
    <t>CARB_LISMO</t>
  </si>
  <si>
    <t>carB</t>
  </si>
  <si>
    <t>118 kDa</t>
  </si>
  <si>
    <t>Lmo0723 protein OS=Listeria monocytogenes serovar 1/2a (strain ATCC BAA-679 / EGD-e) GN=lmo0723 PE=4 SV=1</t>
  </si>
  <si>
    <t>Q8Y919_LISMO</t>
  </si>
  <si>
    <t>lmo0723</t>
  </si>
  <si>
    <t>ATP-dependent RNA helicase CshA OS=Listeria monocytogenes serovar 1/2a (strain ATCC BAA-679 / EGD-e) GN=cshA PE=2 SV=1</t>
  </si>
  <si>
    <t>CSHA_LISMO</t>
  </si>
  <si>
    <t>cshA</t>
  </si>
  <si>
    <t>50S ribosomal protein L20 OS=Listeria monocytogenes serovar 1/2a (strain ATCC BAA-679 / EGD-e) GN=rplT PE=3 SV=1</t>
  </si>
  <si>
    <t>RL20_LISMO</t>
  </si>
  <si>
    <t>rplT</t>
  </si>
  <si>
    <t>14 kDa</t>
  </si>
  <si>
    <t>Dihydrolipoyl dehydrogenase OS=Listeria monocytogenes serovar 1/2a (strain ATCC BAA-679 / EGD-e) GN=PdhD PE=3 SV=1</t>
  </si>
  <si>
    <t>Q8Y862_LISMO</t>
  </si>
  <si>
    <t>PdhD</t>
  </si>
  <si>
    <t>49 kDa</t>
  </si>
  <si>
    <t>Glutamine--fructose-6-phosphate aminotransferase [isomerizing] OS=Listeria monocytogenes serovar 1/2a (strain ATCC BAA-679 / EGD-e) GN=glmS PE=3 SV=3</t>
  </si>
  <si>
    <t>GLMS_LISMO</t>
  </si>
  <si>
    <t>glmS</t>
  </si>
  <si>
    <t>CD4+ T-cell-stimulating antigen OS=Listeria monocytogenes serovar 1/2a (strain ATCC BAA-679 / EGD-e) GN=tcsA PE=3 SV=2</t>
  </si>
  <si>
    <t>TCSA_LISMO</t>
  </si>
  <si>
    <t>tcsA</t>
  </si>
  <si>
    <t>Lmo2695 protein OS=Listeria monocytogenes serovar 1/2a (strain ATCC BAA-679 / EGD-e) GN=lmo2695 PE=4 SV=1</t>
  </si>
  <si>
    <t>Q8Y3Y4_LISMO</t>
  </si>
  <si>
    <t>lmo2695</t>
  </si>
  <si>
    <t>30S ribosomal protein S10 OS=Listeria monocytogenes serovar 1/2a (strain ATCC BAA-679 / EGD-e) GN=rpsJ PE=3 SV=1</t>
  </si>
  <si>
    <t>RS10_LISMO</t>
  </si>
  <si>
    <t>rpsJ</t>
  </si>
  <si>
    <t>30S ribosomal protein S6 OS=Listeria monocytogenes serovar 1/2a (strain ATCC BAA-679 / EGD-e) GN=rpsF PE=3 SV=1</t>
  </si>
  <si>
    <t>RS6_LISMO</t>
  </si>
  <si>
    <t>rpsF</t>
  </si>
  <si>
    <t>30S ribosomal protein S17 OS=Listeria monocytogenes serovar 1/2a (strain ATCC BAA-679 / EGD-e) GN=rpsQ PE=3 SV=1</t>
  </si>
  <si>
    <t>RS17_LISMO</t>
  </si>
  <si>
    <t>rpsQ</t>
  </si>
  <si>
    <t>50S ribosomal protein L19 OS=Listeria monocytogenes serovar 1/2a (strain ATCC BAA-679 / EGD-e) GN=rplS PE=3 SV=1</t>
  </si>
  <si>
    <t>RL19_LISMO</t>
  </si>
  <si>
    <t>rplS</t>
  </si>
  <si>
    <t>13 kDa</t>
  </si>
  <si>
    <t>30S ribosomal protein S3 OS=Listeria monocytogenes serovar 1/2a (strain ATCC BAA-679 / EGD-e) GN=rpsC PE=3 SV=1</t>
  </si>
  <si>
    <t>RS3_LISMO</t>
  </si>
  <si>
    <t>rpsC</t>
  </si>
  <si>
    <t>Uracil phosphoribosyltransferase OS=Listeria monocytogenes serovar 1/2a (strain ATCC BAA-679 / EGD-e) GN=upp PE=3 SV=1</t>
  </si>
  <si>
    <t>UPP_LISMO</t>
  </si>
  <si>
    <t>upp</t>
  </si>
  <si>
    <t>50S ribosomal protein L31 type B OS=Listeria monocytogenes serovar 1/2a (strain ATCC BAA-679 / EGD-e) GN=rpmE2 PE=3 SV=1</t>
  </si>
  <si>
    <t>RL31B_LISMO</t>
  </si>
  <si>
    <t>rpmE2</t>
  </si>
  <si>
    <t>3-oxoacyl-[acyl-carrier-protein] synthase 2 OS=Listeria monocytogenes serovar 1/2a (strain ATCC BAA-679 / EGD-e) GN=lmo2201 PE=1 SV=1</t>
  </si>
  <si>
    <t>Q8Y574_LISMO</t>
  </si>
  <si>
    <t>lmo2201</t>
  </si>
  <si>
    <t>44 kDa</t>
  </si>
  <si>
    <t>Lmo1938 protein OS=Listeria monocytogenes serovar 1/2a (strain ATCC BAA-679 / EGD-e) GN=lmo1938 PE=4 SV=1</t>
  </si>
  <si>
    <t>Q8Y5W7_LISMO</t>
  </si>
  <si>
    <t>lmo1938</t>
  </si>
  <si>
    <t>Putative septation protein SpoVG 2 OS=Listeria monocytogenes serovar 1/2a (strain ATCC BAA-679 / EGD-e) GN=spoVG2 PE=3 SV=1</t>
  </si>
  <si>
    <t>SP5G2_LISMO</t>
  </si>
  <si>
    <t>spoVG2</t>
  </si>
  <si>
    <t>1,4-dihydroxy-2-naphthoyl-CoA synthase OS=Listeria monocytogenes serovar 1/2a (strain ATCC BAA-679 / EGD-e) GN=menB PE=3 SV=1</t>
  </si>
  <si>
    <t>Q8Y6L1_LISMO</t>
  </si>
  <si>
    <t>menB</t>
  </si>
  <si>
    <t>Glycerol-3-phosphate dehydrogenase OS=Listeria monocytogenes serovar 1/2a (strain ATCC BAA-679 / EGD-e) GN=glpD PE=3 SV=1</t>
  </si>
  <si>
    <t>Q8Y7I4_LISMO</t>
  </si>
  <si>
    <t>glpD</t>
  </si>
  <si>
    <t>ATP-dependent Clp protease proteolytic subunit OS=Listeria monocytogenes serovar 1/2a (strain ATCC BAA-679 / EGD-e) GN=clpP PE=1 SV=1</t>
  </si>
  <si>
    <t>CLPP_LISMO</t>
  </si>
  <si>
    <t>clpP</t>
  </si>
  <si>
    <t>Lmo2188 protein OS=Listeria monocytogenes serovar 1/2a (strain ATCC BAA-679 / EGD-e) GN=lmo2188 PE=3 SV=1</t>
  </si>
  <si>
    <t>Q8Y583_LISMO</t>
  </si>
  <si>
    <t>lmo2188</t>
  </si>
  <si>
    <t>69 kDa</t>
  </si>
  <si>
    <t>Phosphopentomutase OS=Listeria monocytogenes serovar 1/2a (strain ATCC BAA-679 / EGD-e) GN=deoB PE=3 SV=1</t>
  </si>
  <si>
    <t>DEOB_LISMO</t>
  </si>
  <si>
    <t>deoB</t>
  </si>
  <si>
    <t>Catabolite control protein A OS=Listeria monocytogenes serovar 1/2a (strain ATCC BAA-679 / EGD-e) GN=ccpA PE=4 SV=1</t>
  </si>
  <si>
    <t>Q8Y6T3_LISMO</t>
  </si>
  <si>
    <t>ccpA</t>
  </si>
  <si>
    <t>37 kDa</t>
  </si>
  <si>
    <t>Chaperone protein ClpB OS=Listeria monocytogenes serovar 1/2a (strain ATCC BAA-679 / EGD-e) GN=clpB PE=1 SV=1</t>
  </si>
  <si>
    <t>CLPB_LISMO</t>
  </si>
  <si>
    <t>clpB</t>
  </si>
  <si>
    <t>98 kDa</t>
  </si>
  <si>
    <t>2,3,4,5-tetrahydropyridine-2,6-dicarboxylate N-acetyltransferase OS=Listeria monocytogenes serovar 1/2a (strain ATCC BAA-679 / EGD-e) GN=dapH PE=3 SV=1</t>
  </si>
  <si>
    <t>DAPH_LISMO</t>
  </si>
  <si>
    <t>dapH</t>
  </si>
  <si>
    <t>Lmo0558 protein OS=Listeria monocytogenes serovar 1/2a (strain ATCC BAA-679 / EGD-e) GN=lmo0558 PE=4 SV=1</t>
  </si>
  <si>
    <t>Q8Y9H0_LISMO</t>
  </si>
  <si>
    <t>lmo0558</t>
  </si>
  <si>
    <t>UPF0342 protein lmo2223 OS=Listeria monocytogenes serovar 1/2a (strain ATCC BAA-679 / EGD-e) GN=lmo2223 PE=3 SV=1</t>
  </si>
  <si>
    <t>Y2223_LISMO</t>
  </si>
  <si>
    <t>lmo2223</t>
  </si>
  <si>
    <t>ATP synthase subunit alpha 2 OS=Listeria monocytogenes serovar 1/2a (strain ATCC BAA-679 / EGD-e) GN=atpA2 PE=3 SV=1</t>
  </si>
  <si>
    <t>ATPA2_LISMO</t>
  </si>
  <si>
    <t>atpA2</t>
  </si>
  <si>
    <t>2,3-bisphosphoglycerate-independent phosphoglycerate mutase OS=Listeria monocytogenes serovar 1/2a (strain ATCC BAA-679 / EGD-e) GN=gpmI PE=3 SV=1</t>
  </si>
  <si>
    <t>GPMI_LISMO</t>
  </si>
  <si>
    <t>gpmI</t>
  </si>
  <si>
    <t>50S ribosomal protein L2 OS=Listeria monocytogenes serovar 1/2a (strain ATCC BAA-679 / EGD-e) GN=rplB PE=3 SV=1</t>
  </si>
  <si>
    <t>RL2_LISMO</t>
  </si>
  <si>
    <t>rplB</t>
  </si>
  <si>
    <t>31 kDa</t>
  </si>
  <si>
    <t>Enoyl-[acyl-carrier-protein] reductase [NADH] OS=Listeria monocytogenes serovar 1/2a (strain ATCC BAA-679 / EGD-e) GN=lmo0970 PE=3 SV=1</t>
  </si>
  <si>
    <t>Q8Y8D5_LISMO</t>
  </si>
  <si>
    <t>lmo0970</t>
  </si>
  <si>
    <t>FabG protein OS=Listeria monocytogenes serovar 1/2a (strain ATCC BAA-679 / EGD-e) GN=fabG PE=1 SV=1</t>
  </si>
  <si>
    <t>Q8Y690_LISMO</t>
  </si>
  <si>
    <t>fabG</t>
  </si>
  <si>
    <t>26 kDa</t>
  </si>
  <si>
    <t>Ribosome-recycling factor OS=Listeria monocytogenes serovar 1/2a (strain ATCC BAA-679 / EGD-e) GN=frr PE=3 SV=1</t>
  </si>
  <si>
    <t>RRF_LISMO</t>
  </si>
  <si>
    <t>frr</t>
  </si>
  <si>
    <t>21 kDa</t>
  </si>
  <si>
    <t>50S ribosomal protein L25 OS=Listeria monocytogenes serovar 1/2a (strain ATCC BAA-679 / EGD-e) GN=rplY PE=3 SV=1</t>
  </si>
  <si>
    <t>RL25_LISMO</t>
  </si>
  <si>
    <t>rplY</t>
  </si>
  <si>
    <t>Manganese transport system ATP-binding protein MntB OS=Listeria monocytogenes serovar 1/2a (strain ATCC BAA-679 / EGD-e) GN=mntB PE=3 SV=1</t>
  </si>
  <si>
    <t>MNTB_LISMO</t>
  </si>
  <si>
    <t>mntB</t>
  </si>
  <si>
    <t>CTP synthase OS=Listeria monocytogenes serovar 1/2a (strain ATCC BAA-679 / EGD-e) GN=pyrG PE=3 SV=1</t>
  </si>
  <si>
    <t>PYRG_LISMO</t>
  </si>
  <si>
    <t>pyrG</t>
  </si>
  <si>
    <t>Lmo1601 protein OS=Listeria monocytogenes serovar 1/2a (strain ATCC BAA-679 / EGD-e) GN=lmo1601 PE=4 SV=1</t>
  </si>
  <si>
    <t>Q7AP59_LISMO</t>
  </si>
  <si>
    <t>lmo1601</t>
  </si>
  <si>
    <t>50S ribosomal protein L23 OS=Listeria monocytogenes serovar 1/2a (strain ATCC BAA-679 / EGD-e) GN=rplW PE=3 SV=1</t>
  </si>
  <si>
    <t>RL23_LISMO</t>
  </si>
  <si>
    <t>rplW</t>
  </si>
  <si>
    <t>30S ribosomal protein S20 OS=Listeria monocytogenes serovar 1/2a (strain ATCC BAA-679 / EGD-e) GN=rpsT PE=3 SV=1</t>
  </si>
  <si>
    <t>RS20_LISMO</t>
  </si>
  <si>
    <t>rpsT</t>
  </si>
  <si>
    <t>Acetate kinase 1 OS=Listeria monocytogenes serovar 1/2a (strain ATCC BAA-679 / EGD-e) GN=ackA1 PE=3 SV=1</t>
  </si>
  <si>
    <t>ACKA1_LISMO</t>
  </si>
  <si>
    <t>ackA1</t>
  </si>
  <si>
    <t>Lmo1076 protein OS=Listeria monocytogenes serovar 1/2a (strain ATCC BAA-679 / EGD-e) GN=lmo1076 PE=1 SV=1</t>
  </si>
  <si>
    <t>Q8Y842_LISMO</t>
  </si>
  <si>
    <t>lmo1076</t>
  </si>
  <si>
    <t>Serine hydroxymethyltransferase OS=Listeria monocytogenes serovar 1/2a (strain ATCC BAA-679 / EGD-e) GN=glyA PE=3 SV=1</t>
  </si>
  <si>
    <t>GLYA_LISMO</t>
  </si>
  <si>
    <t>glyA</t>
  </si>
  <si>
    <t>45 kDa</t>
  </si>
  <si>
    <t>Lmo2389 protein OS=Listeria monocytogenes serovar 1/2a (strain ATCC BAA-679 / EGD-e) GN=lmo2389 PE=4 SV=1</t>
  </si>
  <si>
    <t>Q8Y4P6_LISMO</t>
  </si>
  <si>
    <t>lmo2389</t>
  </si>
  <si>
    <t>Cell division protein FtsZ OS=Listeria monocytogenes serovar 1/2a (strain ATCC BAA-679 / EGD-e) GN=ftsZ PE=3 SV=1</t>
  </si>
  <si>
    <t>Q8Y5M5_LISMO</t>
  </si>
  <si>
    <t>ftsZ</t>
  </si>
  <si>
    <t>Lmo1059 protein OS=Listeria monocytogenes serovar 1/2a (strain ATCC BAA-679 / EGD-e) GN=lmo1059 PE=4 SV=1</t>
  </si>
  <si>
    <t>Q8Y859_LISMO</t>
  </si>
  <si>
    <t>lmo1059</t>
  </si>
  <si>
    <t>GTP-sensing transcriptional pleiotropic repressor CodY OS=Listeria monocytogenes serovar 1/2a (strain ATCC BAA-679 / EGD-e) GN=codY PE=3 SV=1</t>
  </si>
  <si>
    <t>CODY_LISMO</t>
  </si>
  <si>
    <t>codY</t>
  </si>
  <si>
    <t>50S ribosomal protein L30 OS=Listeria monocytogenes serovar 1/2a (strain ATCC BAA-679 / EGD-e) GN=rpmD PE=3 SV=1</t>
  </si>
  <si>
    <t>RL30_LISMO</t>
  </si>
  <si>
    <t>rpmD</t>
  </si>
  <si>
    <t>6 kDa</t>
  </si>
  <si>
    <t>Ribose-phosphate pyrophosphokinase 1 OS=Listeria monocytogenes serovar 1/2a (strain ATCC BAA-679 / EGD-e) GN=prs1 PE=3 SV=1</t>
  </si>
  <si>
    <t>KPRS1_LISMO</t>
  </si>
  <si>
    <t>prs1</t>
  </si>
  <si>
    <t>Lmo1529 protein OS=Listeria monocytogenes serovar 1/2a (strain ATCC BAA-679 / EGD-e) GN=lmo1529 PE=4 SV=1</t>
  </si>
  <si>
    <t>Q8Y701_LISMO</t>
  </si>
  <si>
    <t>lmo1529</t>
  </si>
  <si>
    <t>DNA-directed RNA polymerase subunit alpha OS=Listeria monocytogenes serovar 1/2a (strain ATCC BAA-679 / EGD-e) GN=rpoA PE=3 SV=1</t>
  </si>
  <si>
    <t>RPOA_LISMO</t>
  </si>
  <si>
    <t>rpoA</t>
  </si>
  <si>
    <t>Isoleucine--tRNA ligase OS=Listeria monocytogenes serovar 1/2a (strain ATCC BAA-679 / EGD-e) GN=ileS PE=3 SV=1</t>
  </si>
  <si>
    <t>SYI_LISMO</t>
  </si>
  <si>
    <t>ileS</t>
  </si>
  <si>
    <t>104 kDa</t>
  </si>
  <si>
    <t>50S ribosomal protein L9 OS=Listeria monocytogenes serovar 1/2a (strain ATCC BAA-679 / EGD-e) GN=rplI PE=3 SV=1</t>
  </si>
  <si>
    <t>RL9_LISMO</t>
  </si>
  <si>
    <t>rplI</t>
  </si>
  <si>
    <t>16 kDa</t>
  </si>
  <si>
    <t>Adenylate kinase OS=Listeria monocytogenes serovar 1/2a (strain ATCC BAA-679 / EGD-e) GN=adk PE=3 SV=1</t>
  </si>
  <si>
    <t>KAD_LISMO</t>
  </si>
  <si>
    <t>adk</t>
  </si>
  <si>
    <t>24 kDa</t>
  </si>
  <si>
    <t>Probable manganese-dependent inorganic pyrophosphatase OS=Listeria monocytogenes serovar 1/2a (strain ATCC BAA-679 / EGD-e) GN=ppaC PE=3 SV=1</t>
  </si>
  <si>
    <t>PPAC_LISMO</t>
  </si>
  <si>
    <t>ppaC</t>
  </si>
  <si>
    <t>Glutamine synthetase OS=Listeria monocytogenes serovar 1/2a (strain ATCC BAA-679 / EGD-e) GN=glnA PE=3 SV=1</t>
  </si>
  <si>
    <t>Q8Y7I0_LISMO</t>
  </si>
  <si>
    <t>glnA</t>
  </si>
  <si>
    <t>Ribonuclease J OS=Listeria monocytogenes serovar 1/2a (strain ATCC BAA-679 / EGD-e) GN=rnj PE=3 SV=1</t>
  </si>
  <si>
    <t>Q92CZ5_LISMO</t>
  </si>
  <si>
    <t>rnj</t>
  </si>
  <si>
    <t>62 kDa</t>
  </si>
  <si>
    <t>Transcription termination/antitermination protein NusA OS=Listeria monocytogenes serovar 1/2a (strain ATCC BAA-679 / EGD-e) GN=nusA PE=3 SV=1</t>
  </si>
  <si>
    <t>Q8Y7F9_LISMO</t>
  </si>
  <si>
    <t>nusA</t>
  </si>
  <si>
    <t>DivIVA protein OS=Listeria monocytogenes serovar 1/2a (strain ATCC BAA-679 / EGD-e) GN=divIVA PE=4 SV=1</t>
  </si>
  <si>
    <t>Q8Y5N7_LISMO</t>
  </si>
  <si>
    <t>divIVA</t>
  </si>
  <si>
    <t>UPF0365 protein lmo0392 OS=Listeria monocytogenes serovar 1/2a (strain ATCC BAA-679 / EGD-e) GN=lmo0392 PE=3 SV=1</t>
  </si>
  <si>
    <t>Y392_LISMO</t>
  </si>
  <si>
    <t>lmo0392</t>
  </si>
  <si>
    <t>50S ribosomal protein L24 OS=Listeria monocytogenes serovar 1/2a (strain ATCC BAA-679 / EGD-e) GN=rplX PE=3 SV=1</t>
  </si>
  <si>
    <t>RL24_LISMO</t>
  </si>
  <si>
    <t>rplX</t>
  </si>
  <si>
    <t>Probable endopeptidase p60 OS=Listeria monocytogenes serovar 1/2a (strain ATCC BAA-679 / EGD-e) GN=iap PE=1 SV=2</t>
  </si>
  <si>
    <t>P60_LISMO</t>
  </si>
  <si>
    <t>iap</t>
  </si>
  <si>
    <t>51 kDa</t>
  </si>
  <si>
    <t>Putative septation protein SpoVG 1 OS=Listeria monocytogenes serovar 1/2a (strain ATCC BAA-679 / EGD-e) GN=spoVG1 PE=3 SV=1</t>
  </si>
  <si>
    <t>SP5G1_LISMO</t>
  </si>
  <si>
    <t>spoVG1</t>
  </si>
  <si>
    <t>Aspartyl/glutamyl-tRNA(Asn/Gln) amidotransferase subunit B OS=Listeria monocytogenes serovar 1/2a (strain ATCC BAA-679 / EGD-e) GN=gatB PE=3 SV=1</t>
  </si>
  <si>
    <t>GATB_LISMO</t>
  </si>
  <si>
    <t>gatB</t>
  </si>
  <si>
    <t>Lmo1067 protein OS=Listeria monocytogenes serovar 1/2a (strain ATCC BAA-679 / EGD-e) GN=lmo1067 PE=4 SV=1</t>
  </si>
  <si>
    <t>Q8Y851_LISMO</t>
  </si>
  <si>
    <t>lmo1067</t>
  </si>
  <si>
    <t>GMP synthase [glutamine-hydrolyzing] OS=Listeria monocytogenes serovar 1/2a (strain ATCC BAA-679 / EGD-e) GN=guaA PE=3 SV=1</t>
  </si>
  <si>
    <t>GUAA_LISMO</t>
  </si>
  <si>
    <t>guaA</t>
  </si>
  <si>
    <t>Lmo0096 protein OS=Listeria monocytogenes serovar 1/2a (strain ATCC BAA-679 / EGD-e) GN=lmo0096 PE=4 SV=1</t>
  </si>
  <si>
    <t>Q8YAM2_LISMO</t>
  </si>
  <si>
    <t>lmo0096</t>
  </si>
  <si>
    <t>Peptidase T OS=Listeria monocytogenes serovar 1/2a (strain ATCC BAA-679 / EGD-e) GN=pepT PE=3 SV=1</t>
  </si>
  <si>
    <t>PEPT_LISMO</t>
  </si>
  <si>
    <t>pepT</t>
  </si>
  <si>
    <t>Glycine cleavage system H protein OS=Listeria monocytogenes serovar 1/2a (strain ATCC BAA-679 / EGD-e) GN=gcvH PE=3 SV=1</t>
  </si>
  <si>
    <t>GCSH_LISMO</t>
  </si>
  <si>
    <t>gcvH</t>
  </si>
  <si>
    <t>Glucose-6-phosphate 1-dehydrogenase OS=Listeria monocytogenes serovar 1/2a (strain ATCC BAA-679 / EGD-e) GN=zwf PE=3 SV=1</t>
  </si>
  <si>
    <t>Q8Y5S7_LISMO</t>
  </si>
  <si>
    <t>zwf</t>
  </si>
  <si>
    <t>30S ribosomal protein S9 OS=Listeria monocytogenes serovar 1/2a (strain ATCC BAA-679 / EGD-e) GN=rpsI PE=3 SV=1</t>
  </si>
  <si>
    <t>RS9_LISMO</t>
  </si>
  <si>
    <t>rpsI</t>
  </si>
  <si>
    <t>Acetyl-CoA carboxylase subunit (Biotin carboxylase subunit) OS=Listeria monocytogenes serovar 1/2a (strain ATCC BAA-679 / EGD-e) GN=lmo1357 PE=4 SV=1</t>
  </si>
  <si>
    <t>Q8Y7C7_LISMO</t>
  </si>
  <si>
    <t>lmo1357</t>
  </si>
  <si>
    <t>Asparagine--tRNA ligase OS=Listeria monocytogenes serovar 1/2a (strain ATCC BAA-679 / EGD-e) GN=asnS PE=3 SV=1</t>
  </si>
  <si>
    <t>SYN_LISMO</t>
  </si>
  <si>
    <t>asnS</t>
  </si>
  <si>
    <t>30S ribosomal protein S13 OS=Listeria monocytogenes serovar 1/2a (strain ATCC BAA-679 / EGD-e) GN=rpsM PE=3 SV=1</t>
  </si>
  <si>
    <t>RS13_LISMO</t>
  </si>
  <si>
    <t>rpsM</t>
  </si>
  <si>
    <t>30S ribosomal protein S18 OS=Listeria monocytogenes serovar 1/2a (strain ATCC BAA-679 / EGD-e) GN=rpsR PE=3 SV=1</t>
  </si>
  <si>
    <t>RS18_LISMO</t>
  </si>
  <si>
    <t>rpsR</t>
  </si>
  <si>
    <t>DNA polymerase III subunit beta OS=Listeria monocytogenes serovar 1/2a (strain ATCC BAA-679 / EGD-e) GN=dnaN PE=3 SV=1</t>
  </si>
  <si>
    <t>Q8YAW1_LISMO</t>
  </si>
  <si>
    <t>dnaN</t>
  </si>
  <si>
    <t>Lmo1611 protein OS=Listeria monocytogenes serovar 1/2a (strain ATCC BAA-679 / EGD-e) GN=lmo1611 PE=3 SV=1</t>
  </si>
  <si>
    <t>Q8Y6S2_LISMO</t>
  </si>
  <si>
    <t>lmo1611</t>
  </si>
  <si>
    <t>39 kDa</t>
  </si>
  <si>
    <t>Lmo1602 protein OS=Listeria monocytogenes serovar 1/2a (strain ATCC BAA-679 / EGD-e) GN=lmo1602 PE=4 SV=1</t>
  </si>
  <si>
    <t>Q8Y6T1_LISMO</t>
  </si>
  <si>
    <t>lmo1602</t>
  </si>
  <si>
    <t>Ribonucleoside-diphosphate reductase subunit beta OS=Listeria monocytogenes serovar 1/2a (strain ATCC BAA-679 / EGD-e) GN=lmo2154 PE=3 SV=1</t>
  </si>
  <si>
    <t>Q8Y5B3_LISMO</t>
  </si>
  <si>
    <t>lmo2154</t>
  </si>
  <si>
    <t>Lmo1578 protein OS=Listeria monocytogenes serovar 1/2a (strain ATCC BAA-679 / EGD-e) GN=lmo1578 PE=4 SV=1</t>
  </si>
  <si>
    <t>Q8Y6V3_LISMO</t>
  </si>
  <si>
    <t>lmo1578</t>
  </si>
  <si>
    <t>Thiol peroxidase OS=Listeria monocytogenes serovar 1/2a (strain ATCC BAA-679 / EGD-e) GN=tpx PE=3 SV=1</t>
  </si>
  <si>
    <t>TPX_LISMO</t>
  </si>
  <si>
    <t>tpx</t>
  </si>
  <si>
    <t>50S ribosomal protein L18 OS=Listeria monocytogenes serovar 1/2a (strain ATCC BAA-679 / EGD-e) GN=rplR PE=3 SV=1</t>
  </si>
  <si>
    <t>RL18_LISMO</t>
  </si>
  <si>
    <t>rplR</t>
  </si>
  <si>
    <t>Lmo0796 protein OS=Listeria monocytogenes serovar 1/2a (strain ATCC BAA-679 / EGD-e) GN=lmo0796 PE=3 SV=1</t>
  </si>
  <si>
    <t>Q8Y8U6_LISMO</t>
  </si>
  <si>
    <t>lmo0796</t>
  </si>
  <si>
    <t>Lmo1354 protein OS=Listeria monocytogenes serovar 1/2a (strain ATCC BAA-679 / EGD-e) GN=lmo1354 PE=3 SV=1</t>
  </si>
  <si>
    <t>Q8Y7C9_LISMO</t>
  </si>
  <si>
    <t>lmo1354</t>
  </si>
  <si>
    <t>Lmo1373 protein OS=Listeria monocytogenes serovar 1/2a (strain ATCC BAA-679 / EGD-e) GN=lmo1373 PE=4 SV=1</t>
  </si>
  <si>
    <t>Q8Y7B3_LISMO</t>
  </si>
  <si>
    <t>lmo1373</t>
  </si>
  <si>
    <t>Lmo0443 protein OS=Listeria monocytogenes serovar 1/2a (strain ATCC BAA-679 / EGD-e) GN=lmo0443 PE=4 SV=1</t>
  </si>
  <si>
    <t>Q8Y9T0_LISMO</t>
  </si>
  <si>
    <t>lmo0443</t>
  </si>
  <si>
    <t>Translation initiation factor IF-2 OS=Listeria monocytogenes serovar 1/2a (strain ATCC BAA-679 / EGD-e) GN=infB PE=3 SV=1</t>
  </si>
  <si>
    <t>IF2_LISMO</t>
  </si>
  <si>
    <t>infB</t>
  </si>
  <si>
    <t>85 kDa</t>
  </si>
  <si>
    <t>Translation initiation factor IF-3 OS=Listeria monocytogenes serovar 1/2a (strain ATCC BAA-679 / EGD-e) GN=infC PE=3 SV=1</t>
  </si>
  <si>
    <t>IF3_LISMO</t>
  </si>
  <si>
    <t>infC</t>
  </si>
  <si>
    <t>Pyruvate carboxylase OS=Listeria monocytogenes serovar 1/2a (strain ATCC BAA-679 / EGD-e) GN=pycA PE=4 SV=1</t>
  </si>
  <si>
    <t>Q8Y846_LISMO</t>
  </si>
  <si>
    <t>pycA</t>
  </si>
  <si>
    <t>128 kDa</t>
  </si>
  <si>
    <t>Alanine--tRNA ligase OS=Listeria monocytogenes serovar 1/2a (strain ATCC BAA-679 / EGD-e) GN=alaS PE=3 SV=1</t>
  </si>
  <si>
    <t>SYA_LISMO</t>
  </si>
  <si>
    <t>alaS</t>
  </si>
  <si>
    <t>Lmo0654 protein OS=Listeria monocytogenes serovar 1/2a (strain ATCC BAA-679 / EGD-e) GN=lmo0654 PE=4 SV=1</t>
  </si>
  <si>
    <t>Q8Y979_LISMO</t>
  </si>
  <si>
    <t>lmo0654</t>
  </si>
  <si>
    <t>8 kDa</t>
  </si>
  <si>
    <t>Cysteine--tRNA ligase OS=Listeria monocytogenes serovar 1/2a (strain ATCC BAA-679 / EGD-e) GN=cysS PE=3 SV=1</t>
  </si>
  <si>
    <t>SYC_LISMO</t>
  </si>
  <si>
    <t>cysS</t>
  </si>
  <si>
    <t>Protein RecA OS=Listeria monocytogenes serovar 1/2a (strain ATCC BAA-679 / EGD-e) GN=recA PE=3 SV=1</t>
  </si>
  <si>
    <t>RECA_LISMO</t>
  </si>
  <si>
    <t>recA</t>
  </si>
  <si>
    <t>Lmo1711 protein OS=Listeria monocytogenes serovar 1/2a (strain ATCC BAA-679 / EGD-e) GN=lmo1711 PE=4 SV=1</t>
  </si>
  <si>
    <t>Q92AU6_LISMO</t>
  </si>
  <si>
    <t>lmo1711</t>
  </si>
  <si>
    <t>UPF0297 protein lmo1503 OS=Listeria monocytogenes serovar 1/2a (strain ATCC BAA-679 / EGD-e) GN=lmo1503 PE=3 SV=1</t>
  </si>
  <si>
    <t>Y1503_LISMO</t>
  </si>
  <si>
    <t>lmo1503</t>
  </si>
  <si>
    <t>Proline--tRNA ligase OS=Listeria monocytogenes serovar 1/2a (strain ATCC BAA-679 / EGD-e) GN=proS PE=3 SV=1</t>
  </si>
  <si>
    <t>SYP_LISMO</t>
  </si>
  <si>
    <t>proS</t>
  </si>
  <si>
    <t>Lmo2696 protein OS=Listeria monocytogenes serovar 1/2a (strain ATCC BAA-679 / EGD-e) GN=lmo2696 PE=4 SV=1</t>
  </si>
  <si>
    <t>Q8Y3Y3_LISMO</t>
  </si>
  <si>
    <t>lmo2696</t>
  </si>
  <si>
    <t>Aspartate--tRNA ligase OS=Listeria monocytogenes serovar 1/2a (strain ATCC BAA-679 / EGD-e) GN=aspS PE=3 SV=1</t>
  </si>
  <si>
    <t>SYD_LISMO</t>
  </si>
  <si>
    <t>aspS</t>
  </si>
  <si>
    <t>3-oxoacyl-[acyl-carrier-protein] synthase 3 OS=Listeria monocytogenes serovar 1/2a (strain ATCC BAA-679 / EGD-e) GN=fabH PE=3 SV=1</t>
  </si>
  <si>
    <t>FABH_LISMO</t>
  </si>
  <si>
    <t>fabH</t>
  </si>
  <si>
    <t>Cell cycle protein GpsB OS=Listeria monocytogenes serovar 1/2a (strain ATCC BAA-679 / EGD-e) GN=gpsB PE=1 SV=1</t>
  </si>
  <si>
    <t>GPSB_LISMO</t>
  </si>
  <si>
    <t>gpsB</t>
  </si>
  <si>
    <t>Lmo2792 protein OS=Listeria monocytogenes serovar 1/2a (strain ATCC BAA-679 / EGD-e) GN=lmo2792 PE=4 SV=1</t>
  </si>
  <si>
    <t>Q8Y3P3_LISMO</t>
  </si>
  <si>
    <t>lmo2792</t>
  </si>
  <si>
    <t>Lmo2638 protein OS=Listeria monocytogenes serovar 1/2a (strain ATCC BAA-679 / EGD-e) GN=lmo2638 PE=4 SV=1</t>
  </si>
  <si>
    <t>Q8Y435_LISMO</t>
  </si>
  <si>
    <t>lmo2638</t>
  </si>
  <si>
    <t>70 kDa</t>
  </si>
  <si>
    <t>Listeria epitope LemA OS=Listeria monocytogenes serovar 1/2a (strain ATCC BAA-679 / EGD-e) GN=lemA PE=4 SV=1</t>
  </si>
  <si>
    <t>Q8Y8E2_LISMO</t>
  </si>
  <si>
    <t>lemA</t>
  </si>
  <si>
    <t>Lmo2125 protein OS=Listeria monocytogenes serovar 1/2a (strain ATCC BAA-679 / EGD-e) GN=lmo2125 PE=1 SV=1</t>
  </si>
  <si>
    <t>Q929P4_LISMO</t>
  </si>
  <si>
    <t>lmo2125</t>
  </si>
  <si>
    <t>Protein GrpE OS=Listeria monocytogenes serovar 1/2a (strain ATCC BAA-679 / EGD-e) GN=grpE PE=3 SV=1</t>
  </si>
  <si>
    <t>GRPE_LISMO</t>
  </si>
  <si>
    <t>grpE</t>
  </si>
  <si>
    <t>Ribulose-5-phosphate reductase OS=Listeria monocytogenes serovar 1/2a (strain ATCC BAA-679 / EGD-e) GN=tarJ PE=3 SV=1</t>
  </si>
  <si>
    <t>Q8Y831_LISMO</t>
  </si>
  <si>
    <t>tarJ</t>
  </si>
  <si>
    <t>Protein translocase subunit SecA 1 OS=Listeria monocytogenes serovar 1/2a (strain ATCC BAA-679 / EGD-e) GN=secA1 PE=3 SV=2</t>
  </si>
  <si>
    <t>SECA1_LISMO</t>
  </si>
  <si>
    <t>secA1</t>
  </si>
  <si>
    <t>95 kDa</t>
  </si>
  <si>
    <t>Lmo2372 protein OS=Listeria monocytogenes serovar 1/2a (strain ATCC BAA-679 / EGD-e) GN=lmo2372 PE=4 SV=1</t>
  </si>
  <si>
    <t>Q8Y4R2_LISMO</t>
  </si>
  <si>
    <t>lmo2372</t>
  </si>
  <si>
    <t>Lmo0554 protein OS=Listeria monocytogenes serovar 1/2a (strain ATCC BAA-679 / EGD-e) GN=lmo0554 PE=4 SV=1</t>
  </si>
  <si>
    <t>Q8Y9H4_LISMO</t>
  </si>
  <si>
    <t>lmo0554</t>
  </si>
  <si>
    <t>50S ribosomal protein L16 OS=Listeria monocytogenes serovar 1/2a (strain ATCC BAA-679 / EGD-e) GN=rplP PE=3 SV=1</t>
  </si>
  <si>
    <t>RL16_LISMO</t>
  </si>
  <si>
    <t>rplP</t>
  </si>
  <si>
    <t>30S ribosomal protein S11 OS=Listeria monocytogenes serovar 1/2a (strain ATCC BAA-679 / EGD-e) GN=rpsK PE=3 SV=1</t>
  </si>
  <si>
    <t>RS11_LISMO</t>
  </si>
  <si>
    <t>rpsK</t>
  </si>
  <si>
    <t>OpuCA protein OS=Listeria monocytogenes serovar 1/2a (strain ATCC BAA-679 / EGD-e) GN=opuCA PE=4 SV=1</t>
  </si>
  <si>
    <t>Q7AP65_LISMO</t>
  </si>
  <si>
    <t>opuCA</t>
  </si>
  <si>
    <t>N-acetylglucosamine-6-phosphate deacetylase OS=Listeria monocytogenes serovar 1/2a (strain ATCC BAA-679 / EGD-e) GN=lmo0956 PE=3 SV=1</t>
  </si>
  <si>
    <t>Q8Y8E8_LISMO</t>
  </si>
  <si>
    <t>lmo0956</t>
  </si>
  <si>
    <t>Peptidyl-prolyl cis-trans isomerase OS=Listeria monocytogenes serovar 1/2a (strain ATCC BAA-679 / EGD-e) GN=lmo2376 PE=3 SV=1</t>
  </si>
  <si>
    <t>Q8Y4Q8_LISMO</t>
  </si>
  <si>
    <t>lmo2376</t>
  </si>
  <si>
    <t>Lmo0955 protein OS=Listeria monocytogenes serovar 1/2a (strain ATCC BAA-679 / EGD-e) GN=lmo0955 PE=4 SV=1</t>
  </si>
  <si>
    <t>Q8Y8E9_LISMO</t>
  </si>
  <si>
    <t>lmo0955</t>
  </si>
  <si>
    <t>Lmo0722 protein OS=Listeria monocytogenes serovar 1/2a (strain ATCC BAA-679 / EGD-e) GN=lmo0722 PE=3 SV=1</t>
  </si>
  <si>
    <t>Q8Y920_LISMO</t>
  </si>
  <si>
    <t>lmo0722</t>
  </si>
  <si>
    <t>Peptidoglycan lytic protein P45 OS=Listeria monocytogenes serovar 1/2a (strain ATCC BAA-679 / EGD-e) GN=spl PE=4 SV=1</t>
  </si>
  <si>
    <t>Q7AP49_LISMO</t>
  </si>
  <si>
    <t>spl</t>
  </si>
  <si>
    <t>Probable tautomerase lmo2564 OS=Listeria monocytogenes serovar 1/2a (strain ATCC BAA-679 / EGD-e) GN=lmo2564 PE=3 SV=3</t>
  </si>
  <si>
    <t>Y2564_LISMO</t>
  </si>
  <si>
    <t>lmo2564</t>
  </si>
  <si>
    <t>Probable glycine dehydrogenase (decarboxylating) subunit 1 OS=Listeria monocytogenes serovar 1/2a (strain ATCC BAA-679 / EGD-e) GN=gcvPA PE=3 SV=1</t>
  </si>
  <si>
    <t>GCSPA_LISMO</t>
  </si>
  <si>
    <t>gcvPA</t>
  </si>
  <si>
    <t>Ferrochelatase OS=Listeria monocytogenes serovar 1/2a (strain ATCC BAA-679 / EGD-e) GN=hemH PE=3 SV=1</t>
  </si>
  <si>
    <t>HEMH_LISMO</t>
  </si>
  <si>
    <t>hemH</t>
  </si>
  <si>
    <t>Lmo2193 protein OS=Listeria monocytogenes serovar 1/2a (strain ATCC BAA-679 / EGD-e) GN=lmo2193 PE=3 SV=1</t>
  </si>
  <si>
    <t>Q7AP53_LISMO</t>
  </si>
  <si>
    <t>lmo2193</t>
  </si>
  <si>
    <t>Branched-chain-amino-acid aminotransferase OS=Listeria monocytogenes serovar 1/2a (strain ATCC BAA-679 / EGD-e) GN=lmo0978 PE=3 SV=1</t>
  </si>
  <si>
    <t>Q8Y8D0_LISMO</t>
  </si>
  <si>
    <t>lmo0978</t>
  </si>
  <si>
    <t>50S ribosomal protein L22 OS=Listeria monocytogenes serovar 1/2a (strain ATCC BAA-679 / EGD-e) GN=rplV PE=3 SV=1</t>
  </si>
  <si>
    <t>RL22_LISMO</t>
  </si>
  <si>
    <t>rplV</t>
  </si>
  <si>
    <t>Lmo1372 protein OS=Listeria monocytogenes serovar 1/2a (strain ATCC BAA-679 / EGD-e) GN=lmo1372 PE=4 SV=1</t>
  </si>
  <si>
    <t>Q8Y7B4_LISMO</t>
  </si>
  <si>
    <t>lmo1372</t>
  </si>
  <si>
    <t>50S ribosomal protein L17 OS=Listeria monocytogenes serovar 1/2a (strain ATCC BAA-679 / EGD-e) GN=rplQ PE=3 SV=1</t>
  </si>
  <si>
    <t>RL17_LISMO</t>
  </si>
  <si>
    <t>rplQ</t>
  </si>
  <si>
    <t>UPF0356 protein lmo1028 OS=Listeria monocytogenes serovar 1/2a (strain ATCC BAA-679 / EGD-e) GN=lmo1028 PE=3 SV=1</t>
  </si>
  <si>
    <t>Y1028_LISMO</t>
  </si>
  <si>
    <t>lmo1028</t>
  </si>
  <si>
    <t>Lmo2824 protein OS=Listeria monocytogenes serovar 1/2a (strain ATCC BAA-679 / EGD-e) GN=lmo2824 PE=3 SV=1</t>
  </si>
  <si>
    <t>Q8Y3L1_LISMO</t>
  </si>
  <si>
    <t>lmo2824</t>
  </si>
  <si>
    <t>Lmo2373 protein OS=Listeria monocytogenes serovar 1/2a (strain ATCC BAA-679 / EGD-e) GN=lmo2373 PE=4 SV=1</t>
  </si>
  <si>
    <t>Q8Y4R1_LISMO</t>
  </si>
  <si>
    <t>lmo2373</t>
  </si>
  <si>
    <t>2,3-bisphosphoglycerate-dependent phosphoglycerate mutase OS=Listeria monocytogenes serovar 1/2a (strain ATCC BAA-679 / EGD-e) GN=gpmA PE=3 SV=1</t>
  </si>
  <si>
    <t>GPMA_LISMO</t>
  </si>
  <si>
    <t>gpmA</t>
  </si>
  <si>
    <t>Purine nucleoside phosphorylase OS=Listeria monocytogenes serovar 1/2a (strain ATCC BAA-679 / EGD-e) GN=pnp PE=3 SV=1</t>
  </si>
  <si>
    <t>Q8Y5V2_LISMO</t>
  </si>
  <si>
    <t>Q8Y7Y1_LISMO</t>
  </si>
  <si>
    <t>Valine--tRNA ligase OS=Listeria monocytogenes serovar 1/2a (strain ATCC BAA-679 / EGD-e) GN=valS PE=3 SV=1</t>
  </si>
  <si>
    <t>SYV_LISMO</t>
  </si>
  <si>
    <t>valS</t>
  </si>
  <si>
    <t>Lmo2391 protein OS=Listeria monocytogenes serovar 1/2a (strain ATCC BAA-679 / EGD-e) GN=lmo2391 PE=4 SV=1</t>
  </si>
  <si>
    <t>Q8Y4P4_LISMO</t>
  </si>
  <si>
    <t>lmo2391</t>
  </si>
  <si>
    <t>ThiD protein OS=Listeria monocytogenes serovar 1/2a (strain ATCC BAA-679 / EGD-e) GN=thiD PE=4 SV=1</t>
  </si>
  <si>
    <t>Q8Y971_LISMO</t>
  </si>
  <si>
    <t>thiD</t>
  </si>
  <si>
    <t>Lmo0521 protein OS=Listeria monocytogenes serovar 1/2a (strain ATCC BAA-679 / EGD-e) GN=lmo0521 PE=3 SV=1</t>
  </si>
  <si>
    <t>Q8Y9K6_LISMO</t>
  </si>
  <si>
    <t>lmo0521</t>
  </si>
  <si>
    <t>30S ribosomal protein S5 OS=Listeria monocytogenes serovar 1/2a (strain ATCC BAA-679 / EGD-e) GN=rpsE PE=3 SV=1</t>
  </si>
  <si>
    <t>RS5_LISMO</t>
  </si>
  <si>
    <t>rpsE</t>
  </si>
  <si>
    <t>Lmo0152 protein OS=Listeria monocytogenes serovar 1/2a (strain ATCC BAA-679 / EGD-e) GN=lmo0152 PE=4 SV=1</t>
  </si>
  <si>
    <t>Q8YAH4_LISMO</t>
  </si>
  <si>
    <t>lmo0152</t>
  </si>
  <si>
    <t>Serine--tRNA ligase OS=Listeria monocytogenes serovar 1/2a (strain ATCC BAA-679 / EGD-e) GN=serS PE=3 SV=1</t>
  </si>
  <si>
    <t>SYS_LISMO</t>
  </si>
  <si>
    <t>serS</t>
  </si>
  <si>
    <t>Lmo1726 protein OS=Listeria monocytogenes serovar 1/2a (strain ATCC BAA-679 / EGD-e) GN=lmo1726 PE=4 SV=1</t>
  </si>
  <si>
    <t>Q8Y6G1_LISMO</t>
  </si>
  <si>
    <t>lmo1726</t>
  </si>
  <si>
    <t>Lmo1493 protein OS=Listeria monocytogenes serovar 1/2a (strain ATCC BAA-679 / EGD-e) GN=lmo1493 PE=3 SV=1</t>
  </si>
  <si>
    <t>Q8Y730_LISMO</t>
  </si>
  <si>
    <t>lmo1493</t>
  </si>
  <si>
    <t>Lmo2475 protein OS=Listeria monocytogenes serovar 1/2a (strain ATCC BAA-679 / EGD-e) GN=lmo2475 PE=3 SV=1</t>
  </si>
  <si>
    <t>Q8Y4G8_LISMO</t>
  </si>
  <si>
    <t>lmo2475</t>
  </si>
  <si>
    <t>Lipoate--protein ligase OS=Listeria monocytogenes serovar 1/2a (strain ATCC BAA-679 / EGD-e) GN=lmo0931 PE=4 SV=1</t>
  </si>
  <si>
    <t>Q8Y8H3_LISMO</t>
  </si>
  <si>
    <t>lmo0931</t>
  </si>
  <si>
    <t>Probable transaldolase 1 OS=Listeria monocytogenes serovar 1/2a (strain ATCC BAA-679 / EGD-e) GN=tal1 PE=3 SV=1</t>
  </si>
  <si>
    <t>TAL1_LISMO</t>
  </si>
  <si>
    <t>tal1</t>
  </si>
  <si>
    <t>Thioredoxin reductase OS=Listeria monocytogenes serovar 1/2a (strain ATCC BAA-679 / EGD-e) GN=trxB PE=3 SV=1</t>
  </si>
  <si>
    <t>TRXB_LISMO</t>
  </si>
  <si>
    <t>trxB</t>
  </si>
  <si>
    <t>Nucleoid-associated protein lmo2703 OS=Listeria monocytogenes serovar 1/2a (strain ATCC BAA-679 / EGD-e) GN=lmo2703 PE=3 SV=1</t>
  </si>
  <si>
    <t>Y2703_LISMO</t>
  </si>
  <si>
    <t>lmo2703</t>
  </si>
  <si>
    <t>Transcription elongation factor GreA OS=Listeria monocytogenes serovar 1/2a (strain ATCC BAA-679 / EGD-e) GN=greA PE=3 SV=1</t>
  </si>
  <si>
    <t>GREA_LISMO</t>
  </si>
  <si>
    <t>greA</t>
  </si>
  <si>
    <t>Lmo2426 protein OS=Listeria monocytogenes serovar 1/2a (strain ATCC BAA-679 / EGD-e) GN=lmo2426 PE=3 SV=1</t>
  </si>
  <si>
    <t>Q8Y4L1_LISMO</t>
  </si>
  <si>
    <t>lmo2426</t>
  </si>
  <si>
    <t>Lmo0907 protein OS=Listeria monocytogenes serovar 1/2a (strain ATCC BAA-679 / EGD-e) GN=lmo0907 PE=4 SV=1</t>
  </si>
  <si>
    <t>Q8Y8J4_LISMO</t>
  </si>
  <si>
    <t>lmo0907</t>
  </si>
  <si>
    <t>Glutamyl-tRNA(Gln) amidotransferase subunit A OS=Listeria monocytogenes serovar 1/2a (strain ATCC BAA-679 / EGD-e) GN=gatA PE=3 SV=1</t>
  </si>
  <si>
    <t>GATA_LISMO</t>
  </si>
  <si>
    <t>gatA</t>
  </si>
  <si>
    <t>Lmo0579 protein OS=Listeria monocytogenes serovar 1/2a (strain ATCC BAA-679 / EGD-e) GN=lmo0579 PE=4 SV=1</t>
  </si>
  <si>
    <t>Q8Y9F0_LISMO</t>
  </si>
  <si>
    <t>lmo0579</t>
  </si>
  <si>
    <t>Lysine--tRNA ligase OS=Listeria monocytogenes serovar 1/2a (strain ATCC BAA-679 / EGD-e) GN=lysS PE=3 SV=1</t>
  </si>
  <si>
    <t>SYK_LISMO</t>
  </si>
  <si>
    <t>lysS</t>
  </si>
  <si>
    <t>50S ribosomal protein L33 1 OS=Listeria monocytogenes serovar 1/2a (strain ATCC BAA-679 / EGD-e) GN=rpmG1 PE=3 SV=1</t>
  </si>
  <si>
    <t>RL331_LISMO</t>
  </si>
  <si>
    <t>rpmG1</t>
  </si>
  <si>
    <t>Threonine--tRNA ligase OS=Listeria monocytogenes serovar 1/2a (strain ATCC BAA-679 / EGD-e) GN=thrS PE=3 SV=1</t>
  </si>
  <si>
    <t>SYT_LISMO</t>
  </si>
  <si>
    <t>thrS</t>
  </si>
  <si>
    <t>73 kDa</t>
  </si>
  <si>
    <t>3-deoxy-D-arabino-heptulosonate 7-phosphate synthase OS=Listeria monocytogenes serovar 1/2a (strain ATCC BAA-679 / EGD-e) GN=aroA PE=1 SV=1</t>
  </si>
  <si>
    <t>Q8Y6T2_LISMO</t>
  </si>
  <si>
    <t>aroA</t>
  </si>
  <si>
    <t>Lmo0592 protein OS=Listeria monocytogenes serovar 1/2a (strain ATCC BAA-679 / EGD-e) GN=lmo0592 PE=4 SV=1</t>
  </si>
  <si>
    <t>Q8Y9D8_LISMO</t>
  </si>
  <si>
    <t>lmo0592</t>
  </si>
  <si>
    <t>Ribonuclease Y OS=Listeria monocytogenes serovar 1/2a (strain ATCC BAA-679 / EGD-e) GN=rny PE=3 SV=1</t>
  </si>
  <si>
    <t>RNY_LISMO</t>
  </si>
  <si>
    <t>rny</t>
  </si>
  <si>
    <t>50S ribosomal protein L14 OS=Listeria monocytogenes serovar 1/2a (strain ATCC BAA-679 / EGD-e) GN=rplN PE=3 SV=1</t>
  </si>
  <si>
    <t>RL14_LISMO</t>
  </si>
  <si>
    <t>rplN</t>
  </si>
  <si>
    <t>Chaperone protein DnaJ OS=Listeria monocytogenes serovar 1/2a (strain ATCC BAA-679 / EGD-e) GN=dnaJ PE=3 SV=1</t>
  </si>
  <si>
    <t>DNAJ_LISMO</t>
  </si>
  <si>
    <t>dnaJ</t>
  </si>
  <si>
    <t>Histidine--tRNA ligase OS=Listeria monocytogenes serovar 1/2a (strain ATCC BAA-679 / EGD-e) GN=hisS PE=3 SV=1</t>
  </si>
  <si>
    <t>SYH_LISMO</t>
  </si>
  <si>
    <t>hisS</t>
  </si>
  <si>
    <t>Methionine--tRNA ligase OS=Listeria monocytogenes serovar 1/2a (strain ATCC BAA-679 / EGD-e) GN=metG PE=3 SV=1</t>
  </si>
  <si>
    <t>SYM_LISMO</t>
  </si>
  <si>
    <t>metG</t>
  </si>
  <si>
    <t>Lmo1017 protein OS=Listeria monocytogenes serovar 1/2a (strain ATCC BAA-679 / EGD-e) GN=lmo1017 PE=4 SV=1</t>
  </si>
  <si>
    <t>Q8Y897_LISMO</t>
  </si>
  <si>
    <t>lmo1017</t>
  </si>
  <si>
    <t>50S ribosomal protein L13 OS=Listeria monocytogenes serovar 1/2a (strain ATCC BAA-679 / EGD-e) GN=rplM PE=3 SV=1</t>
  </si>
  <si>
    <t>RL13_LISMO</t>
  </si>
  <si>
    <t>rplM</t>
  </si>
  <si>
    <t>Chemotaxis protein CheY OS=Listeria monocytogenes serovar 1/2a (strain ATCC BAA-679 / EGD-e) GN=cheY PE=3 SV=1</t>
  </si>
  <si>
    <t>CHEY_LISMO</t>
  </si>
  <si>
    <t>cheY</t>
  </si>
  <si>
    <t>Carbohydrate deacetylase OS=Listeria monocytogenes serovar 1/2a (strain ATCC BAA-679 / EGD-e) GN=lmo0191 PE=3 SV=1</t>
  </si>
  <si>
    <t>YDJC_LISMO</t>
  </si>
  <si>
    <t>lmo0191</t>
  </si>
  <si>
    <t>Ribitol-5-phosphate cytidylyltransferase OS=Listeria monocytogenes serovar 1/2a (strain ATCC BAA-679 / EGD-e) GN=tarI PE=3 SV=1</t>
  </si>
  <si>
    <t>TARI_LISMO</t>
  </si>
  <si>
    <t>tarI</t>
  </si>
  <si>
    <t>33 kDa chaperonin OS=Listeria monocytogenes serovar 1/2a (strain ATCC BAA-679 / EGD-e) GN=hslO PE=3 SV=1</t>
  </si>
  <si>
    <t>HSLO_LISMO</t>
  </si>
  <si>
    <t>hslO</t>
  </si>
  <si>
    <t>AnsB protein OS=Listeria monocytogenes serovar 1/2a (strain ATCC BAA-679 / EGD-e) GN=ansB PE=4 SV=1</t>
  </si>
  <si>
    <t>Q8Y6M1_LISMO</t>
  </si>
  <si>
    <t>ansB</t>
  </si>
  <si>
    <t>Chorismate synthase OS=Listeria monocytogenes serovar 1/2a (strain ATCC BAA-679 / EGD-e) GN=aroC PE=3 SV=1</t>
  </si>
  <si>
    <t>AROC_LISMO</t>
  </si>
  <si>
    <t>aroC</t>
  </si>
  <si>
    <t>Phosphoglucosamine mutase OS=Listeria monocytogenes serovar 1/2a (strain ATCC BAA-679 / EGD-e) GN=glmM PE=3 SV=1</t>
  </si>
  <si>
    <t>GLMM_LISMO</t>
  </si>
  <si>
    <t>glmM</t>
  </si>
  <si>
    <t>Lmo0181 protein OS=Listeria monocytogenes serovar 1/2a (strain ATCC BAA-679 / EGD-e) GN=lmo0181 PE=1 SV=1</t>
  </si>
  <si>
    <t>Q8YAE9_LISMO</t>
  </si>
  <si>
    <t>lmo0181</t>
  </si>
  <si>
    <t>47 kDa</t>
  </si>
  <si>
    <t>Pseudouridine-5'-phosphate glycosidase OS=Listeria monocytogenes serovar 1/2a (strain ATCC BAA-679 / EGD-e) GN=psuG PE=3 SV=1</t>
  </si>
  <si>
    <t>Q8Y4U2_LISMO</t>
  </si>
  <si>
    <t>psuG</t>
  </si>
  <si>
    <t>Septation ring formation regulator EzrA OS=Listeria monocytogenes serovar 1/2a (strain ATCC BAA-679 / EGD-e) GN=ezrA PE=3 SV=1</t>
  </si>
  <si>
    <t>EZRA_LISMO</t>
  </si>
  <si>
    <t>ezrA</t>
  </si>
  <si>
    <t>67 kDa</t>
  </si>
  <si>
    <t>Lmo1423 protein OS=Listeria monocytogenes serovar 1/2a (strain ATCC BAA-679 / EGD-e) GN=lmo1423 PE=4 SV=1</t>
  </si>
  <si>
    <t>Q8Y774_LISMO</t>
  </si>
  <si>
    <t>lmo1423</t>
  </si>
  <si>
    <t>Lmo0415 protein OS=Listeria monocytogenes serovar 1/2a (strain ATCC BAA-679 / EGD-e) GN=lmo0415 PE=4 SV=1</t>
  </si>
  <si>
    <t>Q8Y9V5_LISMO</t>
  </si>
  <si>
    <t>lmo0415</t>
  </si>
  <si>
    <t>AlsS protein OS=Listeria monocytogenes serovar 1/2a (strain ATCC BAA-679 / EGD-e) GN=alsS PE=3 SV=1</t>
  </si>
  <si>
    <t>Q8Y5Q0_LISMO</t>
  </si>
  <si>
    <t>alsS</t>
  </si>
  <si>
    <t>Lmo1510 protein OS=Listeria monocytogenes serovar 1/2a (strain ATCC BAA-679 / EGD-e) GN=lmo1510 PE=4 SV=1</t>
  </si>
  <si>
    <t>Q8Y716_LISMO</t>
  </si>
  <si>
    <t>lmo1510</t>
  </si>
  <si>
    <t>Malonyl CoA-acyl carrier protein transacylase OS=Listeria monocytogenes serovar 1/2a (strain ATCC BAA-679 / EGD-e) GN=fabD PE=3 SV=1</t>
  </si>
  <si>
    <t>Q8Y689_LISMO</t>
  </si>
  <si>
    <t>fabD</t>
  </si>
  <si>
    <t>FtsE protein OS=Listeria monocytogenes serovar 1/2a (strain ATCC BAA-679 / EGD-e) GN=ftsE PE=4 SV=1</t>
  </si>
  <si>
    <t>Q8Y4E0_LISMO</t>
  </si>
  <si>
    <t>ftsE</t>
  </si>
  <si>
    <t>Lmo0356 protein OS=Listeria monocytogenes serovar 1/2a (strain ATCC BAA-679 / EGD-e) GN=lmo0356 PE=4 SV=1</t>
  </si>
  <si>
    <t>Q8YA10_LISMO</t>
  </si>
  <si>
    <t>lmo0356</t>
  </si>
  <si>
    <t>Lmo1688 protein OS=Listeria monocytogenes serovar 1/2a (strain ATCC BAA-679 / EGD-e) GN=lmo1688 PE=4 SV=1</t>
  </si>
  <si>
    <t>Q8Y6J6_LISMO</t>
  </si>
  <si>
    <t>lmo1688</t>
  </si>
  <si>
    <t>Deoxyribose-phosphate aldolase OS=Listeria monocytogenes serovar 1/2a (strain ATCC BAA-679 / EGD-e) GN=deoC PE=3 SV=1</t>
  </si>
  <si>
    <t>DEOC_LISMO</t>
  </si>
  <si>
    <t>deoC</t>
  </si>
  <si>
    <t>Probable glycine dehydrogenase (decarboxylating) subunit 2 OS=Listeria monocytogenes serovar 1/2a (strain ATCC BAA-679 / EGD-e) GN=gcvPB PE=3 SV=1</t>
  </si>
  <si>
    <t>GCSPB_LISMO</t>
  </si>
  <si>
    <t>gcvPB</t>
  </si>
  <si>
    <t>Phosphate acyltransferase OS=Listeria monocytogenes serovar 1/2a (strain ATCC BAA-679 / EGD-e) GN=plsX PE=3 SV=1</t>
  </si>
  <si>
    <t>PLSX_LISMO</t>
  </si>
  <si>
    <t>plsX</t>
  </si>
  <si>
    <t>Cell division protein FtsA OS=Listeria monocytogenes serovar 1/2a (strain ATCC BAA-679 / EGD-e) GN=ftsA PE=3 SV=1</t>
  </si>
  <si>
    <t>Q8Y5M4_LISMO</t>
  </si>
  <si>
    <t>ftsA</t>
  </si>
  <si>
    <t>Lmo1649 protein OS=Listeria monocytogenes serovar 1/2a (strain ATCC BAA-679 / EGD-e) GN=lmo1649 PE=4 SV=1</t>
  </si>
  <si>
    <t>Q8Y6N5_LISMO</t>
  </si>
  <si>
    <t>lmo1649</t>
  </si>
  <si>
    <t>Lmo1468 protein OS=Listeria monocytogenes serovar 1/2a (strain ATCC BAA-679 / EGD-e) GN=lmo1468 PE=4 SV=1</t>
  </si>
  <si>
    <t>Q92BP2_LISMO</t>
  </si>
  <si>
    <t>lmo1468</t>
  </si>
  <si>
    <t>Arginine--tRNA ligase OS=Listeria monocytogenes serovar 1/2a (strain ATCC BAA-679 / EGD-e) GN=argS PE=3 SV=1</t>
  </si>
  <si>
    <t>SYR_LISMO</t>
  </si>
  <si>
    <t>argS</t>
  </si>
  <si>
    <t>Tyrosine--tRNA ligase OS=Listeria monocytogenes serovar 1/2a (strain ATCC BAA-679 / EGD-e) GN=tyrS PE=3 SV=1</t>
  </si>
  <si>
    <t>SYY_LISMO</t>
  </si>
  <si>
    <t>tyrS</t>
  </si>
  <si>
    <t>Single-stranded DNA-binding protein 1 OS=Listeria monocytogenes serovar 1/2a (strain ATCC BAA-679 / EGD-e) GN=ssb1 PE=3 SV=1</t>
  </si>
  <si>
    <t>SSB1_LISMO</t>
  </si>
  <si>
    <t>ssb1</t>
  </si>
  <si>
    <t>Mbl protein OS=Listeria monocytogenes serovar 1/2a (strain ATCC BAA-679 / EGD-e) GN=mbl PE=4 SV=1</t>
  </si>
  <si>
    <t>Q8Y4C5_LISMO</t>
  </si>
  <si>
    <t>mbl</t>
  </si>
  <si>
    <t>Lmo2700 protein OS=Listeria monocytogenes serovar 1/2a (strain ATCC BAA-679 / EGD-e) GN=lmo2700 PE=4 SV=1</t>
  </si>
  <si>
    <t>Q8Y3X9_LISMO</t>
  </si>
  <si>
    <t>lmo2700</t>
  </si>
  <si>
    <t>UDP-N-acetylmuramoylalanine--D-glutamate ligase OS=Listeria monocytogenes serovar 1/2a (strain ATCC BAA-679 / EGD-e) GN=murD PE=3 SV=1</t>
  </si>
  <si>
    <t>MURD_LISMO</t>
  </si>
  <si>
    <t>murD</t>
  </si>
  <si>
    <t>50S ribosomal protein L32-2 OS=Listeria monocytogenes serovar 1/2a (strain ATCC BAA-679 / EGD-e) GN=rpmF2 PE=3 SV=1</t>
  </si>
  <si>
    <t>RL322_LISMO</t>
  </si>
  <si>
    <t>rpmF2</t>
  </si>
  <si>
    <t>D-alanine--poly(phosphoribitol) ligase subunit 2 OS=Listeria monocytogenes serovar 1/2a (strain ATCC BAA-679 / EGD-e) GN=dltC PE=3 SV=1</t>
  </si>
  <si>
    <t>DLTC_LISMO</t>
  </si>
  <si>
    <t>dltC</t>
  </si>
  <si>
    <t>Glycerol-3-phosphate dehydrogenase [NAD(P)+] OS=Listeria monocytogenes serovar 1/2a (strain ATCC BAA-679 / EGD-e) GN=gpsA PE=3 SV=1</t>
  </si>
  <si>
    <t>GPDA_LISMO</t>
  </si>
  <si>
    <t>gpsA</t>
  </si>
  <si>
    <t>UPF0145 protein lmo0208 OS=Listeria monocytogenes serovar 1/2a (strain ATCC BAA-679 / EGD-e) GN=lmo0208 PE=3 SV=1</t>
  </si>
  <si>
    <t>Y208_LISMO</t>
  </si>
  <si>
    <t>lmo0208</t>
  </si>
  <si>
    <t>ResD protein OS=Listeria monocytogenes serovar 1/2a (strain ATCC BAA-679 / EGD-e) GN=resD PE=4 SV=1</t>
  </si>
  <si>
    <t>Q8Y5V7_LISMO</t>
  </si>
  <si>
    <t>resD</t>
  </si>
  <si>
    <t>dTDP-4-dehydrorhamnose 3,5-epimerase OS=Listeria monocytogenes serovar 1/2a (strain ATCC BAA-679 / EGD-e) GN=lmo1082 PE=3 SV=1</t>
  </si>
  <si>
    <t>Q8Y836_LISMO</t>
  </si>
  <si>
    <t>lmo1082</t>
  </si>
  <si>
    <t>Glucose-1-phosphate thymidylyltransferase OS=Listeria monocytogenes serovar 1/2a (strain ATCC BAA-679 / EGD-e) GN=lmo1081 PE=3 SV=1</t>
  </si>
  <si>
    <t>Q8Y837_LISMO</t>
  </si>
  <si>
    <t>lmo1081</t>
  </si>
  <si>
    <t>Lmo2192 protein OS=Listeria monocytogenes serovar 1/2a (strain ATCC BAA-679 / EGD-e) GN=lmo2192 PE=3 SV=1</t>
  </si>
  <si>
    <t>Q8Y581_LISMO</t>
  </si>
  <si>
    <t>lmo2192</t>
  </si>
  <si>
    <t>Fur protein OS=Listeria monocytogenes serovar 1/2a (strain ATCC BAA-679 / EGD-e) GN=fur PE=3 SV=1</t>
  </si>
  <si>
    <t>Q8Y5U9_LISMO</t>
  </si>
  <si>
    <t>fur</t>
  </si>
  <si>
    <t>L-lactate dehydrogenase 1 OS=Listeria monocytogenes serovar 1/2a (strain ATCC BAA-679 / EGD-e) GN=ldh1 PE=3 SV=2</t>
  </si>
  <si>
    <t>LDH1_LISMO</t>
  </si>
  <si>
    <t>ldh1</t>
  </si>
  <si>
    <t>Lmo2707 protein OS=Listeria monocytogenes serovar 1/2a (strain ATCC BAA-679 / EGD-e) GN=lmo2707 PE=4 SV=1</t>
  </si>
  <si>
    <t>Q8Y3X2_LISMO</t>
  </si>
  <si>
    <t>lmo2707</t>
  </si>
  <si>
    <t>30S ribosomal protein S15 OS=Listeria monocytogenes serovar 1/2a (strain ATCC BAA-679 / EGD-e) GN=rpsO PE=3 SV=1</t>
  </si>
  <si>
    <t>RS15_LISMO</t>
  </si>
  <si>
    <t>rpsO</t>
  </si>
  <si>
    <t>30S ribosomal protein S21 OS=Listeria monocytogenes serovar 1/2a (strain ATCC BAA-679 / EGD-e) GN=rpsU PE=3 SV=1</t>
  </si>
  <si>
    <t>RS21_LISMO</t>
  </si>
  <si>
    <t>rpsU</t>
  </si>
  <si>
    <t>Lmo2692 protein OS=Listeria monocytogenes serovar 1/2a (strain ATCC BAA-679 / EGD-e) GN=lmo2692 PE=1 SV=1</t>
  </si>
  <si>
    <t>Q8Y3Y7_LISMO</t>
  </si>
  <si>
    <t>lmo2692</t>
  </si>
  <si>
    <t>Q8Y767_LISMO</t>
  </si>
  <si>
    <t>Serine-protein kinase RsbW OS=Listeria monocytogenes serovar 1/2a (strain ATCC BAA-679 / EGD-e) GN=rsbW PE=3 SV=1</t>
  </si>
  <si>
    <t>RSBW_LISMO</t>
  </si>
  <si>
    <t>rsbW</t>
  </si>
  <si>
    <t>Lmo0774 protein OS=Listeria monocytogenes serovar 1/2a (strain ATCC BAA-679 / EGD-e) GN=lmo0774 PE=4 SV=1</t>
  </si>
  <si>
    <t>Q8Y8W8_LISMO</t>
  </si>
  <si>
    <t>lmo0774</t>
  </si>
  <si>
    <t>50S ribosomal protein L15 OS=Listeria monocytogenes serovar 1/2a (strain ATCC BAA-679 / EGD-e) GN=rplO PE=3 SV=1</t>
  </si>
  <si>
    <t>RL15_LISMO</t>
  </si>
  <si>
    <t>rplO</t>
  </si>
  <si>
    <t>Bifunctional protein GlmU OS=Listeria monocytogenes serovar 1/2a (strain ATCC BAA-679 / EGD-e) GN=glmU PE=3 SV=1</t>
  </si>
  <si>
    <t>GLMU_LISMO</t>
  </si>
  <si>
    <t>glmU</t>
  </si>
  <si>
    <t>Cytidine deaminase OS=Listeria monocytogenes serovar 1/2a (strain ATCC BAA-679 / EGD-e) GN=lmo1463 PE=3 SV=1</t>
  </si>
  <si>
    <t>Q8Y749_LISMO</t>
  </si>
  <si>
    <t>lmo1463</t>
  </si>
  <si>
    <t>Lmo1255 protein OS=Listeria monocytogenes serovar 1/2a (strain ATCC BAA-679 / EGD-e) GN=lmo1255 PE=4 SV=1</t>
  </si>
  <si>
    <t>Q8Y7L9_LISMO</t>
  </si>
  <si>
    <t>lmo1255</t>
  </si>
  <si>
    <t>Quinol oxidase subunit 2 OS=Listeria monocytogenes serovar 1/2a (strain ATCC BAA-679 / EGD-e) GN=qoxA PE=3 SV=1</t>
  </si>
  <si>
    <t>Q8YAV0_LISMO</t>
  </si>
  <si>
    <t>qoxA</t>
  </si>
  <si>
    <t>D-alanine--D-alanine ligase OS=Listeria monocytogenes serovar 1/2a (strain ATCC BAA-679 / EGD-e) GN=ddl PE=3 SV=1</t>
  </si>
  <si>
    <t>DDL_LISMO</t>
  </si>
  <si>
    <t>ddl</t>
  </si>
  <si>
    <t>MenF protein OS=Listeria monocytogenes serovar 1/2a (strain ATCC BAA-679 / EGD-e) GN=menF PE=4 SV=1</t>
  </si>
  <si>
    <t>Q8Y6K8_LISMO</t>
  </si>
  <si>
    <t>menF</t>
  </si>
  <si>
    <t>Aldehyde dehydrogenase OS=Listeria monocytogenes serovar 1/2a (strain ATCC BAA-679 / EGD-e) GN=lmo0913 PE=3 SV=1</t>
  </si>
  <si>
    <t>Q8Y8I9_LISMO</t>
  </si>
  <si>
    <t>lmo0913</t>
  </si>
  <si>
    <t>Lmo1339 protein OS=Listeria monocytogenes serovar 1/2a (strain ATCC BAA-679 / EGD-e) GN=lmo1339 PE=4 SV=1</t>
  </si>
  <si>
    <t>Q8Y7E4_LISMO</t>
  </si>
  <si>
    <t>lmo1339</t>
  </si>
  <si>
    <t>30S ribosomal protein S14 type Z OS=Listeria monocytogenes serovar 1/2a (strain ATCC BAA-679 / EGD-e) GN=rpsZ PE=3 SV=1</t>
  </si>
  <si>
    <t>RS14Z_LISMO</t>
  </si>
  <si>
    <t>rpsZ</t>
  </si>
  <si>
    <t>30S ribosomal protein S12 OS=Listeria monocytogenes serovar 1/2a (strain ATCC BAA-679 / EGD-e) GN=rpsL PE=3 SV=1</t>
  </si>
  <si>
    <t>RS12_LISMO</t>
  </si>
  <si>
    <t>rpsL</t>
  </si>
  <si>
    <t>Lmo0287 protein OS=Listeria monocytogenes serovar 1/2a (strain ATCC BAA-679 / EGD-e) GN=lmo0287 PE=4 SV=1</t>
  </si>
  <si>
    <t>Q8YA72_LISMO</t>
  </si>
  <si>
    <t>lmo0287</t>
  </si>
  <si>
    <t>Lmo2433 protein OS=Listeria monocytogenes serovar 1/2a (strain ATCC BAA-679 / EGD-e) GN=lmo2433 PE=4 SV=1</t>
  </si>
  <si>
    <t>Q8Y4K5_LISMO</t>
  </si>
  <si>
    <t>lmo2433</t>
  </si>
  <si>
    <t>Methionine aminopeptidase OS=Listeria monocytogenes serovar 1/2a (strain ATCC BAA-679 / EGD-e) GN=map PE=3 SV=1</t>
  </si>
  <si>
    <t>Q8Y6H5_LISMO</t>
  </si>
  <si>
    <t>map</t>
  </si>
  <si>
    <t>Lmo0004 protein OS=Listeria monocytogenes serovar 1/2a (strain ATCC BAA-679 / EGD-e) GN=lmo0004 PE=4 SV=1</t>
  </si>
  <si>
    <t>Q8YAV9_LISMO</t>
  </si>
  <si>
    <t>lmo0004</t>
  </si>
  <si>
    <t>4-hydroxy-tetrahydrodipicolinate synthase OS=Listeria monocytogenes serovar 1/2a (strain ATCC BAA-679 / EGD-e) GN=dapA PE=3 SV=1</t>
  </si>
  <si>
    <t>DAPA_LISMO</t>
  </si>
  <si>
    <t>dapA</t>
  </si>
  <si>
    <t>NADPH dehydrogenase OS=Listeria monocytogenes serovar 1/2a (strain ATCC BAA-679 / EGD-e) GN=namA PE=3 SV=1</t>
  </si>
  <si>
    <t>NAMA_LISMO</t>
  </si>
  <si>
    <t>namA</t>
  </si>
  <si>
    <t>Acylphosphatase OS=Listeria monocytogenes serovar 1/2a (strain ATCC BAA-679 / EGD-e) GN=acyP PE=3 SV=1</t>
  </si>
  <si>
    <t>ACYP_LISMO</t>
  </si>
  <si>
    <t>acyP</t>
  </si>
  <si>
    <t>Lmo0098 protein OS=Listeria monocytogenes serovar 1/2a (strain ATCC BAA-679 / EGD-e) GN=lmo0098 PE=4 SV=1</t>
  </si>
  <si>
    <t>Q8YAM0_LISMO</t>
  </si>
  <si>
    <t>lmo0098</t>
  </si>
  <si>
    <t>DNA-directed RNA polymerase subunit omega OS=Listeria monocytogenes serovar 1/2a (strain ATCC BAA-679 / EGD-e) GN=rpoZ PE=3 SV=1</t>
  </si>
  <si>
    <t>RPOZ_LISMO</t>
  </si>
  <si>
    <t>rpoZ</t>
  </si>
  <si>
    <t>Lmo1621 protein OS=Listeria monocytogenes serovar 1/2a (strain ATCC BAA-679 / EGD-e) GN=lmo1621 PE=4 SV=1</t>
  </si>
  <si>
    <t>Q8Y6R3_LISMO</t>
  </si>
  <si>
    <t>lmo1621</t>
  </si>
  <si>
    <t>Lmo1609 protein OS=Listeria monocytogenes serovar 1/2a (strain ATCC BAA-679 / EGD-e) GN=lmo1609 PE=4 SV=1</t>
  </si>
  <si>
    <t>Q8Y6S4_LISMO</t>
  </si>
  <si>
    <t>lmo1609</t>
  </si>
  <si>
    <t>Lmo0811 protein OS=Listeria monocytogenes serovar 1/2a (strain ATCC BAA-679 / EGD-e) GN=lmo0811 PE=4 SV=1</t>
  </si>
  <si>
    <t>Q8Y8T3_LISMO</t>
  </si>
  <si>
    <t>lmo0811</t>
  </si>
  <si>
    <t>NAD kinase 2 OS=Listeria monocytogenes serovar 1/2a (strain ATCC BAA-679 / EGD-e) GN=nadK2 PE=3 SV=1</t>
  </si>
  <si>
    <t>NADK2_LISMO</t>
  </si>
  <si>
    <t>nadK2</t>
  </si>
  <si>
    <t>Aminomethyltransferase OS=Listeria monocytogenes serovar 1/2a (strain ATCC BAA-679 / EGD-e) GN=gcvT PE=3 SV=1</t>
  </si>
  <si>
    <t>GCST_LISMO</t>
  </si>
  <si>
    <t>gcvT</t>
  </si>
  <si>
    <t>AA3-600 quinol oxidase subunit I OS=Listeria monocytogenes serovar 1/2a (strain ATCC BAA-679 / EGD-e) GN=qoxB PE=3 SV=1</t>
  </si>
  <si>
    <t>Q8YAU9_LISMO</t>
  </si>
  <si>
    <t>qoxB</t>
  </si>
  <si>
    <t>75 kDa</t>
  </si>
  <si>
    <t>Bifunctional protein TilS/HprT OS=Listeria monocytogenes serovar 1/2a (strain ATCC BAA-679 / EGD-e) GN=tilS/hprT PE=3 SV=1</t>
  </si>
  <si>
    <t>TILS_LISMO</t>
  </si>
  <si>
    <t>tilS</t>
  </si>
  <si>
    <t>74 kDa</t>
  </si>
  <si>
    <t>Lmo2515 protein OS=Listeria monocytogenes serovar 1/2a (strain ATCC BAA-679 / EGD-e) GN=lmo2515 PE=4 SV=1</t>
  </si>
  <si>
    <t>Q927X8_LISMO</t>
  </si>
  <si>
    <t>lmo2515</t>
  </si>
  <si>
    <t>Lmo2401 protein OS=Listeria monocytogenes serovar 1/2a (strain ATCC BAA-679 / EGD-e) GN=lmo2401 PE=4 SV=1</t>
  </si>
  <si>
    <t>Q8Y4N4_LISMO</t>
  </si>
  <si>
    <t>lmo2401</t>
  </si>
  <si>
    <t>Macro domain-containing protein lmo2759 OS=Listeria monocytogenes serovar 1/2a (strain ATCC BAA-679 / EGD-e) GN=lmo2759 PE=4 SV=1</t>
  </si>
  <si>
    <t>Y2759_LISMO</t>
  </si>
  <si>
    <t>lmo2759</t>
  </si>
  <si>
    <t>4-hydroxy-tetrahydrodipicolinate reductase OS=Listeria monocytogenes serovar 1/2a (strain ATCC BAA-679 / EGD-e) GN=dapB PE=3 SV=1</t>
  </si>
  <si>
    <t>DAPB_LISMO</t>
  </si>
  <si>
    <t>dapB</t>
  </si>
  <si>
    <t>Glucosamine-6-phosphate deaminase OS=Listeria monocytogenes serovar 1/2a (strain ATCC BAA-679 / EGD-e) GN=nagB PE=3 SV=1</t>
  </si>
  <si>
    <t>NAGB_LISMO</t>
  </si>
  <si>
    <t>nagB</t>
  </si>
  <si>
    <t>ATP-dependent DNA helicase OS=Listeria monocytogenes serovar 1/2a (strain ATCC BAA-679 / EGD-e) GN=pcrA PE=3 SV=1</t>
  </si>
  <si>
    <t>Q8Y6C9_LISMO</t>
  </si>
  <si>
    <t>pcrA</t>
  </si>
  <si>
    <t>83 kDa</t>
  </si>
  <si>
    <t>Redox-sensing transcriptional repressor Rex OS=Listeria monocytogenes serovar 1/2a (strain ATCC BAA-679 / EGD-e) GN=rex PE=3 SV=1</t>
  </si>
  <si>
    <t>REX_LISMO</t>
  </si>
  <si>
    <t>rex</t>
  </si>
  <si>
    <t>Lmo0823 protein OS=Listeria monocytogenes serovar 1/2a (strain ATCC BAA-679 / EGD-e) GN=lmo0823 PE=4 SV=1</t>
  </si>
  <si>
    <t>Q8Y8S1_LISMO</t>
  </si>
  <si>
    <t>lmo0823</t>
  </si>
  <si>
    <t>Lmo2213 protein OS=Listeria monocytogenes serovar 1/2a (strain ATCC BAA-679 / EGD-e) GN=lmo2213 PE=1 SV=1</t>
  </si>
  <si>
    <t>Q8Y563_LISMO</t>
  </si>
  <si>
    <t>lmo2213</t>
  </si>
  <si>
    <t>Listeriolysin O OS=Listeria monocytogenes serovar 1/2a (strain ATCC BAA-679 / EGD-e) GN=hly PE=1 SV=1</t>
  </si>
  <si>
    <t>TACY_LISMO</t>
  </si>
  <si>
    <t>hly</t>
  </si>
  <si>
    <t>59 kDa</t>
  </si>
  <si>
    <t>Pyridoxal 5'-phosphate synthase subunit PdxT OS=Listeria monocytogenes serovar 1/2a (strain ATCC BAA-679 / EGD-e) GN=pdxT PE=3 SV=1</t>
  </si>
  <si>
    <t>PDXT_LISMO</t>
  </si>
  <si>
    <t>pdxT</t>
  </si>
  <si>
    <t>2-succinyl-5-enolpyruvyl-6-hydroxy-3-cyclohexene-1-carboxylate synthase OS=Listeria monocytogenes serovar 1/2a (strain ATCC BAA-679 / EGD-e) GN=menD PE=3 SV=1</t>
  </si>
  <si>
    <t>MEND_LISMO</t>
  </si>
  <si>
    <t>menD</t>
  </si>
  <si>
    <t>65 kDa</t>
  </si>
  <si>
    <t>GbuA protein OS=Listeria monocytogenes serovar 1/2a (strain ATCC BAA-679 / EGD-e) GN=gbuA PE=4 SV=1</t>
  </si>
  <si>
    <t>Q7AP76_LISMO</t>
  </si>
  <si>
    <t>gbuA</t>
  </si>
  <si>
    <t>Glucosamine-6-phosphate deaminase OS=Listeria monocytogenes serovar 1/2a (strain ATCC BAA-679 / EGD-e) GN=lmo2358 PE=3 SV=1</t>
  </si>
  <si>
    <t>Q8Y4S4_LISMO</t>
  </si>
  <si>
    <t>lmo2358</t>
  </si>
  <si>
    <t>Aspartate-semialdehyde dehydrogenase OS=Listeria monocytogenes serovar 1/2a (strain ATCC BAA-679 / EGD-e) GN=asd PE=3 SV=1</t>
  </si>
  <si>
    <t>Q8Y764_LISMO</t>
  </si>
  <si>
    <t>asd</t>
  </si>
  <si>
    <t>Lmo2754 protein OS=Listeria monocytogenes serovar 1/2a (strain ATCC BAA-679 / EGD-e) GN=lmo2754 PE=3 SV=1</t>
  </si>
  <si>
    <t>Q8Y3S7_LISMO</t>
  </si>
  <si>
    <t>lmo2754</t>
  </si>
  <si>
    <t>Coenzyme A biosynthesis bifunctional protein CoaBC OS=Listeria monocytogenes serovar 1/2a (strain ATCC BAA-679 / EGD-e) GN=lmo1825 PE=3 SV=1</t>
  </si>
  <si>
    <t>Q8Y674_LISMO</t>
  </si>
  <si>
    <t>lmo1825</t>
  </si>
  <si>
    <t>Lmo0982 protein OS=Listeria monocytogenes serovar 1/2a (strain ATCC BAA-679 / EGD-e) GN=lmo0982 PE=3 SV=1</t>
  </si>
  <si>
    <t>Q8Y8C6_LISMO</t>
  </si>
  <si>
    <t>lmo0982</t>
  </si>
  <si>
    <t>Ribosome-binding ATPase YchF OS=Listeria monocytogenes serovar 1/2a (strain ATCC BAA-679 / EGD-e) GN=ychF PE=3 SV=1</t>
  </si>
  <si>
    <t>Q926X1_LISMO</t>
  </si>
  <si>
    <t>ychF</t>
  </si>
  <si>
    <t>Uncharacterized protein Lmo1967 OS=Listeria monocytogenes serovar 1/2a (strain ATCC BAA-679 / EGD-e) GN=lmo1967 PE=3 SV=1</t>
  </si>
  <si>
    <t>Y1967_LISMO</t>
  </si>
  <si>
    <t>lmo1967</t>
  </si>
  <si>
    <t>Lmo1254 protein OS=Listeria monocytogenes serovar 1/2a (strain ATCC BAA-679 / EGD-e) GN=lmo1254 PE=4 SV=1</t>
  </si>
  <si>
    <t>Q8Y7M0_LISMO</t>
  </si>
  <si>
    <t>lmo1254</t>
  </si>
  <si>
    <t>Foldase protein PrsA 2 OS=Listeria monocytogenes serovar 1/2a (strain ATCC BAA-679 / EGD-e) GN=prsA2 PE=3 SV=1</t>
  </si>
  <si>
    <t>PRSA2_LISMO</t>
  </si>
  <si>
    <t>prsA2</t>
  </si>
  <si>
    <t>Lmo1217 protein OS=Listeria monocytogenes serovar 1/2a (strain ATCC BAA-679 / EGD-e) GN=lmo1217 PE=3 SV=1</t>
  </si>
  <si>
    <t>Q8Y7Q5_LISMO</t>
  </si>
  <si>
    <t>lmo1217</t>
  </si>
  <si>
    <t>Nucleotide-binding protein lmo2474 OS=Listeria monocytogenes serovar 1/2a (strain ATCC BAA-679 / EGD-e) GN=lmo2474 PE=3 SV=1</t>
  </si>
  <si>
    <t>Y2474_LISMO</t>
  </si>
  <si>
    <t>lmo2474</t>
  </si>
  <si>
    <t>Lmo1603 protein OS=Listeria monocytogenes serovar 1/2a (strain ATCC BAA-679 / EGD-e) GN=lmo1603 PE=4 SV=1</t>
  </si>
  <si>
    <t>Q8Y6T0_LISMO</t>
  </si>
  <si>
    <t>lmo1603</t>
  </si>
  <si>
    <t>Lmo2256 protein OS=Listeria monocytogenes serovar 1/2a (strain ATCC BAA-679 / EGD-e) GN=lmo2256 PE=4 SV=1</t>
  </si>
  <si>
    <t>Q929B9_LISMO</t>
  </si>
  <si>
    <t>lmo2256</t>
  </si>
  <si>
    <t>UPF0637 protein lmo1065 OS=Listeria monocytogenes serovar 1/2a (strain ATCC BAA-679 / EGD-e) GN=lmo1065 PE=3 SV=1</t>
  </si>
  <si>
    <t>Y1065_LISMO</t>
  </si>
  <si>
    <t>lmo1065</t>
  </si>
  <si>
    <t>Lmo1077 protein OS=Listeria monocytogenes serovar 1/2a (strain ATCC BAA-679 / EGD-e) GN=lmo1077 PE=4 SV=1</t>
  </si>
  <si>
    <t>Q8Y841_LISMO</t>
  </si>
  <si>
    <t>lmo1077</t>
  </si>
  <si>
    <t>Purine nucleoside phosphorylase DeoD-type OS=Listeria monocytogenes serovar 1/2a (strain ATCC BAA-679 / EGD-e) GN=deoD PE=3 SV=1</t>
  </si>
  <si>
    <t>DEOD_LISMO</t>
  </si>
  <si>
    <t>deoD</t>
  </si>
  <si>
    <t>Aspartokinase OS=Listeria monocytogenes serovar 1/2a (strain ATCC BAA-679 / EGD-e) GN=lmo1436 PE=3 SV=1</t>
  </si>
  <si>
    <t>Q8Y765_LISMO</t>
  </si>
  <si>
    <t>lmo1436</t>
  </si>
  <si>
    <t>dTDP-glucose 4,6-dehydratase OS=Listeria monocytogenes serovar 1/2a (strain ATCC BAA-679 / EGD-e) GN=lmo1083 PE=3 SV=1</t>
  </si>
  <si>
    <t>Q8Y835_LISMO</t>
  </si>
  <si>
    <t>lmo1083</t>
  </si>
  <si>
    <t>UPF0337 protein lmo2158 OS=Listeria monocytogenes serovar 1/2a (strain ATCC BAA-679 / EGD-e) GN=lmo2158 PE=3 SV=1</t>
  </si>
  <si>
    <t>Y2158_LISMO</t>
  </si>
  <si>
    <t>lmo2158</t>
  </si>
  <si>
    <t>Lmo0929 protein OS=Listeria monocytogenes serovar 1/2a (strain ATCC BAA-679 / EGD-e) GN=lmo0929 PE=1 SV=1</t>
  </si>
  <si>
    <t>Q8Y8H5_LISMO</t>
  </si>
  <si>
    <t>lmo0929</t>
  </si>
  <si>
    <t>Lmo1415 protein OS=Listeria monocytogenes serovar 1/2a (strain ATCC BAA-679 / EGD-e) GN=lmo1415 PE=4 SV=1</t>
  </si>
  <si>
    <t>Q8Y781_LISMO</t>
  </si>
  <si>
    <t>lmo1415</t>
  </si>
  <si>
    <t>Leucine--tRNA ligase OS=Listeria monocytogenes serovar 1/2a (strain ATCC BAA-679 / EGD-e) GN=leuS PE=3 SV=1</t>
  </si>
  <si>
    <t>SYL_LISMO</t>
  </si>
  <si>
    <t>leuS</t>
  </si>
  <si>
    <t>92 kDa</t>
  </si>
  <si>
    <t>Tryptophan--tRNA ligase OS=Listeria monocytogenes serovar 1/2a (strain ATCC BAA-679 / EGD-e) GN=trpS PE=3 SV=1</t>
  </si>
  <si>
    <t>SYW_LISMO</t>
  </si>
  <si>
    <t>trpS</t>
  </si>
  <si>
    <t>DNA polymerase I OS=Listeria monocytogenes serovar 1/2a (strain ATCC BAA-679 / EGD-e) GN=polA PE=3 SV=1</t>
  </si>
  <si>
    <t>Q8Y6W6_LISMO</t>
  </si>
  <si>
    <t>polA</t>
  </si>
  <si>
    <t>UvrABC system protein A OS=Listeria monocytogenes serovar 1/2a (strain ATCC BAA-679 / EGD-e) GN=uvrA PE=3 SV=1</t>
  </si>
  <si>
    <t>UVRA_LISMO</t>
  </si>
  <si>
    <t>uvrA</t>
  </si>
  <si>
    <t>106 kDa</t>
  </si>
  <si>
    <t>Aconitate hydratase OS=Listeria monocytogenes serovar 1/2a (strain ATCC BAA-679 / EGD-e) GN=citB PE=3 SV=1</t>
  </si>
  <si>
    <t>Q8Y6P3_LISMO</t>
  </si>
  <si>
    <t>citB</t>
  </si>
  <si>
    <t>Phenylalanine--tRNA ligase beta subunit OS=Listeria monocytogenes serovar 1/2a (strain ATCC BAA-679 / EGD-e) GN=pheT PE=3 SV=1</t>
  </si>
  <si>
    <t>SYFB_LISMO</t>
  </si>
  <si>
    <t>pheT</t>
  </si>
  <si>
    <t>88 kDa</t>
  </si>
  <si>
    <t>Lmo1068 protein OS=Listeria monocytogenes serovar 1/2a (strain ATCC BAA-679 / EGD-e) GN=lmo1068 PE=1 SV=1</t>
  </si>
  <si>
    <t>Q8Y850_LISMO</t>
  </si>
  <si>
    <t>lmo1068</t>
  </si>
  <si>
    <t>L-lactate dehydrogenase 2 OS=Listeria monocytogenes serovar 1/2a (strain ATCC BAA-679 / EGD-e) GN=ldh2 PE=3 SV=1</t>
  </si>
  <si>
    <t>LDH2_LISMO</t>
  </si>
  <si>
    <t>ldh2</t>
  </si>
  <si>
    <t>Ribonuclease R OS=Listeria monocytogenes serovar 1/2a (strain ATCC BAA-679 / EGD-e) GN=rnr PE=3 SV=1</t>
  </si>
  <si>
    <t>Q8Y4J0_LISMO</t>
  </si>
  <si>
    <t>rnr</t>
  </si>
  <si>
    <t>Uncharacterized protein Lmo0216 OS=Listeria monocytogenes serovar 1/2a (strain ATCC BAA-679 / EGD-e) GN=lmo0216 PE=4 SV=2</t>
  </si>
  <si>
    <t>Y216_LISMO</t>
  </si>
  <si>
    <t>lmo0216</t>
  </si>
  <si>
    <t>5'-methylthioadenosine/S-adenosylhomocysteine nucleosidase OS=Listeria monocytogenes serovar 1/2a (strain ATCC BAA-679 / EGD-e) GN=mtnN PE=3 SV=1</t>
  </si>
  <si>
    <t>MTNN_LISMO</t>
  </si>
  <si>
    <t>mtnN</t>
  </si>
  <si>
    <t>Lmo2110 protein OS=Listeria monocytogenes serovar 1/2a (strain ATCC BAA-679 / EGD-e) GN=lmo2110 PE=3 SV=1</t>
  </si>
  <si>
    <t>Q8Y5F4_LISMO</t>
  </si>
  <si>
    <t>lmo2110</t>
  </si>
  <si>
    <t>Lmo1283 protein OS=Listeria monocytogenes serovar 1/2a (strain ATCC BAA-679 / EGD-e) GN=lmo1283 PE=4 SV=1</t>
  </si>
  <si>
    <t>Q8Y7J4_LISMO</t>
  </si>
  <si>
    <t>lmo1283</t>
  </si>
  <si>
    <t>Lmo0783 protein OS=Listeria monocytogenes serovar 1/2a (strain ATCC BAA-679 / EGD-e) GN=lmo0783 PE=4 SV=1</t>
  </si>
  <si>
    <t>Q8Y8V9_LISMO</t>
  </si>
  <si>
    <t>lmo0783</t>
  </si>
  <si>
    <t>Glycine--tRNA ligase alpha subunit OS=Listeria monocytogenes serovar 1/2a (strain ATCC BAA-679 / EGD-e) GN=glyQ PE=3 SV=1</t>
  </si>
  <si>
    <t>SYGA_LISMO</t>
  </si>
  <si>
    <t>glyQ</t>
  </si>
  <si>
    <t>Lmo2114 protein OS=Listeria monocytogenes serovar 1/2a (strain ATCC BAA-679 / EGD-e) GN=lmo2114 PE=4 SV=1</t>
  </si>
  <si>
    <t>Q8Y5F0_LISMO</t>
  </si>
  <si>
    <t>lmo2114</t>
  </si>
  <si>
    <t>Signal recognition particle receptor FtsY OS=Listeria monocytogenes serovar 1/2a (strain ATCC BAA-679 / EGD-e) GN=ftsY PE=3 SV=1</t>
  </si>
  <si>
    <t>Q8Y693_LISMO</t>
  </si>
  <si>
    <t>ftsY</t>
  </si>
  <si>
    <t>Adenylosuccinate synthetase OS=Listeria monocytogenes serovar 1/2a (strain ATCC BAA-679 / EGD-e) GN=purA PE=3 SV=1</t>
  </si>
  <si>
    <t>PURA_LISMO</t>
  </si>
  <si>
    <t>purA</t>
  </si>
  <si>
    <t>Lmo2518 protein OS=Listeria monocytogenes serovar 1/2a (strain ATCC BAA-679 / EGD-e) GN=lmo2518 PE=4 SV=1</t>
  </si>
  <si>
    <t>Q8Y4D2_LISMO</t>
  </si>
  <si>
    <t>lmo2518</t>
  </si>
  <si>
    <t>Q8Y6S6_LISMO</t>
  </si>
  <si>
    <t>GTPase Der OS=Listeria monocytogenes serovar 1/2a (strain ATCC BAA-679 / EGD-e) GN=der PE=3 SV=1</t>
  </si>
  <si>
    <t>DER_LISMO</t>
  </si>
  <si>
    <t>der</t>
  </si>
  <si>
    <t>Aminotransferase OS=Listeria monocytogenes serovar 1/2a (strain ATCC BAA-679 / EGD-e) GN=aspB PE=3 SV=1</t>
  </si>
  <si>
    <t>Q8Y606_LISMO</t>
  </si>
  <si>
    <t>aspB</t>
  </si>
  <si>
    <t>Lmo2487 protein OS=Listeria monocytogenes serovar 1/2a (strain ATCC BAA-679 / EGD-e) GN=lmo2487 PE=4 SV=1</t>
  </si>
  <si>
    <t>Q8Y4F7_LISMO</t>
  </si>
  <si>
    <t>lmo2487</t>
  </si>
  <si>
    <t>RNA polymerase sigma factor SigA OS=Listeria monocytogenes serovar 1/2a (strain ATCC BAA-679 / EGD-e) GN=sigA PE=3 SV=1</t>
  </si>
  <si>
    <t>SIGA_LISMO</t>
  </si>
  <si>
    <t>sigA</t>
  </si>
  <si>
    <t>Lmo1008 protein OS=Listeria monocytogenes serovar 1/2a (strain ATCC BAA-679 / EGD-e) GN=lmo1008 PE=4 SV=1</t>
  </si>
  <si>
    <t>Q92D14_LISMO</t>
  </si>
  <si>
    <t>lmo1008</t>
  </si>
  <si>
    <t>Lmo1719 protein OS=Listeria monocytogenes serovar 1/2a (strain ATCC BAA-679 / EGD-e) GN=lmo1719 PE=4 SV=1</t>
  </si>
  <si>
    <t>Q92AT9_LISMO</t>
  </si>
  <si>
    <t>lmo1719</t>
  </si>
  <si>
    <t>Lmo0355 protein OS=Listeria monocytogenes serovar 1/2a (strain ATCC BAA-679 / EGD-e) GN=lmo0355 PE=4 SV=1</t>
  </si>
  <si>
    <t>Q8YA11_LISMO</t>
  </si>
  <si>
    <t>lmo0355</t>
  </si>
  <si>
    <t>Acetyl-coenzyme A carboxylase carboxyl transferase subunit beta OS=Listeria monocytogenes serovar 1/2a (strain ATCC BAA-679 / EGD-e) GN=accD PE=3 SV=1</t>
  </si>
  <si>
    <t>ACCD_LISMO</t>
  </si>
  <si>
    <t>accD</t>
  </si>
  <si>
    <t>Lmo0906 protein OS=Listeria monocytogenes serovar 1/2a (strain ATCC BAA-679 / EGD-e) GN=lmo0906 PE=3 SV=1</t>
  </si>
  <si>
    <t>Q8Y8J5_LISMO</t>
  </si>
  <si>
    <t>lmo0906</t>
  </si>
  <si>
    <t>Pdp protein OS=Listeria monocytogenes serovar 1/2a (strain ATCC BAA-679 / EGD-e) GN=pdp PE=3 SV=1</t>
  </si>
  <si>
    <t>Q8Y5R3_LISMO</t>
  </si>
  <si>
    <t>pdp</t>
  </si>
  <si>
    <t>Carbamoyl-phosphate synthase small chain OS=Listeria monocytogenes serovar 1/2a (strain ATCC BAA-679 / EGD-e) GN=carA PE=3 SV=1</t>
  </si>
  <si>
    <t>CARA_LISMO</t>
  </si>
  <si>
    <t>carA</t>
  </si>
  <si>
    <t>Transcription termination/antitermination protein NusG OS=Listeria monocytogenes serovar 1/2a (strain ATCC BAA-679 / EGD-e) GN=nusG PE=3 SV=1</t>
  </si>
  <si>
    <t>Q8YAA6_LISMO</t>
  </si>
  <si>
    <t>nusG</t>
  </si>
  <si>
    <t>Phosphoserine aminotransferase OS=Listeria monocytogenes serovar 1/2a (strain ATCC BAA-679 / EGD-e) GN=serC PE=3 SV=1</t>
  </si>
  <si>
    <t>SERC_LISMO</t>
  </si>
  <si>
    <t>serC</t>
  </si>
  <si>
    <t>DNA topoisomerase 4 subunit A OS=Listeria monocytogenes serovar 1/2a (strain ATCC BAA-679 / EGD-e) GN=parC PE=3 SV=1</t>
  </si>
  <si>
    <t>Q8Y7J0_LISMO</t>
  </si>
  <si>
    <t>parC</t>
  </si>
  <si>
    <t>Uroporphyrinogen decarboxylase OS=Listeria monocytogenes serovar 1/2a (strain ATCC BAA-679 / EGD-e) GN=hemE PE=3 SV=1</t>
  </si>
  <si>
    <t>DCUP_LISMO</t>
  </si>
  <si>
    <t>hemE</t>
  </si>
  <si>
    <t>Arginine repressor OS=Listeria monocytogenes serovar 1/2a (strain ATCC BAA-679 / EGD-e) GN=argR PE=3 SV=1</t>
  </si>
  <si>
    <t>ARGR_LISMO</t>
  </si>
  <si>
    <t>argR</t>
  </si>
  <si>
    <t>DNA mismatch repair protein MutL OS=Listeria monocytogenes serovar 1/2a (strain ATCC BAA-679 / EGD-e) GN=mutL PE=3 SV=1</t>
  </si>
  <si>
    <t>MUTL_LISMO</t>
  </si>
  <si>
    <t>mutL</t>
  </si>
  <si>
    <t>68 kDa</t>
  </si>
  <si>
    <t>GTPase Obg OS=Listeria monocytogenes serovar 1/2a (strain ATCC BAA-679 / EGD-e) GN=obg PE=3 SV=1</t>
  </si>
  <si>
    <t>OBG_LISMO</t>
  </si>
  <si>
    <t>obg</t>
  </si>
  <si>
    <t>N5-carboxyaminoimidazole ribonucleotide synthase OS=Listeria monocytogenes serovar 1/2a (strain ATCC BAA-679 / EGD-e) GN=purK PE=3 SV=1</t>
  </si>
  <si>
    <t>Q8Y6B7_LISMO</t>
  </si>
  <si>
    <t>purK</t>
  </si>
  <si>
    <t>Lmo2748 protein OS=Listeria monocytogenes serovar 1/2a (strain ATCC BAA-679 / EGD-e) GN=lmo2748 PE=4 SV=1</t>
  </si>
  <si>
    <t>Q8Y3T3_LISMO</t>
  </si>
  <si>
    <t>lmo2748</t>
  </si>
  <si>
    <t>Chemotaxis protein CheA OS=Listeria monocytogenes serovar 1/2a (strain ATCC BAA-679 / EGD-e) GN=cheA PE=3 SV=2</t>
  </si>
  <si>
    <t>CHEA_LISMO</t>
  </si>
  <si>
    <t>cheA</t>
  </si>
  <si>
    <t>Lmo1057 protein OS=Listeria monocytogenes serovar 1/2a (strain ATCC BAA-679 / EGD-e) GN=lmo1057 PE=4 SV=1</t>
  </si>
  <si>
    <t>Q8Y860_LISMO</t>
  </si>
  <si>
    <t>lmo1057</t>
  </si>
  <si>
    <t>Lmo1414 protein OS=Listeria monocytogenes serovar 1/2a (strain ATCC BAA-679 / EGD-e) GN=lmo1414 PE=3 SV=1</t>
  </si>
  <si>
    <t>Q8Y782_LISMO</t>
  </si>
  <si>
    <t>lmo1414</t>
  </si>
  <si>
    <t>Lmo0265 protein OS=Listeria monocytogenes serovar 1/2a (strain ATCC BAA-679 / EGD-e) GN=lmo0265 PE=4 SV=1</t>
  </si>
  <si>
    <t>Q7AP85_LISMO</t>
  </si>
  <si>
    <t>lmo0265</t>
  </si>
  <si>
    <t>Methylenetetrahydrofolate--tRNA-(uracil-5-)-methyltransferase TrmFO OS=Listeria monocytogenes serovar 1/2a (strain ATCC BAA-679 / EGD-e) GN=trmFO PE=3 SV=1</t>
  </si>
  <si>
    <t>TRMFO_LISMO</t>
  </si>
  <si>
    <t>trmFO</t>
  </si>
  <si>
    <t>Riboflavin biosynthesis protein OS=Listeria monocytogenes serovar 1/2a (strain ATCC BAA-679 / EGD-e) GN=ribC PE=3 SV=1</t>
  </si>
  <si>
    <t>Q8Y7F2_LISMO</t>
  </si>
  <si>
    <t>ribC</t>
  </si>
  <si>
    <t>Thymidylate synthase OS=Listeria monocytogenes serovar 1/2a (strain ATCC BAA-679 / EGD-e) GN=thyA PE=3 SV=1</t>
  </si>
  <si>
    <t>TYSY_LISMO</t>
  </si>
  <si>
    <t>thyA</t>
  </si>
  <si>
    <t>Partition protein ParB homolg OS=Listeria monocytogenes serovar 1/2a (strain ATCC BAA-679 / EGD-e) GN=parB PE=3 SV=1</t>
  </si>
  <si>
    <t>Q8Y3P4_LISMO</t>
  </si>
  <si>
    <t>parB</t>
  </si>
  <si>
    <t>Lmo1515 protein OS=Listeria monocytogenes serovar 1/2a (strain ATCC BAA-679 / EGD-e) GN=lmo1515 PE=4 SV=1</t>
  </si>
  <si>
    <t>Q8Y711_LISMO</t>
  </si>
  <si>
    <t>lmo1515</t>
  </si>
  <si>
    <t>DegV domain-containing protein lmo1863 OS=Listeria monocytogenes serovar 1/2a (strain ATCC BAA-679 / EGD-e) GN=lmo1863 PE=3 SV=1</t>
  </si>
  <si>
    <t>Y1863_LISMO</t>
  </si>
  <si>
    <t>lmo1863</t>
  </si>
  <si>
    <t>Lmo0271 protein OS=Listeria monocytogenes serovar 1/2a (strain ATCC BAA-679 / EGD-e) GN=lmo0271 PE=3 SV=1</t>
  </si>
  <si>
    <t>Q8YA88_LISMO</t>
  </si>
  <si>
    <t>lmo0271</t>
  </si>
  <si>
    <t>Lmo1231 protein OS=Listeria monocytogenes serovar 1/2a (strain ATCC BAA-679 / EGD-e) GN=lmo1231 PE=4 SV=1</t>
  </si>
  <si>
    <t>Q8Y7P2_LISMO</t>
  </si>
  <si>
    <t>lmo1231</t>
  </si>
  <si>
    <t>Lmo0399 protein OS=Listeria monocytogenes serovar 1/2a (strain ATCC BAA-679 / EGD-e) GN=lmo0399 PE=4 SV=1</t>
  </si>
  <si>
    <t>Q92EN6_LISMO</t>
  </si>
  <si>
    <t>lmo0399</t>
  </si>
  <si>
    <t>Lmo1393 protein OS=Listeria monocytogenes serovar 1/2a (strain ATCC BAA-679 / EGD-e) GN=lmo1393 PE=4 SV=1</t>
  </si>
  <si>
    <t>Q8Y797_LISMO</t>
  </si>
  <si>
    <t>lmo1393</t>
  </si>
  <si>
    <t>Lmo0663 protein OS=Listeria monocytogenes serovar 1/2a (strain ATCC BAA-679 / EGD-e) GN=lmo0663 PE=4 SV=1</t>
  </si>
  <si>
    <t>Q8Y970_LISMO</t>
  </si>
  <si>
    <t>lmo0663</t>
  </si>
  <si>
    <t>Uridylate kinase OS=Listeria monocytogenes serovar 1/2a (strain ATCC BAA-679 / EGD-e) GN=pyrH PE=3 SV=1</t>
  </si>
  <si>
    <t>PYRH_LISMO</t>
  </si>
  <si>
    <t>pyrH</t>
  </si>
  <si>
    <t>ATP-dependent protease ATPase subunit HslU OS=Listeria monocytogenes serovar 1/2a (strain ATCC BAA-679 / EGD-e) GN=hslU PE=3 SV=1</t>
  </si>
  <si>
    <t>HSLU_LISMO</t>
  </si>
  <si>
    <t>hslU</t>
  </si>
  <si>
    <t>Lmo2432 protein OS=Listeria monocytogenes serovar 1/2a (strain ATCC BAA-679 / EGD-e) GN=lmo2432 PE=4 SV=1</t>
  </si>
  <si>
    <t>Q8Y4K6_LISMO</t>
  </si>
  <si>
    <t>lmo2432</t>
  </si>
  <si>
    <t>Lmo0278 protein OS=Listeria monocytogenes serovar 1/2a (strain ATCC BAA-679 / EGD-e) GN=lmo0278 PE=3 SV=1</t>
  </si>
  <si>
    <t>Q8YA81_LISMO</t>
  </si>
  <si>
    <t>lmo0278</t>
  </si>
  <si>
    <t>Lmo0898 protein OS=Listeria monocytogenes serovar 1/2a (strain ATCC BAA-679 / EGD-e) GN=lmo0898 PE=4 SV=1</t>
  </si>
  <si>
    <t>Q8Y8K3_LISMO</t>
  </si>
  <si>
    <t>lmo0898</t>
  </si>
  <si>
    <t>82 kDa</t>
  </si>
  <si>
    <t>Lmo0670 protein OS=Listeria monocytogenes serovar 1/2a (strain ATCC BAA-679 / EGD-e) GN=lmo0670 PE=4 SV=1</t>
  </si>
  <si>
    <t>Q8Y963_LISMO</t>
  </si>
  <si>
    <t>lmo0670</t>
  </si>
  <si>
    <t>Lmo1710 protein OS=Listeria monocytogenes serovar 1/2a (strain ATCC BAA-679 / EGD-e) GN=lmo1710 PE=4 SV=1</t>
  </si>
  <si>
    <t>Q92AU7_LISMO</t>
  </si>
  <si>
    <t>lmo1710</t>
  </si>
  <si>
    <t>Methionyl-tRNA formyltransferase OS=Listeria monocytogenes serovar 1/2a (strain ATCC BAA-679 / EGD-e) GN=fmt PE=3 SV=1</t>
  </si>
  <si>
    <t>FMT_LISMO</t>
  </si>
  <si>
    <t>fmt</t>
  </si>
  <si>
    <t>Lmo0640 protein OS=Listeria monocytogenes serovar 1/2a (strain ATCC BAA-679 / EGD-e) GN=lmo0640 PE=4 SV=1</t>
  </si>
  <si>
    <t>Q8Y993_LISMO</t>
  </si>
  <si>
    <t>lmo0640</t>
  </si>
  <si>
    <t>Lmo0541 protein OS=Listeria monocytogenes serovar 1/2a (strain ATCC BAA-679 / EGD-e) GN=lmo0541 PE=4 SV=1</t>
  </si>
  <si>
    <t>Q8Y9I7_LISMO</t>
  </si>
  <si>
    <t>lmo0541</t>
  </si>
  <si>
    <t>Ribose-phosphate pyrophosphokinase 2 OS=Listeria monocytogenes serovar 1/2a (strain ATCC BAA-679 / EGD-e) GN=prs2 PE=3 SV=1</t>
  </si>
  <si>
    <t>KPRS2_LISMO</t>
  </si>
  <si>
    <t>prs2</t>
  </si>
  <si>
    <t>NH(3)-dependent NAD(+) synthetase OS=Listeria monocytogenes serovar 1/2a (strain ATCC BAA-679 / EGD-e) GN=nadE PE=3 SV=1</t>
  </si>
  <si>
    <t>NADE_LISMO</t>
  </si>
  <si>
    <t>nadE</t>
  </si>
  <si>
    <t>Lmo1323 protein OS=Listeria monocytogenes serovar 1/2a (strain ATCC BAA-679 / EGD-e) GN=lmo1323 PE=4 SV=1</t>
  </si>
  <si>
    <t>Q8Y7F8_LISMO</t>
  </si>
  <si>
    <t>lmo1323</t>
  </si>
  <si>
    <t>Lmo1401 protein OS=Listeria monocytogenes serovar 1/2a (strain ATCC BAA-679 / EGD-e) GN=lmo1401 PE=4 SV=1</t>
  </si>
  <si>
    <t>Q8Y791_LISMO</t>
  </si>
  <si>
    <t>lmo1401</t>
  </si>
  <si>
    <t>Lmo1718 protein OS=Listeria monocytogenes serovar 1/2a (strain ATCC BAA-679 / EGD-e) GN=lmo1718 PE=4 SV=1</t>
  </si>
  <si>
    <t>Q8Y6G8_LISMO</t>
  </si>
  <si>
    <t>lmo1718</t>
  </si>
  <si>
    <t>Lmo0512 protein OS=Listeria monocytogenes serovar 1/2a (strain ATCC BAA-679 / EGD-e) GN=lmo0512 PE=4 SV=1</t>
  </si>
  <si>
    <t>Q8Y9L5_LISMO</t>
  </si>
  <si>
    <t>lmo0512</t>
  </si>
  <si>
    <t>Lmo0613 protein OS=Listeria monocytogenes serovar 1/2a (strain ATCC BAA-679 / EGD-e) GN=lmo0613 PE=4 SV=1</t>
  </si>
  <si>
    <t>Q8Y9B9_LISMO</t>
  </si>
  <si>
    <t>lmo0613</t>
  </si>
  <si>
    <t>Thymidylate kinase OS=Listeria monocytogenes serovar 1/2a (strain ATCC BAA-679 / EGD-e) GN=tmk PE=3 SV=1</t>
  </si>
  <si>
    <t>KTHY_LISMO</t>
  </si>
  <si>
    <t>tmk</t>
  </si>
  <si>
    <t>Lmo0110 protein OS=Listeria monocytogenes serovar 1/2a (strain ATCC BAA-679 / EGD-e) GN=lmo0110 PE=4 SV=1</t>
  </si>
  <si>
    <t>Q8YAK8_LISMO</t>
  </si>
  <si>
    <t>lmo0110</t>
  </si>
  <si>
    <t>Lmo0944 protein OS=Listeria monocytogenes serovar 1/2a (strain ATCC BAA-679 / EGD-e) GN=lmo0944 PE=4 SV=1</t>
  </si>
  <si>
    <t>Q8Y8G0_LISMO</t>
  </si>
  <si>
    <t>lmo0944</t>
  </si>
  <si>
    <t>Multifunctional fusion protein OS=Listeria monocytogenes serovar 1/2a (strain ATCC BAA-679 / EGD-e) GN=secD PE=3 SV=1</t>
  </si>
  <si>
    <t>Q8Y703_LISMO</t>
  </si>
  <si>
    <t>secD</t>
  </si>
  <si>
    <t>Fructosamine deglycase OS=Listeria monocytogenes serovar 1/2a (strain ATCC BAA-679 / EGD-e) GN=lmo1998 PE=4 SV=1</t>
  </si>
  <si>
    <t>Q8Y5Q8_LISMO</t>
  </si>
  <si>
    <t>lmo1998</t>
  </si>
  <si>
    <t>ATP synthase gamma chain OS=Listeria monocytogenes serovar 1/2a (strain ATCC BAA-679 / EGD-e) GN=atpG PE=3 SV=1</t>
  </si>
  <si>
    <t>ATPG_LISMO</t>
  </si>
  <si>
    <t>atpG</t>
  </si>
  <si>
    <t>Lmo0387 protein OS=Listeria monocytogenes serovar 1/2a (strain ATCC BAA-679 / EGD-e) GN=lmo0387 PE=4 SV=1</t>
  </si>
  <si>
    <t>Q8Y9Y0_LISMO</t>
  </si>
  <si>
    <t>lmo0387</t>
  </si>
  <si>
    <t>Lmo1395 protein OS=Listeria monocytogenes serovar 1/2a (strain ATCC BAA-679 / EGD-e) GN=lmo1395 PE=4 SV=1</t>
  </si>
  <si>
    <t>Q8Y795_LISMO</t>
  </si>
  <si>
    <t>lmo1395</t>
  </si>
  <si>
    <t>Site-determining protein OS=Listeria monocytogenes serovar 1/2a (strain ATCC BAA-679 / EGD-e) GN=minD PE=3 SV=1</t>
  </si>
  <si>
    <t>Q8Y6Y7_LISMO</t>
  </si>
  <si>
    <t>minD</t>
  </si>
  <si>
    <t>dTDP-4-dehydrorhamnose reductase OS=Listeria monocytogenes serovar 1/2a (strain ATCC BAA-679 / EGD-e) GN=lmo1084 PE=3 SV=1</t>
  </si>
  <si>
    <t>Q8Y834_LISMO</t>
  </si>
  <si>
    <t>lmo1084</t>
  </si>
  <si>
    <t>Lmo2248 protein OS=Listeria monocytogenes serovar 1/2a (strain ATCC BAA-679 / EGD-e) GN=lmo2248 PE=4 SV=1</t>
  </si>
  <si>
    <t>Q929C7_LISMO</t>
  </si>
  <si>
    <t>lmo2248</t>
  </si>
  <si>
    <t>3'-5' exoribonuclease YhaM OS=Listeria monocytogenes serovar 1/2a (strain ATCC BAA-679 / EGD-e) GN=yhaM PE=3 SV=1</t>
  </si>
  <si>
    <t>YHAM_LISMO</t>
  </si>
  <si>
    <t>yhaM</t>
  </si>
  <si>
    <t>Lmo1351 protein OS=Listeria monocytogenes serovar 1/2a (strain ATCC BAA-679 / EGD-e) GN=lmo1351 PE=4 SV=1</t>
  </si>
  <si>
    <t>Q8Y7D2_LISMO</t>
  </si>
  <si>
    <t>lmo1351</t>
  </si>
  <si>
    <t>Lmo2002 protein OS=Listeria monocytogenes serovar 1/2a (strain ATCC BAA-679 / EGD-e) GN=lmo2002 PE=4 SV=1</t>
  </si>
  <si>
    <t>Q8Y5Q4_LISMO</t>
  </si>
  <si>
    <t>lmo2002</t>
  </si>
  <si>
    <t>Lmo1604 protein OS=Listeria monocytogenes serovar 1/2a (strain ATCC BAA-679 / EGD-e) GN=lmo1604 PE=4 SV=1</t>
  </si>
  <si>
    <t>Q8Y6S9_LISMO</t>
  </si>
  <si>
    <t>lmo1604</t>
  </si>
  <si>
    <t>Lmo2115 protein OS=Listeria monocytogenes serovar 1/2a (strain ATCC BAA-679 / EGD-e) GN=lmo2115 PE=4 SV=1</t>
  </si>
  <si>
    <t>Q8Y5E9_LISMO</t>
  </si>
  <si>
    <t>lmo2115</t>
  </si>
  <si>
    <t>Lmo1822 protein OS=Listeria monocytogenes serovar 1/2a (strain ATCC BAA-679 / EGD-e) GN=lmo1822 PE=3 SV=1</t>
  </si>
  <si>
    <t>Q8Y677_LISMO</t>
  </si>
  <si>
    <t>lmo1822</t>
  </si>
  <si>
    <t>N utilization substance protein B homolog OS=Listeria monocytogenes serovar 1/2a (strain ATCC BAA-679 / EGD-e) GN=nusB PE=3 SV=1</t>
  </si>
  <si>
    <t>NUSB_LISMO</t>
  </si>
  <si>
    <t>nusB</t>
  </si>
  <si>
    <t>Lmo2217 protein OS=Listeria monocytogenes serovar 1/2a (strain ATCC BAA-679 / EGD-e) GN=lmo2217 PE=4 SV=1</t>
  </si>
  <si>
    <t>Q8Y559_LISMO</t>
  </si>
  <si>
    <t>lmo2217</t>
  </si>
  <si>
    <t>Dihydroorotase OS=Listeria monocytogenes serovar 1/2a (strain ATCC BAA-679 / EGD-e) GN=pyrC PE=3 SV=1</t>
  </si>
  <si>
    <t>PYRC_LISMO</t>
  </si>
  <si>
    <t>pyrC</t>
  </si>
  <si>
    <t>Lmo1730 protein OS=Listeria monocytogenes serovar 1/2a (strain ATCC BAA-679 / EGD-e) GN=lmo1730 PE=4 SV=1</t>
  </si>
  <si>
    <t>Q8Y6F7_LISMO</t>
  </si>
  <si>
    <t>lmo1730</t>
  </si>
  <si>
    <t>Lmo1080 protein OS=Listeria monocytogenes serovar 1/2a (strain ATCC BAA-679 / EGD-e) GN=lmo1080 PE=4 SV=1</t>
  </si>
  <si>
    <t>Q8Y838_LISMO</t>
  </si>
  <si>
    <t>lmo1080</t>
  </si>
  <si>
    <t>71 kDa</t>
  </si>
  <si>
    <t>Phenylalanine--tRNA ligase alpha subunit OS=Listeria monocytogenes serovar 1/2a (strain ATCC BAA-679 / EGD-e) GN=pheS PE=3 SV=1</t>
  </si>
  <si>
    <t>SYFA_LISMO</t>
  </si>
  <si>
    <t>pheS</t>
  </si>
  <si>
    <t>S-ribosylhomocysteine lyase OS=Listeria monocytogenes serovar 1/2a (strain ATCC BAA-679 / EGD-e) GN=luxS PE=3 SV=1</t>
  </si>
  <si>
    <t>LUXS_LISMO</t>
  </si>
  <si>
    <t>luxS</t>
  </si>
  <si>
    <t>Lmo2369 protein OS=Listeria monocytogenes serovar 1/2a (strain ATCC BAA-679 / EGD-e) GN=lmo2369 PE=4 SV=1</t>
  </si>
  <si>
    <t>Q8Y4R5_LISMO</t>
  </si>
  <si>
    <t>lmo2369</t>
  </si>
  <si>
    <t>Lmo2579 protein OS=Listeria monocytogenes serovar 1/2a (strain ATCC BAA-679 / EGD-e) GN=lmo2579 PE=4 SV=1</t>
  </si>
  <si>
    <t>Q8Y476_LISMO</t>
  </si>
  <si>
    <t>lmo2579</t>
  </si>
  <si>
    <t>Lmo0241 protein OS=Listeria monocytogenes serovar 1/2a (strain ATCC BAA-679 / EGD-e) GN=lmo0241 PE=3 SV=1</t>
  </si>
  <si>
    <t>Q92F34_LISMO</t>
  </si>
  <si>
    <t>lmo0241</t>
  </si>
  <si>
    <t>Lmo1431 protein OS=Listeria monocytogenes serovar 1/2a (strain ATCC BAA-679 / EGD-e) GN=lmo1431 PE=4 SV=1</t>
  </si>
  <si>
    <t>Q8Y770_LISMO</t>
  </si>
  <si>
    <t>lmo1431</t>
  </si>
  <si>
    <t>UPF0435 protein lmo1707 OS=Listeria monocytogenes serovar 1/2a (strain ATCC BAA-679 / EGD-e) GN=lmo1707 PE=3 SV=1</t>
  </si>
  <si>
    <t>Y1707_LISMO</t>
  </si>
  <si>
    <t>lmo1707</t>
  </si>
  <si>
    <t>Lmo2666 protein OS=Listeria monocytogenes serovar 1/2a (strain ATCC BAA-679 / EGD-e) GN=lmo2666 PE=4 SV=1</t>
  </si>
  <si>
    <t>Q927H3_LISMO</t>
  </si>
  <si>
    <t>lmo2666</t>
  </si>
  <si>
    <t>Lmo1852 protein OS=Listeria monocytogenes serovar 1/2a (strain ATCC BAA-679 / EGD-e) GN=lmo1852 PE=4 SV=1</t>
  </si>
  <si>
    <t>Q8Y648_LISMO</t>
  </si>
  <si>
    <t>lmo1852</t>
  </si>
  <si>
    <t>Putative heme-dependent peroxidase lmo2113 OS=Listeria monocytogenes serovar 1/2a (strain ATCC BAA-679 / EGD-e) GN=lmo2113 PE=1 SV=1</t>
  </si>
  <si>
    <t>Y2113_LISMO</t>
  </si>
  <si>
    <t>lmo2113</t>
  </si>
  <si>
    <t>Lmo0375 protein OS=Listeria monocytogenes serovar 1/2a (strain ATCC BAA-679 / EGD-e) GN=lmo0375 PE=4 SV=1</t>
  </si>
  <si>
    <t>Q8Y9Z2_LISMO</t>
  </si>
  <si>
    <t>lmo0375</t>
  </si>
  <si>
    <t>UPF0223 protein lmo1058 OS=Listeria monocytogenes serovar 1/2a (strain ATCC BAA-679 / EGD-e) GN=lmo1058 PE=3 SV=1</t>
  </si>
  <si>
    <t>Y1058_LISMO</t>
  </si>
  <si>
    <t>lmo1058</t>
  </si>
  <si>
    <t>Orotidine 5'-phosphate decarboxylase OS=Listeria monocytogenes serovar 1/2a (strain ATCC BAA-679 / EGD-e) GN=pyrF PE=3 SV=1</t>
  </si>
  <si>
    <t>PYRF_LISMO</t>
  </si>
  <si>
    <t>pyrF</t>
  </si>
  <si>
    <t>Transcriptional repressor NrdR OS=Listeria monocytogenes serovar 1/2a (strain ATCC BAA-679 / EGD-e) GN=nrdR PE=3 SV=1</t>
  </si>
  <si>
    <t>NRDR_LISMO</t>
  </si>
  <si>
    <t>nrdR</t>
  </si>
  <si>
    <t>Cell division protein ZapA OS=Listeria monocytogenes serovar 1/2a (strain ATCC BAA-679 / EGD-e) GN=lmo1229 PE=4 SV=1</t>
  </si>
  <si>
    <t>Q8Y7P4_LISMO</t>
  </si>
  <si>
    <t>lmo1229</t>
  </si>
  <si>
    <t>FMN-dependent NADH-azoreductase 2 OS=Listeria monocytogenes serovar 1/2a (strain ATCC BAA-679 / EGD-e) GN=azoR2 PE=3 SV=1</t>
  </si>
  <si>
    <t>AZOR2_LISMO</t>
  </si>
  <si>
    <t>azoR2</t>
  </si>
  <si>
    <t>Lmo1392 protein OS=Listeria monocytogenes serovar 1/2a (strain ATCC BAA-679 / EGD-e) GN=lmo1392 PE=4 SV=1</t>
  </si>
  <si>
    <t>Q8Y798_LISMO</t>
  </si>
  <si>
    <t>lmo1392</t>
  </si>
  <si>
    <t>Glycine--tRNA ligase beta subunit OS=Listeria monocytogenes serovar 1/2a (strain ATCC BAA-679 / EGD-e) GN=glyS PE=3 SV=1</t>
  </si>
  <si>
    <t>SYGB_LISMO</t>
  </si>
  <si>
    <t>glyS</t>
  </si>
  <si>
    <t>79 kDa</t>
  </si>
  <si>
    <t>Lmo1820 protein OS=Listeria monocytogenes serovar 1/2a (strain ATCC BAA-679 / EGD-e) GN=lmo1820 PE=4 SV=1</t>
  </si>
  <si>
    <t>Q8Y679_LISMO</t>
  </si>
  <si>
    <t>lmo1820</t>
  </si>
  <si>
    <t>Tryptophan synthase alpha chain OS=Listeria monocytogenes serovar 1/2a (strain ATCC BAA-679 / EGD-e) GN=trpA PE=3 SV=1</t>
  </si>
  <si>
    <t>TRPA_LISMO</t>
  </si>
  <si>
    <t>trpA</t>
  </si>
  <si>
    <t>Lmo2371 protein OS=Listeria monocytogenes serovar 1/2a (strain ATCC BAA-679 / EGD-e) GN=lmo2371 PE=4 SV=1</t>
  </si>
  <si>
    <t>Q8Y4R3_LISMO</t>
  </si>
  <si>
    <t>lmo2371</t>
  </si>
  <si>
    <t>Lmo0602 protein OS=Listeria monocytogenes serovar 1/2a (strain ATCC BAA-679 / EGD-e) GN=lmo0602 PE=4 SV=1</t>
  </si>
  <si>
    <t>Q8Y9D0_LISMO</t>
  </si>
  <si>
    <t>lmo0602</t>
  </si>
  <si>
    <t>Ferredoxin--NADP reductase 2 OS=Listeria monocytogenes serovar 1/2a (strain ATCC BAA-679 / EGD-e) GN=lmo2390 PE=3 SV=1</t>
  </si>
  <si>
    <t>FENR2_LISMO</t>
  </si>
  <si>
    <t>lmo2390</t>
  </si>
  <si>
    <t>Delta-aminolevulinic acid dehydratase OS=Listeria monocytogenes serovar 1/2a (strain ATCC BAA-679 / EGD-e) GN=hemB PE=3 SV=1</t>
  </si>
  <si>
    <t>Q8Y6X7_LISMO</t>
  </si>
  <si>
    <t>hemB</t>
  </si>
  <si>
    <t>Lmo0900 protein OS=Listeria monocytogenes serovar 1/2a (strain ATCC BAA-679 / EGD-e) GN=lmo0900 PE=4 SV=1</t>
  </si>
  <si>
    <t>Q8Y8K1_LISMO</t>
  </si>
  <si>
    <t>lmo0900</t>
  </si>
  <si>
    <t>Lmo1668 protein OS=Listeria monocytogenes serovar 1/2a (strain ATCC BAA-679 / EGD-e) GN=lmo1668 PE=4 SV=1</t>
  </si>
  <si>
    <t>Q8Y6L6_LISMO</t>
  </si>
  <si>
    <t>lmo1668</t>
  </si>
  <si>
    <t>Dihydrolipoamide acetyltransferase component of pyruvate dehydrogenase complex OS=Listeria monocytogenes serovar 1/2a (strain ATCC BAA-679 / EGD-e) GN=lmo1374 PE=3 SV=1</t>
  </si>
  <si>
    <t>Q8Y7B2_LISMO</t>
  </si>
  <si>
    <t>lmo1374</t>
  </si>
  <si>
    <t>Lmo2724 protein OS=Listeria monocytogenes serovar 1/2a (strain ATCC BAA-679 / EGD-e) GN=lmo2724 PE=4 SV=1</t>
  </si>
  <si>
    <t>Q8Y3V7_LISMO</t>
  </si>
  <si>
    <t>lmo2724</t>
  </si>
  <si>
    <t>Lmo1013 protein OS=Listeria monocytogenes serovar 1/2a (strain ATCC BAA-679 / EGD-e) GN=lmo1013 PE=4 SV=1</t>
  </si>
  <si>
    <t>Q8Y899_LISMO</t>
  </si>
  <si>
    <t>lmo1013</t>
  </si>
  <si>
    <t>Peptide chain release factor 1 OS=Listeria monocytogenes serovar 1/2a (strain ATCC BAA-679 / EGD-e) GN=prfA PE=3 SV=1</t>
  </si>
  <si>
    <t>RF1_LISMO</t>
  </si>
  <si>
    <t>prfA</t>
  </si>
  <si>
    <t>Lmo1744 protein OS=Listeria monocytogenes serovar 1/2a (strain ATCC BAA-679 / EGD-e) GN=lmo1744 PE=4 SV=1</t>
  </si>
  <si>
    <t>Q8Y6E3_LISMO</t>
  </si>
  <si>
    <t>lmo1744</t>
  </si>
  <si>
    <t>Endolytic murein transglycosylase OS=Listeria monocytogenes serovar 1/2a (strain ATCC BAA-679 / EGD-e) GN=mltG PE=1 SV=1</t>
  </si>
  <si>
    <t>Q8Y725_LISMO</t>
  </si>
  <si>
    <t>mltG</t>
  </si>
  <si>
    <t>GTPase Era OS=Listeria monocytogenes serovar 1/2a (strain ATCC BAA-679 / EGD-e) GN=era PE=3 SV=1</t>
  </si>
  <si>
    <t>ERA_LISMO</t>
  </si>
  <si>
    <t>era</t>
  </si>
  <si>
    <t>Acetyl-coenzyme A carboxylase carboxyl transferase subunit alpha OS=Listeria monocytogenes serovar 1/2a (strain ATCC BAA-679 / EGD-e) GN=accA PE=3 SV=1</t>
  </si>
  <si>
    <t>ACCA_LISMO</t>
  </si>
  <si>
    <t>accA</t>
  </si>
  <si>
    <t>Lmo1699 protein OS=Listeria monocytogenes serovar 1/2a (strain ATCC BAA-679 / EGD-e) GN=lmo1699 PE=4 SV=1</t>
  </si>
  <si>
    <t>Q8Y6I5_LISMO</t>
  </si>
  <si>
    <t>lmo1699</t>
  </si>
  <si>
    <t>Energy-coupling factor transporter ATP-binding protein EcfA2 OS=Listeria monocytogenes serovar 1/2a (strain ATCC BAA-679 / EGD-e) GN=ecfA2 PE=3 SV=1</t>
  </si>
  <si>
    <t>ECFA2_LISMO</t>
  </si>
  <si>
    <t>ecfA2</t>
  </si>
  <si>
    <t>Lmo0134 protein OS=Listeria monocytogenes serovar 1/2a (strain ATCC BAA-679 / EGD-e) GN=lmo0134 PE=4 SV=1</t>
  </si>
  <si>
    <t>Q8YAJ1_LISMO</t>
  </si>
  <si>
    <t>lmo0134</t>
  </si>
  <si>
    <t>Nucleoside diphosphate kinase OS=Listeria monocytogenes serovar 1/2a (strain ATCC BAA-679 / EGD-e) GN=ndk PE=3 SV=1</t>
  </si>
  <si>
    <t>NDK_LISMO</t>
  </si>
  <si>
    <t>ndk</t>
  </si>
  <si>
    <t>Orotate phosphoribosyltransferase OS=Listeria monocytogenes serovar 1/2a (strain ATCC BAA-679 / EGD-e) GN=pyrE PE=3 SV=1</t>
  </si>
  <si>
    <t>PYRE_LISMO</t>
  </si>
  <si>
    <t>pyrE</t>
  </si>
  <si>
    <t>N-acetyldiaminopimelate deacetylase OS=Listeria monocytogenes serovar 1/2a (strain ATCC BAA-679 / EGD-e) GN=lmo1012 PE=3 SV=1</t>
  </si>
  <si>
    <t>DAPEL_LISMO</t>
  </si>
  <si>
    <t>lmo1012</t>
  </si>
  <si>
    <t>3-methyl-2-oxobutanoate hydroxymethyltransferase OS=Listeria monocytogenes serovar 1/2a (strain ATCC BAA-679 / EGD-e) GN=panB PE=3 SV=1</t>
  </si>
  <si>
    <t>PANB_LISMO</t>
  </si>
  <si>
    <t>panB</t>
  </si>
  <si>
    <t>Isocitrate dehydrogenase [NADP] OS=Listeria monocytogenes serovar 1/2a (strain ATCC BAA-679 / EGD-e) GN=citC PE=4 SV=1</t>
  </si>
  <si>
    <t>Q8Y6W5_LISMO</t>
  </si>
  <si>
    <t>citC</t>
  </si>
  <si>
    <t>UDP-N-acetylglucosamine 1-carboxyvinyltransferase 1 OS=Listeria monocytogenes serovar 1/2a (strain ATCC BAA-679 / EGD-e) GN=murA1 PE=1 SV=1</t>
  </si>
  <si>
    <t>MURA1_LISMO</t>
  </si>
  <si>
    <t>murA1</t>
  </si>
  <si>
    <t>Lmo1851 protein OS=Listeria monocytogenes serovar 1/2a (strain ATCC BAA-679 / EGD-e) GN=lmo1851 PE=3 SV=1</t>
  </si>
  <si>
    <t>Q8Y649_LISMO</t>
  </si>
  <si>
    <t>lmo1851</t>
  </si>
  <si>
    <t>Lmo0170 protein OS=Listeria monocytogenes serovar 1/2a (strain ATCC BAA-679 / EGD-e) GN=lmo0170 PE=4 SV=1</t>
  </si>
  <si>
    <t>Q8YAF6_LISMO</t>
  </si>
  <si>
    <t>lmo0170</t>
  </si>
  <si>
    <t>Adenylosuccinate lyase OS=Listeria monocytogenes serovar 1/2a (strain ATCC BAA-679 / EGD-e) GN=purB PE=3 SV=1</t>
  </si>
  <si>
    <t>Q8Y6B8_LISMO</t>
  </si>
  <si>
    <t>purB</t>
  </si>
  <si>
    <t>Lmo2199 protein OS=Listeria monocytogenes serovar 1/2a (strain ATCC BAA-679 / EGD-e) GN=lmo2199 PE=4 SV=1</t>
  </si>
  <si>
    <t>Q8Y576_LISMO</t>
  </si>
  <si>
    <t>lmo2199</t>
  </si>
  <si>
    <t>Transcription-repair-coupling factor OS=Listeria monocytogenes serovar 1/2a (strain ATCC BAA-679 / EGD-e) GN=mfd PE=3 SV=1</t>
  </si>
  <si>
    <t>Q8YAD0_LISMO</t>
  </si>
  <si>
    <t>mfd</t>
  </si>
  <si>
    <t>Bifunctional protein FolD OS=Listeria monocytogenes serovar 1/2a (strain ATCC BAA-679 / EGD-e) GN=folD PE=3 SV=1</t>
  </si>
  <si>
    <t>FOLD_LISMO</t>
  </si>
  <si>
    <t>folD</t>
  </si>
  <si>
    <t>Translation initiation factor IF-1 OS=Listeria monocytogenes serovar 1/2a (strain ATCC BAA-679 / EGD-e) GN=infA PE=3 SV=1</t>
  </si>
  <si>
    <t>IF1_LISMO</t>
  </si>
  <si>
    <t>infA</t>
  </si>
  <si>
    <t>Glutathione biosynthesis bifunctional protein GshAB OS=Listeria monocytogenes serovar 1/2a (strain ATCC BAA-679 / EGD-e) GN=gshAB PE=1 SV=2</t>
  </si>
  <si>
    <t>GSHAB_LISMO</t>
  </si>
  <si>
    <t>gshAB</t>
  </si>
  <si>
    <t>Acyl carrier protein OS=Listeria monocytogenes serovar 1/2a (strain ATCC BAA-679 / EGD-e) GN=acpP PE=3 SV=1</t>
  </si>
  <si>
    <t>ACP_LISMO</t>
  </si>
  <si>
    <t>acpP</t>
  </si>
  <si>
    <t>Lmo1334 protein OS=Listeria monocytogenes serovar 1/2a (strain ATCC BAA-679 / EGD-e) GN=lmo1334 PE=4 SV=1</t>
  </si>
  <si>
    <t>Q8Y7E8_LISMO</t>
  </si>
  <si>
    <t>lmo1334</t>
  </si>
  <si>
    <t>Lmo1069 protein OS=Listeria monocytogenes serovar 1/2a (strain ATCC BAA-679 / EGD-e) GN=lmo1069 PE=4 SV=1</t>
  </si>
  <si>
    <t>Q8Y849_LISMO</t>
  </si>
  <si>
    <t>lmo1069</t>
  </si>
  <si>
    <t>Signal recognition particle protein OS=Listeria monocytogenes serovar 1/2a (strain ATCC BAA-679 / EGD-e) GN=ffh PE=3 SV=1</t>
  </si>
  <si>
    <t>Q8Y695_LISMO</t>
  </si>
  <si>
    <t>ffh</t>
  </si>
  <si>
    <t>Lmo1236 protein OS=Listeria monocytogenes serovar 1/2a (strain ATCC BAA-679 / EGD-e) GN=lmo1236 PE=4 SV=1</t>
  </si>
  <si>
    <t>Q8Y7N8_LISMO</t>
  </si>
  <si>
    <t>lmo1236</t>
  </si>
  <si>
    <t>Lmo0454 protein OS=Listeria monocytogenes serovar 1/2a (strain ATCC BAA-679 / EGD-e) GN=lmo0454 PE=4 SV=1</t>
  </si>
  <si>
    <t>Q8Y9R9_LISMO</t>
  </si>
  <si>
    <t>lmo0454</t>
  </si>
  <si>
    <t>Nicotinate phosphoribosyltransferase OS=Listeria monocytogenes serovar 1/2a (strain ATCC BAA-679 / EGD-e) GN=lmo1092 PE=3 SV=1</t>
  </si>
  <si>
    <t>Q8Y826_LISMO</t>
  </si>
  <si>
    <t>lmo1092</t>
  </si>
  <si>
    <t>Glutamate-1-semialdehyde 2,1-aminomutase 2 OS=Listeria monocytogenes serovar 1/2a (strain ATCC BAA-679 / EGD-e) GN=hemL2 PE=3 SV=1</t>
  </si>
  <si>
    <t>GSA2_LISMO</t>
  </si>
  <si>
    <t>hemL2</t>
  </si>
  <si>
    <t>Lmo0451 protein OS=Listeria monocytogenes serovar 1/2a (strain ATCC BAA-679 / EGD-e) GN=lmo0451 PE=4 SV=1</t>
  </si>
  <si>
    <t>Q8Y9S2_LISMO</t>
  </si>
  <si>
    <t>lmo0451</t>
  </si>
  <si>
    <t>Transcriptional regulator CtsR OS=Listeria monocytogenes serovar 1/2a (strain ATCC BAA-679 / EGD-e) GN=lmo0229 PE=3 SV=1</t>
  </si>
  <si>
    <t>Q7AP89_LISMO</t>
  </si>
  <si>
    <t>lmo0229</t>
  </si>
  <si>
    <t>OpuCC protein OS=Listeria monocytogenes serovar 1/2a (strain ATCC BAA-679 / EGD-e) GN=opuCC PE=4 SV=1</t>
  </si>
  <si>
    <t>Q7AP67_LISMO</t>
  </si>
  <si>
    <t>opuCC</t>
  </si>
  <si>
    <t>Aspartyl/glutamyl-tRNA(Asn/Gln) amidotransferase subunit C OS=Listeria monocytogenes serovar 1/2a (strain ATCC BAA-679 / EGD-e) GN=gatC PE=3 SV=1</t>
  </si>
  <si>
    <t>GATC_LISMO</t>
  </si>
  <si>
    <t>gatC</t>
  </si>
  <si>
    <t>S-adenosylmethionine:tRNA ribosyltransferase-isomerase OS=Listeria monocytogenes serovar 1/2a (strain ATCC BAA-679 / EGD-e) GN=queA PE=3 SV=1</t>
  </si>
  <si>
    <t>QUEA_LISMO</t>
  </si>
  <si>
    <t>queA</t>
  </si>
  <si>
    <t>Peptide deformylase OS=Listeria monocytogenes serovar 1/2a (strain ATCC BAA-679 / EGD-e) GN=def PE=3 SV=1</t>
  </si>
  <si>
    <t>DEF_LISMO</t>
  </si>
  <si>
    <t>def</t>
  </si>
  <si>
    <t>Peptide methionine sulfoxide reductase MsrB OS=Listeria monocytogenes serovar 1/2a (strain ATCC BAA-679 / EGD-e) GN=msrB PE=3 SV=1</t>
  </si>
  <si>
    <t>MSRB_LISMO</t>
  </si>
  <si>
    <t>msrB</t>
  </si>
  <si>
    <t>Lmo1782 protein OS=Listeria monocytogenes serovar 1/2a (strain ATCC BAA-679 / EGD-e) GN=lmo1782 PE=4 SV=1</t>
  </si>
  <si>
    <t>Q8Y6A9_LISMO</t>
  </si>
  <si>
    <t>lmo1782</t>
  </si>
  <si>
    <t>Lmo2577 protein OS=Listeria monocytogenes serovar 1/2a (strain ATCC BAA-679 / EGD-e) GN=lmo2577 PE=4 SV=1</t>
  </si>
  <si>
    <t>Q8Y478_LISMO</t>
  </si>
  <si>
    <t>lmo2577</t>
  </si>
  <si>
    <t>Lmo0192 protein OS=Listeria monocytogenes serovar 1/2a (strain ATCC BAA-679 / EGD-e) GN=lmo0192 PE=4 SV=1</t>
  </si>
  <si>
    <t>Q8YAD9_LISMO</t>
  </si>
  <si>
    <t>lmo0192</t>
  </si>
  <si>
    <t>Probable transcriptional regulatory protein lmo0369 OS=Listeria monocytogenes serovar 1/2a (strain ATCC BAA-679 / EGD-e) GN=lmo0369 PE=3 SV=1</t>
  </si>
  <si>
    <t>Y369_LISMO</t>
  </si>
  <si>
    <t>lmo0369</t>
  </si>
  <si>
    <t>Diadenylate cyclase OS=Listeria monocytogenes serovar 1/2a (strain ATCC BAA-679 / EGD-e) GN=dacA PE=1 SV=1</t>
  </si>
  <si>
    <t>DACA_LISMO</t>
  </si>
  <si>
    <t>dacA</t>
  </si>
  <si>
    <t>Lmo1935 protein OS=Listeria monocytogenes serovar 1/2a (strain ATCC BAA-679 / EGD-e) GN=lmo1935 PE=4 SV=1</t>
  </si>
  <si>
    <t>Q8Y5X0_LISMO</t>
  </si>
  <si>
    <t>lmo1935</t>
  </si>
  <si>
    <t>Lmo2789 protein OS=Listeria monocytogenes serovar 1/2a (strain ATCC BAA-679 / EGD-e) GN=lmo2789 PE=4 SV=1</t>
  </si>
  <si>
    <t>Q8Y3P5_LISMO</t>
  </si>
  <si>
    <t>lmo2789</t>
  </si>
  <si>
    <t>D-alanine aminotransferase OS=Listeria monocytogenes serovar 1/2a (strain ATCC BAA-679 / EGD-e) GN=dat PE=3 SV=1</t>
  </si>
  <si>
    <t>DAAA_LISMO</t>
  </si>
  <si>
    <t>dat</t>
  </si>
  <si>
    <t>Lmo0791 protein OS=Listeria monocytogenes serovar 1/2a (strain ATCC BAA-679 / EGD-e) GN=lmo0791 PE=4 SV=1</t>
  </si>
  <si>
    <t>Q8Y8V1_LISMO</t>
  </si>
  <si>
    <t>lmo0791</t>
  </si>
  <si>
    <t>Elongation factor P OS=Listeria monocytogenes serovar 1/2a (strain ATCC BAA-679 / EGD-e) GN=efp PE=3 SV=1</t>
  </si>
  <si>
    <t>EFP_LISMO</t>
  </si>
  <si>
    <t>efp</t>
  </si>
  <si>
    <t>Lmo2491 protein OS=Listeria monocytogenes serovar 1/2a (strain ATCC BAA-679 / EGD-e) GN=lmo2491 PE=4 SV=1</t>
  </si>
  <si>
    <t>Q8Y4F3_LISMO</t>
  </si>
  <si>
    <t>lmo2491</t>
  </si>
  <si>
    <t>Lmo1941 protein OS=Listeria monocytogenes serovar 1/2a (strain ATCC BAA-679 / EGD-e) GN=lmo1941 PE=4 SV=1</t>
  </si>
  <si>
    <t>Q8Y5W4_LISMO</t>
  </si>
  <si>
    <t>lmo1941</t>
  </si>
  <si>
    <t>Probable tRNA sulfurtransferase OS=Listeria monocytogenes serovar 1/2a (strain ATCC BAA-679 / EGD-e) GN=thiI PE=3 SV=1</t>
  </si>
  <si>
    <t>THII_LISMO</t>
  </si>
  <si>
    <t>thiI</t>
  </si>
  <si>
    <t>50S ribosomal protein L36 OS=Listeria monocytogenes serovar 1/2a (strain ATCC BAA-679 / EGD-e) GN=rpmJ PE=3 SV=1</t>
  </si>
  <si>
    <t>RL36_LISMO</t>
  </si>
  <si>
    <t>rpmJ</t>
  </si>
  <si>
    <t>4 kDa</t>
  </si>
  <si>
    <t>Lmo1830 protein OS=Listeria monocytogenes serovar 1/2a (strain ATCC BAA-679 / EGD-e) GN=lmo1830 PE=4 SV=1</t>
  </si>
  <si>
    <t>Q8Y669_LISMO</t>
  </si>
  <si>
    <t>lmo1830</t>
  </si>
  <si>
    <t>Lmo1261 protein OS=Listeria monocytogenes serovar 1/2a (strain ATCC BAA-679 / EGD-e) GN=lmo1261 PE=4 SV=1</t>
  </si>
  <si>
    <t>Q8Y7L6_LISMO</t>
  </si>
  <si>
    <t>lmo1261</t>
  </si>
  <si>
    <t>UDP-N-acetylmuramoyl-tripeptide--D-alanyl-D-alanine ligase OS=Listeria monocytogenes serovar 1/2a (strain ATCC BAA-679 / EGD-e) GN=murF PE=3 SV=1</t>
  </si>
  <si>
    <t>Q8Y8P0_LISMO</t>
  </si>
  <si>
    <t>murF</t>
  </si>
  <si>
    <t>Divalent metal cation transporter MntH OS=Listeria monocytogenes serovar 1/2a (strain ATCC BAA-679 / EGD-e) GN=mntH PE=3 SV=1</t>
  </si>
  <si>
    <t>MNTH_LISMO</t>
  </si>
  <si>
    <t>mntH</t>
  </si>
  <si>
    <t>Lmo2674 protein OS=Listeria monocytogenes serovar 1/2a (strain ATCC BAA-679 / EGD-e) GN=lmo2674 PE=4 SV=1</t>
  </si>
  <si>
    <t>Q8Y404_LISMO</t>
  </si>
  <si>
    <t>lmo2674</t>
  </si>
  <si>
    <t>Queuine tRNA-ribosyltransferase OS=Listeria monocytogenes serovar 1/2a (strain ATCC BAA-679 / EGD-e) GN=tgt PE=3 SV=1</t>
  </si>
  <si>
    <t>TGT_LISMO</t>
  </si>
  <si>
    <t>tgt</t>
  </si>
  <si>
    <t>DNA gyrase subunit A OS=Listeria monocytogenes serovar 1/2a (strain ATCC BAA-679 / EGD-e) GN=gyrA PE=3 SV=1</t>
  </si>
  <si>
    <t>Q8YAV6_LISMO</t>
  </si>
  <si>
    <t>gyrA</t>
  </si>
  <si>
    <t>Lmo0401 protein OS=Listeria monocytogenes serovar 1/2a (strain ATCC BAA-679 / EGD-e) GN=lmo0401 PE=4 SV=1</t>
  </si>
  <si>
    <t>Q8Y9W8_LISMO</t>
  </si>
  <si>
    <t>lmo0401</t>
  </si>
  <si>
    <t>100 kDa</t>
  </si>
  <si>
    <t>Hydroxyethylthiazole kinase OS=Listeria monocytogenes serovar 1/2a (strain ATCC BAA-679 / EGD-e) GN=thiM PE=3 SV=1</t>
  </si>
  <si>
    <t>THIM_LISMO</t>
  </si>
  <si>
    <t>thiM</t>
  </si>
  <si>
    <t>Lmo0185 protein OS=Listeria monocytogenes serovar 1/2a (strain ATCC BAA-679 / EGD-e) GN=lmo0185 PE=4 SV=1</t>
  </si>
  <si>
    <t>Q8YAE5_LISMO</t>
  </si>
  <si>
    <t>lmo0185</t>
  </si>
  <si>
    <t>tRNA-specific 2-thiouridylase MnmA OS=Listeria monocytogenes serovar 1/2a (strain ATCC BAA-679 / EGD-e) GN=mnmA PE=3 SV=1</t>
  </si>
  <si>
    <t>MNMA_LISMO</t>
  </si>
  <si>
    <t>mnmA</t>
  </si>
  <si>
    <t>Lmo2048 protein OS=Listeria monocytogenes serovar 1/2a (strain ATCC BAA-679 / EGD-e) GN=lmo2048 PE=4 SV=1</t>
  </si>
  <si>
    <t>Q8Y5L1_LISMO</t>
  </si>
  <si>
    <t>lmo2048</t>
  </si>
  <si>
    <t>Lmo1636 protein OS=Listeria monocytogenes serovar 1/2a (strain ATCC BAA-679 / EGD-e) GN=lmo1636 PE=4 SV=1</t>
  </si>
  <si>
    <t>Q8Y6P8_LISMO</t>
  </si>
  <si>
    <t>lmo1636</t>
  </si>
  <si>
    <t>DltD protein for D-alanine esterification of lipoteichoic acid and wall teichoic acid OS=Listeria monocytogenes serovar 1/2a (strain ATCC BAA-679 / EGD-e) GN=dltD PE=4 SV=1</t>
  </si>
  <si>
    <t>Q7AP78_LISMO</t>
  </si>
  <si>
    <t>dltD</t>
  </si>
  <si>
    <t>Lmo0848 protein OS=Listeria monocytogenes serovar 1/2a (strain ATCC BAA-679 / EGD-e) GN=lmo0848 PE=4 SV=1</t>
  </si>
  <si>
    <t>Q8Y8P8_LISMO</t>
  </si>
  <si>
    <t>lmo0848</t>
  </si>
  <si>
    <t>Lmo1285 protein OS=Listeria monocytogenes serovar 1/2a (strain ATCC BAA-679 / EGD-e) GN=lmo1285 PE=4 SV=1</t>
  </si>
  <si>
    <t>Q8Y7J2_LISMO</t>
  </si>
  <si>
    <t>lmo1285</t>
  </si>
  <si>
    <t>Cytidylate kinase OS=Listeria monocytogenes serovar 1/2a (strain ATCC BAA-679 / EGD-e) GN=cmk PE=3 SV=1</t>
  </si>
  <si>
    <t>KCY_LISMO</t>
  </si>
  <si>
    <t>cmk</t>
  </si>
  <si>
    <t>Lmo2823 protein OS=Listeria monocytogenes serovar 1/2a (strain ATCC BAA-679 / EGD-e) GN=lmo2823 PE=4 SV=1</t>
  </si>
  <si>
    <t>Q8Y3L2_LISMO</t>
  </si>
  <si>
    <t>lmo2823</t>
  </si>
  <si>
    <t>Lmo1737 protein OS=Listeria monocytogenes serovar 1/2a (strain ATCC BAA-679 / EGD-e) GN=lmo1737 PE=4 SV=1</t>
  </si>
  <si>
    <t>Q8Y6F0_LISMO</t>
  </si>
  <si>
    <t>lmo1737</t>
  </si>
  <si>
    <t>Lmo1721 protein OS=Listeria monocytogenes serovar 1/2a (strain ATCC BAA-679 / EGD-e) GN=lmo1721 PE=4 SV=1</t>
  </si>
  <si>
    <t>Q8Y6G6_LISMO</t>
  </si>
  <si>
    <t>lmo1721</t>
  </si>
  <si>
    <t>101 kDa</t>
  </si>
  <si>
    <t>UDP-N-acetylglucosamine--N-acetylmuramyl-(pentapeptide) pyrophosphoryl-undecaprenol N-acetylglucosamine transferase OS=Listeria monocytogenes serovar 1/2a (strain ATCC BAA-679 / EGD-e) GN=murG PE=3 SV=1</t>
  </si>
  <si>
    <t>MURG_LISMO</t>
  </si>
  <si>
    <t>murG</t>
  </si>
  <si>
    <t>Citrate synthase OS=Listeria monocytogenes serovar 1/2a (strain ATCC BAA-679 / EGD-e) GN=citZ PE=3 SV=1</t>
  </si>
  <si>
    <t>Q8Y6W4_LISMO</t>
  </si>
  <si>
    <t>citZ</t>
  </si>
  <si>
    <t>Lmo2370 protein OS=Listeria monocytogenes serovar 1/2a (strain ATCC BAA-679 / EGD-e) GN=lmo2370 PE=4 SV=1</t>
  </si>
  <si>
    <t>Q8Y4R4_LISMO</t>
  </si>
  <si>
    <t>lmo2370</t>
  </si>
  <si>
    <t>Lmo1389 protein OS=Listeria monocytogenes serovar 1/2a (strain ATCC BAA-679 / EGD-e) GN=lmo1389 PE=4 SV=1</t>
  </si>
  <si>
    <t>Q8Y7A1_LISMO</t>
  </si>
  <si>
    <t>lmo1389</t>
  </si>
  <si>
    <t>Polyribonucleotide nucleotidyltransferase domain present OS=Listeria monocytogenes serovar 1/2a (strain ATCC BAA-679 / EGD-e) GN=lmo0218 PE=4 SV=1</t>
  </si>
  <si>
    <t>Q8YAC8_LISMO</t>
  </si>
  <si>
    <t>lmo0218</t>
  </si>
  <si>
    <t>Putative pyruvate, phosphate dikinase regulatory protein 1 OS=Listeria monocytogenes serovar 1/2a (strain ATCC BAA-679 / EGD-e) GN=lmo1457 PE=3 SV=1</t>
  </si>
  <si>
    <t>PDRP1_LISMO</t>
  </si>
  <si>
    <t>lmo1457</t>
  </si>
  <si>
    <t>Lmo0292 protein OS=Listeria monocytogenes serovar 1/2a (strain ATCC BAA-679 / EGD-e) GN=lmo0292 PE=4 SV=1</t>
  </si>
  <si>
    <t>Q8YA67_LISMO</t>
  </si>
  <si>
    <t>lmo0292</t>
  </si>
  <si>
    <t>Glutamate-1-semialdehyde 2,1-aminomutase 1 OS=Listeria monocytogenes serovar 1/2a (strain ATCC BAA-679 / EGD-e) GN=hemL1 PE=3 SV=1</t>
  </si>
  <si>
    <t>GSA1_LISMO</t>
  </si>
  <si>
    <t>hemL1</t>
  </si>
  <si>
    <t>tRNA modification GTPase MnmE OS=Listeria monocytogenes serovar 1/2a (strain ATCC BAA-679 / EGD-e) GN=mnmE PE=3 SV=1</t>
  </si>
  <si>
    <t>MNME_LISMO</t>
  </si>
  <si>
    <t>mnmE</t>
  </si>
  <si>
    <t>GTP cyclohydrolase 1 OS=Listeria monocytogenes serovar 1/2a (strain ATCC BAA-679 / EGD-e) GN=folE PE=1 SV=1</t>
  </si>
  <si>
    <t>GCH1_LISMO</t>
  </si>
  <si>
    <t>folE</t>
  </si>
  <si>
    <t>Lmo2229 protein OS=Listeria monocytogenes serovar 1/2a (strain ATCC BAA-679 / EGD-e) GN=lmo2229 PE=1 SV=1</t>
  </si>
  <si>
    <t>Q8Y547_LISMO</t>
  </si>
  <si>
    <t>lmo2229</t>
  </si>
  <si>
    <t>78 kDa</t>
  </si>
  <si>
    <t>Lmo2746 protein OS=Listeria monocytogenes serovar 1/2a (strain ATCC BAA-679 / EGD-e) GN=lmo2746 PE=4 SV=1</t>
  </si>
  <si>
    <t>Q8Y3T5_LISMO</t>
  </si>
  <si>
    <t>lmo2746</t>
  </si>
  <si>
    <t>Chromosomal replication initiator protein DnaA OS=Listeria monocytogenes serovar 1/2a (strain ATCC BAA-679 / EGD-e) GN=dnaA PE=3 SV=1</t>
  </si>
  <si>
    <t>DNAA_LISMO</t>
  </si>
  <si>
    <t>dnaA</t>
  </si>
  <si>
    <t>Lmo2450 protein OS=Listeria monocytogenes serovar 1/2a (strain ATCC BAA-679 / EGD-e) GN=lmo2450 PE=4 SV=1</t>
  </si>
  <si>
    <t>Q8Y4I9_LISMO</t>
  </si>
  <si>
    <t>lmo2450</t>
  </si>
  <si>
    <t>Lmo2720 protein OS=Listeria monocytogenes serovar 1/2a (strain ATCC BAA-679 / EGD-e) GN=lmo2720 PE=4 SV=1</t>
  </si>
  <si>
    <t>Q8Y3W1_LISMO</t>
  </si>
  <si>
    <t>lmo2720</t>
  </si>
  <si>
    <t>Lmo2167 protein OS=Listeria monocytogenes serovar 1/2a (strain ATCC BAA-679 / EGD-e) GN=lmo2167 PE=4 SV=1</t>
  </si>
  <si>
    <t>Q8Y5A2_LISMO</t>
  </si>
  <si>
    <t>lmo2167</t>
  </si>
  <si>
    <t>Lmo2083 protein OS=Listeria monocytogenes serovar 1/2a (strain ATCC BAA-679 / EGD-e) GN=lmo2083 PE=4 SV=1</t>
  </si>
  <si>
    <t>Q8Y5H9_LISMO</t>
  </si>
  <si>
    <t>lmo2083</t>
  </si>
  <si>
    <t>Lmo1539 protein OS=Listeria monocytogenes serovar 1/2a (strain ATCC BAA-679 / EGD-e) GN=lmo1539 PE=3 SV=1</t>
  </si>
  <si>
    <t>Q8Y6Z1_LISMO</t>
  </si>
  <si>
    <t>lmo1539</t>
  </si>
  <si>
    <t>50S ribosomal protein L35 OS=Listeria monocytogenes serovar 1/2a (strain ATCC BAA-679 / EGD-e) GN=rpmI PE=3 SV=2</t>
  </si>
  <si>
    <t>RL35_LISMO</t>
  </si>
  <si>
    <t>rpmI</t>
  </si>
  <si>
    <t>Lmo2569 protein OS=Listeria monocytogenes serovar 1/2a (strain ATCC BAA-679 / EGD-e) GN=lmo2569 PE=4 SV=1</t>
  </si>
  <si>
    <t>Q8Y486_LISMO</t>
  </si>
  <si>
    <t>lmo2569</t>
  </si>
  <si>
    <t>DEAD-box ATP-dependent RNA helicase CshB OS=Listeria monocytogenes serovar 1/2a (strain ATCC BAA-679 / EGD-e) GN=cshB PE=2 SV=1</t>
  </si>
  <si>
    <t>CSHB_LISMO</t>
  </si>
  <si>
    <t>cshB</t>
  </si>
  <si>
    <t>Phosphatidylglycerol lysyltransferase OS=Listeria monocytogenes serovar 1/2a (strain ATCC BAA-679 / EGD-e) GN=mprF PE=3 SV=1</t>
  </si>
  <si>
    <t>Q8Y6I9_LISMO</t>
  </si>
  <si>
    <t>mprF</t>
  </si>
  <si>
    <t>Lmo1438 protein OS=Listeria monocytogenes serovar 1/2a (strain ATCC BAA-679 / EGD-e) GN=lmo1438 PE=4 SV=1</t>
  </si>
  <si>
    <t>Q8Y763_LISMO</t>
  </si>
  <si>
    <t>lmo1438</t>
  </si>
  <si>
    <t>RsbT protein OS=Listeria monocytogenes serovar 1/2a (strain ATCC BAA-679 / EGD-e) GN=rsbT PE=4 SV=1</t>
  </si>
  <si>
    <t>Q8Y8K8_LISMO</t>
  </si>
  <si>
    <t>rsbT</t>
  </si>
  <si>
    <t>Lmo1858 protein OS=Listeria monocytogenes serovar 1/2a (strain ATCC BAA-679 / EGD-e) GN=lmo1858 PE=4 SV=1</t>
  </si>
  <si>
    <t>Q8Y642_LISMO</t>
  </si>
  <si>
    <t>lmo1858</t>
  </si>
  <si>
    <t>Cell shape-determining protein MreC OS=Listeria monocytogenes serovar 1/2a (strain ATCC BAA-679 / EGD-e) GN=mreC PE=1 SV=1</t>
  </si>
  <si>
    <t>MREC_LISMO</t>
  </si>
  <si>
    <t>mreC</t>
  </si>
  <si>
    <t>LexA repressor OS=Listeria monocytogenes serovar 1/2a (strain ATCC BAA-679 / EGD-e) GN=lexA PE=3 SV=1</t>
  </si>
  <si>
    <t>LEXA_LISMO</t>
  </si>
  <si>
    <t>lexA</t>
  </si>
  <si>
    <t>Peptide chain release factor 2 OS=Listeria monocytogenes serovar 1/2a (strain ATCC BAA-679 / EGD-e) GN=prfB PE=3 SV=2</t>
  </si>
  <si>
    <t>RF2_LISMO</t>
  </si>
  <si>
    <t>prfB</t>
  </si>
  <si>
    <t>Lmo0515 protein OS=Listeria monocytogenes serovar 1/2a (strain ATCC BAA-679 / EGD-e) GN=lmo0515 PE=3 SV=1</t>
  </si>
  <si>
    <t>Q8Y9L2_LISMO</t>
  </si>
  <si>
    <t>lmo0515</t>
  </si>
  <si>
    <t>Lmo1922 protein OS=Listeria monocytogenes serovar 1/2a (strain ATCC BAA-679 / EGD-e) GN=lmo1922 PE=4 SV=1</t>
  </si>
  <si>
    <t>Q8Y5Y1_LISMO</t>
  </si>
  <si>
    <t>lmo1922</t>
  </si>
  <si>
    <t>UPF0291 protein lmo1304 OS=Listeria monocytogenes serovar 1/2a (strain ATCC BAA-679 / EGD-e) GN=lmo1304 PE=3 SV=1</t>
  </si>
  <si>
    <t>Y1304_LISMO</t>
  </si>
  <si>
    <t>lmo1304</t>
  </si>
  <si>
    <t>Lmo2079 protein OS=Listeria monocytogenes serovar 1/2a (strain ATCC BAA-679 / EGD-e) GN=lmo2079 PE=4 SV=1</t>
  </si>
  <si>
    <t>Q8Y5I3_LISMO</t>
  </si>
  <si>
    <t>lmo2079</t>
  </si>
  <si>
    <t>Lmo0536 protein OS=Listeria monocytogenes serovar 1/2a (strain ATCC BAA-679 / EGD-e) GN=lmo0536 PE=3 SV=1</t>
  </si>
  <si>
    <t>Q92EC0_LISMO</t>
  </si>
  <si>
    <t>lmo0536</t>
  </si>
  <si>
    <t>Lmo0398 protein OS=Listeria monocytogenes serovar 1/2a (strain ATCC BAA-679 / EGD-e) GN=lmo0398 PE=4 SV=1</t>
  </si>
  <si>
    <t>Q8Y9X0_LISMO</t>
  </si>
  <si>
    <t>lmo0398</t>
  </si>
  <si>
    <t>DNA mismatch repair protein MutS OS=Listeria monocytogenes serovar 1/2a (strain ATCC BAA-679 / EGD-e) GN=mutS PE=3 SV=1</t>
  </si>
  <si>
    <t>MUTS_LISMO</t>
  </si>
  <si>
    <t>mutS</t>
  </si>
  <si>
    <t>Bifunctional protein PyrR OS=Listeria monocytogenes serovar 1/2a (strain ATCC BAA-679 / EGD-e) GN=pyrR PE=3 SV=1</t>
  </si>
  <si>
    <t>PYRR_LISMO</t>
  </si>
  <si>
    <t>pyrR</t>
  </si>
  <si>
    <t>Pyrroline-5-carboxylate reductase OS=Listeria monocytogenes serovar 1/2a (strain ATCC BAA-679 / EGD-e) GN=proC PE=3 SV=1</t>
  </si>
  <si>
    <t>Q8Y9X2_LISMO</t>
  </si>
  <si>
    <t>proC</t>
  </si>
  <si>
    <t>Gluconeogenesis factor OS=Listeria monocytogenes serovar 1/2a (strain ATCC BAA-679 / EGD-e) GN=lmo2473 PE=3 SV=1</t>
  </si>
  <si>
    <t>GNGF_LISMO</t>
  </si>
  <si>
    <t>lmo2473</t>
  </si>
  <si>
    <t>Lmo2697 protein OS=Listeria monocytogenes serovar 1/2a (strain ATCC BAA-679 / EGD-e) GN=lmo2697 PE=4 SV=1</t>
  </si>
  <si>
    <t>Q8Y3Y2_LISMO</t>
  </si>
  <si>
    <t>lmo2697</t>
  </si>
  <si>
    <t>Lmo0427 protein OS=Listeria monocytogenes serovar 1/2a (strain ATCC BAA-679 / EGD-e) GN=lmo0427 PE=1 SV=1</t>
  </si>
  <si>
    <t>Q8Y9U3_LISMO</t>
  </si>
  <si>
    <t>lmo0427</t>
  </si>
  <si>
    <t>Peptide chain release factor 3 OS=Listeria monocytogenes serovar 1/2a (strain ATCC BAA-679 / EGD-e) GN=prfC PE=3 SV=1</t>
  </si>
  <si>
    <t>RF3_LISMO</t>
  </si>
  <si>
    <t>prfC</t>
  </si>
  <si>
    <t>Secreted protein with 1 GW repeat OS=Listeria monocytogenes serovar 1/2a (strain ATCC BAA-679 / EGD-e) GN=lmo2713 PE=4 SV=1</t>
  </si>
  <si>
    <t>Q8Y3W6_LISMO</t>
  </si>
  <si>
    <t>lmo2713</t>
  </si>
  <si>
    <t>Indole-3-glycerol phosphate synthase OS=Listeria monocytogenes serovar 1/2a (strain ATCC BAA-679 / EGD-e) GN=trpC PE=3 SV=1</t>
  </si>
  <si>
    <t>TRPC_LISMO</t>
  </si>
  <si>
    <t>trpC</t>
  </si>
  <si>
    <t>UPF0358 protein lmo1070 OS=Listeria monocytogenes serovar 1/2a (strain ATCC BAA-679 / EGD-e) GN=lmo1070 PE=3 SV=1</t>
  </si>
  <si>
    <t>Y1070_LISMO</t>
  </si>
  <si>
    <t>lmo1070</t>
  </si>
  <si>
    <t>Ribosomal RNA small subunit methyltransferase G OS=Listeria monocytogenes serovar 1/2a (strain ATCC BAA-679 / EGD-e) GN=rsmG PE=3 SV=1</t>
  </si>
  <si>
    <t>RSMG_LISMO</t>
  </si>
  <si>
    <t>rsmG</t>
  </si>
  <si>
    <t>Lmo0487 protein OS=Listeria monocytogenes serovar 1/2a (strain ATCC BAA-679 / EGD-e) GN=lmo0487 PE=4 SV=1</t>
  </si>
  <si>
    <t>Q8Y9N8_LISMO</t>
  </si>
  <si>
    <t>lmo0487</t>
  </si>
  <si>
    <t>Lmo0689 protein OS=Listeria monocytogenes serovar 1/2a (strain ATCC BAA-679 / EGD-e) GN=lmo0689 PE=4 SV=1</t>
  </si>
  <si>
    <t>Q8Y948_LISMO</t>
  </si>
  <si>
    <t>lmo0689</t>
  </si>
  <si>
    <t>Lmo2767 protein OS=Listeria monocytogenes serovar 1/2a (strain ATCC BAA-679 / EGD-e) GN=lmo2767 PE=4 SV=1</t>
  </si>
  <si>
    <t>Q8Y3R6_LISMO</t>
  </si>
  <si>
    <t>lmo2767</t>
  </si>
  <si>
    <t>Lmo0814 protein OS=Listeria monocytogenes serovar 1/2a (strain ATCC BAA-679 / EGD-e) GN=lmo0814 PE=4 SV=1</t>
  </si>
  <si>
    <t>Q8Y8T0_LISMO</t>
  </si>
  <si>
    <t>lmo0814</t>
  </si>
  <si>
    <t>Energy-coupling factor transporter ATP-binding protein EcfA1 OS=Listeria monocytogenes serovar 1/2a (strain ATCC BAA-679 / EGD-e) GN=ecfA1 PE=3 SV=1</t>
  </si>
  <si>
    <t>ECFA1_LISMO</t>
  </si>
  <si>
    <t>ecfA1</t>
  </si>
  <si>
    <t>Lmo0256 protein OS=Listeria monocytogenes serovar 1/2a (strain ATCC BAA-679 / EGD-e) GN=lmo0256 PE=4 SV=1</t>
  </si>
  <si>
    <t>Q8YA98_LISMO</t>
  </si>
  <si>
    <t>lmo0256</t>
  </si>
  <si>
    <t>Ribosome maturation factor RimM OS=Listeria monocytogenes serovar 1/2a (strain ATCC BAA-679 / EGD-e) GN=rimM PE=3 SV=1</t>
  </si>
  <si>
    <t>RIMM_LISMO</t>
  </si>
  <si>
    <t>rimM</t>
  </si>
  <si>
    <t>Lmo0718 protein OS=Listeria monocytogenes serovar 1/2a (strain ATCC BAA-679 / EGD-e) GN=lmo0718 PE=4 SV=1</t>
  </si>
  <si>
    <t>Q8Y924_LISMO</t>
  </si>
  <si>
    <t>lmo0718</t>
  </si>
  <si>
    <t>Lmo0391 protein OS=Listeria monocytogenes serovar 1/2a (strain ATCC BAA-679 / EGD-e) GN=lmo0391 PE=4 SV=1</t>
  </si>
  <si>
    <t>Q8Y9X6_LISMO</t>
  </si>
  <si>
    <t>lmo0391</t>
  </si>
  <si>
    <t>Lmo0641 protein OS=Listeria monocytogenes serovar 1/2a (strain ATCC BAA-679 / EGD-e) GN=lmo0641 PE=3 SV=1</t>
  </si>
  <si>
    <t>Q8Y992_LISMO</t>
  </si>
  <si>
    <t>lmo0641</t>
  </si>
  <si>
    <t>Lmo1467 protein OS=Listeria monocytogenes serovar 1/2a (strain ATCC BAA-679 / EGD-e) GN=lmo1467 PE=4 SV=1</t>
  </si>
  <si>
    <t>Q7AP63_LISMO</t>
  </si>
  <si>
    <t>lmo1467</t>
  </si>
  <si>
    <t>Lmo2194 protein OS=Listeria monocytogenes serovar 1/2a (strain ATCC BAA-679 / EGD-e) GN=lmo2194 PE=3 SV=1</t>
  </si>
  <si>
    <t>Q8Y580_LISMO</t>
  </si>
  <si>
    <t>lmo2194</t>
  </si>
  <si>
    <t>Signal peptidase I OS=Listeria monocytogenes serovar 1/2a (strain ATCC BAA-679 / EGD-e) GN=lmo1271 PE=3 SV=1</t>
  </si>
  <si>
    <t>Q8Y7K6_LISMO</t>
  </si>
  <si>
    <t>lmo1271</t>
  </si>
  <si>
    <t>ATP synthase subunit b OS=Listeria monocytogenes serovar 1/2a (strain ATCC BAA-679 / EGD-e) GN=atpF PE=3 SV=1</t>
  </si>
  <si>
    <t>ATPF_LISMO</t>
  </si>
  <si>
    <t>atpF</t>
  </si>
  <si>
    <t>UPF0109 protein lmo1796 OS=Listeria monocytogenes serovar 1/2a (strain ATCC BAA-679 / EGD-e) GN=lmo1796 PE=3 SV=1</t>
  </si>
  <si>
    <t>Y1796_LISMO</t>
  </si>
  <si>
    <t>lmo1796</t>
  </si>
  <si>
    <t>Endonuclease MutS2 OS=Listeria monocytogenes serovar 1/2a (strain ATCC BAA-679 / EGD-e) GN=mutS2 PE=3 SV=1</t>
  </si>
  <si>
    <t>MUTS2_LISMO</t>
  </si>
  <si>
    <t>mutS2</t>
  </si>
  <si>
    <t>5-methyltetrahydropteroyltriglutamate--homocysteine methyltransferase OS=Listeria monocytogenes serovar 1/2a (strain ATCC BAA-679 / EGD-e) GN=metE PE=3 SV=1</t>
  </si>
  <si>
    <t>METE_LISMO</t>
  </si>
  <si>
    <t>metE</t>
  </si>
  <si>
    <t>86 kDa</t>
  </si>
  <si>
    <t>RNA polymerase sigma factor OS=Listeria monocytogenes serovar 1/2a (strain ATCC BAA-679 / EGD-e) GN=sigB PE=3 SV=1</t>
  </si>
  <si>
    <t>Q7AP79_LISMO</t>
  </si>
  <si>
    <t>sigB</t>
  </si>
  <si>
    <t>Lmo2160 protein OS=Listeria monocytogenes serovar 1/2a (strain ATCC BAA-679 / EGD-e) GN=lmo2160 PE=4 SV=1</t>
  </si>
  <si>
    <t>Q8Y5A8_LISMO</t>
  </si>
  <si>
    <t>lmo2160</t>
  </si>
  <si>
    <t>Lmo1647 protein OS=Listeria monocytogenes serovar 1/2a (strain ATCC BAA-679 / EGD-e) GN=lmo1647 PE=4 SV=1</t>
  </si>
  <si>
    <t>Q8Y6N7_LISMO</t>
  </si>
  <si>
    <t>lmo1647</t>
  </si>
  <si>
    <t>Lmo0305 protein OS=Listeria monocytogenes serovar 1/2a (strain ATCC BAA-679 / EGD-e) GN=lmo0305 PE=1 SV=1</t>
  </si>
  <si>
    <t>Q8YA56_LISMO</t>
  </si>
  <si>
    <t>lmo0305</t>
  </si>
  <si>
    <t>Lmo1029 protein OS=Listeria monocytogenes serovar 1/2a (strain ATCC BAA-679 / EGD-e) GN=lmo1029 PE=4 SV=1</t>
  </si>
  <si>
    <t>Q8Y888_LISMO</t>
  </si>
  <si>
    <t>lmo1029</t>
  </si>
  <si>
    <t>Lmo1001 protein OS=Listeria monocytogenes serovar 1/2a (strain ATCC BAA-679 / EGD-e) GN=lmo1001 PE=4 SV=1</t>
  </si>
  <si>
    <t>Q8Y8A7_LISMO</t>
  </si>
  <si>
    <t>lmo1001</t>
  </si>
  <si>
    <t>UPF0354 protein lmo1608 OS=Listeria monocytogenes serovar 1/2a (strain ATCC BAA-679 / EGD-e) GN=lmo1608 PE=3 SV=1</t>
  </si>
  <si>
    <t>Y1608_LISMO</t>
  </si>
  <si>
    <t>lmo1608</t>
  </si>
  <si>
    <t>Guanylate kinase OS=Listeria monocytogenes serovar 1/2a (strain ATCC BAA-679 / EGD-e) GN=gmk PE=1 SV=1</t>
  </si>
  <si>
    <t>KGUA_LISMO</t>
  </si>
  <si>
    <t>gmk</t>
  </si>
  <si>
    <t>Ribosome biogenesis GTPase A OS=Listeria monocytogenes serovar 1/2a (strain ATCC BAA-679 / EGD-e) GN=lmo1272 PE=3 SV=1</t>
  </si>
  <si>
    <t>Q8Y7K5_LISMO</t>
  </si>
  <si>
    <t>lmo1272</t>
  </si>
  <si>
    <t>Lmo1643 protein OS=Listeria monocytogenes serovar 1/2a (strain ATCC BAA-679 / EGD-e) GN=lmo1643 PE=4 SV=1</t>
  </si>
  <si>
    <t>Q8Y6P1_LISMO</t>
  </si>
  <si>
    <t>lmo1643</t>
  </si>
  <si>
    <t>Lmo2175 protein OS=Listeria monocytogenes serovar 1/2a (strain ATCC BAA-679 / EGD-e) GN=lmo2175 PE=4 SV=1</t>
  </si>
  <si>
    <t>Q8Y594_LISMO</t>
  </si>
  <si>
    <t>lmo2175</t>
  </si>
  <si>
    <t>DNA topoisomerase 4 subunit B OS=Listeria monocytogenes serovar 1/2a (strain ATCC BAA-679 / EGD-e) GN=parE PE=3 SV=1</t>
  </si>
  <si>
    <t>Q8Y7J1_LISMO</t>
  </si>
  <si>
    <t>parE</t>
  </si>
  <si>
    <t>Lmo1387 protein OS=Listeria monocytogenes serovar 1/2a (strain ATCC BAA-679 / EGD-e) GN=lmo1387 PE=4 SV=1</t>
  </si>
  <si>
    <t>Q8Y7A2_LISMO</t>
  </si>
  <si>
    <t>lmo1387</t>
  </si>
  <si>
    <t>PbpA protein OS=Listeria monocytogenes serovar 1/2a (strain ATCC BAA-679 / EGD-e) GN=pbpA PE=4 SV=1</t>
  </si>
  <si>
    <t>Q8Y610_LISMO</t>
  </si>
  <si>
    <t>pbpA</t>
  </si>
  <si>
    <t>Lmo0100 protein OS=Listeria monocytogenes serovar 1/2a (strain ATCC BAA-679 / EGD-e) GN=lmo0100 PE=4 SV=1</t>
  </si>
  <si>
    <t>Q8YAL8_LISMO</t>
  </si>
  <si>
    <t>lmo0100</t>
  </si>
  <si>
    <t>Two-component response regulator OS=Listeria monocytogenes serovar 1/2a (strain ATCC BAA-679 / EGD-e) GN=lisR PE=4 SV=1</t>
  </si>
  <si>
    <t>Q92BX8_LISMO</t>
  </si>
  <si>
    <t>lisR</t>
  </si>
  <si>
    <t>50S ribosomal protein L33 2 OS=Listeria monocytogenes serovar 1/2a (strain ATCC BAA-679 / EGD-e) GN=rpmG2 PE=3 SV=1</t>
  </si>
  <si>
    <t>RL332_LISMO</t>
  </si>
  <si>
    <t>rpmG2</t>
  </si>
  <si>
    <t>Lmo0794 protein OS=Listeria monocytogenes serovar 1/2a (strain ATCC BAA-679 / EGD-e) GN=lmo0794 PE=1 SV=1</t>
  </si>
  <si>
    <t>Q8Y8U8_LISMO</t>
  </si>
  <si>
    <t>lmo0794</t>
  </si>
  <si>
    <t>Lmo0052 protein OS=Listeria monocytogenes serovar 1/2a (strain ATCC BAA-679 / EGD-e) GN=lmo0052 PE=4 SV=1</t>
  </si>
  <si>
    <t>Q8YAR3_LISMO</t>
  </si>
  <si>
    <t>lmo0052</t>
  </si>
  <si>
    <t>Lmo1701 protein OS=Listeria monocytogenes serovar 1/2a (strain ATCC BAA-679 / EGD-e) GN=lmo1701 PE=4 SV=1</t>
  </si>
  <si>
    <t>Q8Y6I3_LISMO</t>
  </si>
  <si>
    <t>lmo1701</t>
  </si>
  <si>
    <t>Protein-arginine kinase OS=Listeria monocytogenes serovar 1/2a (strain ATCC BAA-679 / EGD-e) GN=mcsB PE=3 SV=1</t>
  </si>
  <si>
    <t>MCSB_LISMO</t>
  </si>
  <si>
    <t>mcsB</t>
  </si>
  <si>
    <t>Lmo1814 protein OS=Listeria monocytogenes serovar 1/2a (strain ATCC BAA-679 / EGD-e) GN=lmo1814 PE=4 SV=1</t>
  </si>
  <si>
    <t>Q8Y683_LISMO</t>
  </si>
  <si>
    <t>lmo1814</t>
  </si>
  <si>
    <t>DNA gyrase subunit B OS=Listeria monocytogenes serovar 1/2a (strain ATCC BAA-679 / EGD-e) GN=gyrB PE=3 SV=1</t>
  </si>
  <si>
    <t>Q8YAV7_LISMO</t>
  </si>
  <si>
    <t>gyrB</t>
  </si>
  <si>
    <t>Lmo1258 protein OS=Listeria monocytogenes serovar 1/2a (strain ATCC BAA-679 / EGD-e) GN=lmo1258 PE=4 SV=1</t>
  </si>
  <si>
    <t>Q8Y7L7_LISMO</t>
  </si>
  <si>
    <t>lmo1258</t>
  </si>
  <si>
    <t>Elongation factor 4 OS=Listeria monocytogenes serovar 1/2a (strain ATCC BAA-679 / EGD-e) GN=lepA PE=3 SV=1</t>
  </si>
  <si>
    <t>LEPA_LISMO</t>
  </si>
  <si>
    <t>lepA</t>
  </si>
  <si>
    <t>Lmo2462 protein OS=Listeria monocytogenes serovar 1/2a (strain ATCC BAA-679 / EGD-e) GN=lmo2462 PE=1 SV=1</t>
  </si>
  <si>
    <t>Q8Y4H9_LISMO</t>
  </si>
  <si>
    <t>lmo2462</t>
  </si>
  <si>
    <t>S-adenosylmethionine synthase OS=Listeria monocytogenes serovar 1/2a (strain ATCC BAA-679 / EGD-e) GN=metK PE=3 SV=1</t>
  </si>
  <si>
    <t>METK_LISMO</t>
  </si>
  <si>
    <t>metK</t>
  </si>
  <si>
    <t>Uncharacterized PIN and TRAM-domain containing protein Lmo0234 OS=Listeria monocytogenes serovar 1/2a (strain ATCC BAA-679 / EGD-e) GN=lmo0234 PE=3 SV=1</t>
  </si>
  <si>
    <t>Y234_LISMO</t>
  </si>
  <si>
    <t>lmo0234</t>
  </si>
  <si>
    <t>Putative pyruvate, phosphate dikinase regulatory protein 2 OS=Listeria monocytogenes serovar 1/2a (strain ATCC BAA-679 / EGD-e) GN=lmo1866 PE=3 SV=1</t>
  </si>
  <si>
    <t>PDRP2_LISMO</t>
  </si>
  <si>
    <t>lmo1866</t>
  </si>
  <si>
    <t>Lmo0597 protein OS=Listeria monocytogenes serovar 1/2a (strain ATCC BAA-679 / EGD-e) GN=lmo0597 PE=4 SV=1</t>
  </si>
  <si>
    <t>Q8Y9D3_LISMO</t>
  </si>
  <si>
    <t>lmo0597</t>
  </si>
  <si>
    <t>Lmo2555 protein OS=Listeria monocytogenes serovar 1/2a (strain ATCC BAA-679 / EGD-e) GN=lmo2555 PE=4 SV=1</t>
  </si>
  <si>
    <t>Q8Y499_LISMO</t>
  </si>
  <si>
    <t>lmo2555</t>
  </si>
  <si>
    <t>DNA repair protein RecN OS=Listeria monocytogenes serovar 1/2a (strain ATCC BAA-679 / EGD-e) GN=recN PE=3 SV=1</t>
  </si>
  <si>
    <t>Q8Y7B8_LISMO</t>
  </si>
  <si>
    <t>recN</t>
  </si>
  <si>
    <t>Lmo2159 protein OS=Listeria monocytogenes serovar 1/2a (strain ATCC BAA-679 / EGD-e) GN=lmo2159 PE=4 SV=1</t>
  </si>
  <si>
    <t>Q8Y5A9_LISMO</t>
  </si>
  <si>
    <t>lmo2159</t>
  </si>
  <si>
    <t>Lmo0267 protein OS=Listeria monocytogenes serovar 1/2a (strain ATCC BAA-679 / EGD-e) GN=lmo0267 PE=4 SV=1</t>
  </si>
  <si>
    <t>Q8YA92_LISMO</t>
  </si>
  <si>
    <t>lmo0267</t>
  </si>
  <si>
    <t>UDP-N-acetylmuramate--L-alanine ligase OS=Listeria monocytogenes serovar 1/2a (strain ATCC BAA-679 / EGD-e) GN=murC PE=3 SV=1</t>
  </si>
  <si>
    <t>MURC_LISMO</t>
  </si>
  <si>
    <t>murC</t>
  </si>
  <si>
    <t>Lmo1853 protein OS=Listeria monocytogenes serovar 1/2a (strain ATCC BAA-679 / EGD-e) GN=lmo1853 PE=3 SV=1</t>
  </si>
  <si>
    <t>Q8Y647_LISMO</t>
  </si>
  <si>
    <t>lmo1853</t>
  </si>
  <si>
    <t>FAD:protein FMN transferase OS=Listeria monocytogenes serovar 1/2a (strain ATCC BAA-679 / EGD-e) GN=lmo2636 PE=3 SV=1</t>
  </si>
  <si>
    <t>Q8Y437_LISMO</t>
  </si>
  <si>
    <t>lmo2636</t>
  </si>
  <si>
    <t>RelA protein OS=Listeria monocytogenes serovar 1/2a (strain ATCC BAA-679 / EGD-e) GN=relA PE=3 SV=1</t>
  </si>
  <si>
    <t>Q8Y706_LISMO</t>
  </si>
  <si>
    <t>relA</t>
  </si>
  <si>
    <t>Lmo2663 protein OS=Listeria monocytogenes serovar 1/2a (strain ATCC BAA-679 / EGD-e) GN=lmo2663 PE=3 SV=1</t>
  </si>
  <si>
    <t>Q8Y414_LISMO</t>
  </si>
  <si>
    <t>lmo2663</t>
  </si>
  <si>
    <t>Lmo0163 protein OS=Listeria monocytogenes serovar 1/2a (strain ATCC BAA-679 / EGD-e) GN=lmo0163 PE=4 SV=1</t>
  </si>
  <si>
    <t>Q8YAG3_LISMO</t>
  </si>
  <si>
    <t>lmo0163</t>
  </si>
  <si>
    <t>3-phosphoshikimate 1-carboxyvinyltransferase OS=Listeria monocytogenes serovar 1/2a (strain ATCC BAA-679 / EGD-e) GN=aroA PE=3 SV=1</t>
  </si>
  <si>
    <t>AROA_LISMO</t>
  </si>
  <si>
    <t>Lmo2572 protein OS=Listeria monocytogenes serovar 1/2a (strain ATCC BAA-679 / EGD-e) GN=lmo2572 PE=4 SV=1</t>
  </si>
  <si>
    <t>Q8Y483_LISMO</t>
  </si>
  <si>
    <t>lmo2572</t>
  </si>
  <si>
    <t>50S ribosomal protein L28 OS=Listeria monocytogenes serovar 1/2a (strain ATCC BAA-679 / EGD-e) GN=rpmB PE=3 SV=1</t>
  </si>
  <si>
    <t>RL28_LISMO</t>
  </si>
  <si>
    <t>rpmB</t>
  </si>
  <si>
    <t>DNA protection during starvation protein OS=Listeria monocytogenes serovar 1/2a (strain ATCC BAA-679 / EGD-e) GN=dps PE=1 SV=1</t>
  </si>
  <si>
    <t>DPS_LISMO</t>
  </si>
  <si>
    <t>dps</t>
  </si>
  <si>
    <t>Lmo0770 protein OS=Listeria monocytogenes serovar 1/2a (strain ATCC BAA-679 / EGD-e) GN=lmo0770 PE=4 SV=1</t>
  </si>
  <si>
    <t>Q8Y8X2_LISMO</t>
  </si>
  <si>
    <t>lmo0770</t>
  </si>
  <si>
    <t>UPF0302 protein lmo1921 OS=Listeria monocytogenes serovar 1/2a (strain ATCC BAA-679 / EGD-e) GN=lmo1921 PE=3 SV=1</t>
  </si>
  <si>
    <t>Y1921_LISMO</t>
  </si>
  <si>
    <t>lmo1921</t>
  </si>
  <si>
    <t>Lipoprotein OS=Listeria monocytogenes serovar 1/2a (strain ATCC BAA-679 / EGD-e) GN=lmo2417 PE=3 SV=1</t>
  </si>
  <si>
    <t>Q8Y4M0_LISMO</t>
  </si>
  <si>
    <t>lmo2417</t>
  </si>
  <si>
    <t>FruA protein OS=Listeria monocytogenes serovar 1/2a (strain ATCC BAA-679 / EGD-e) GN=fruA PE=4 SV=1</t>
  </si>
  <si>
    <t>Q8Y4U6_LISMO</t>
  </si>
  <si>
    <t>fruA</t>
  </si>
  <si>
    <t>Lmo0813 protein OS=Listeria monocytogenes serovar 1/2a (strain ATCC BAA-679 / EGD-e) GN=lmo0813 PE=4 SV=1</t>
  </si>
  <si>
    <t>Q8Y8T1_LISMO</t>
  </si>
  <si>
    <t>lmo0813</t>
  </si>
  <si>
    <t>Bifunctional purine biosynthesis protein PurH OS=Listeria monocytogenes serovar 1/2a (strain ATCC BAA-679 / EGD-e) GN=purH PE=3 SV=1</t>
  </si>
  <si>
    <t>PUR9_LISMO</t>
  </si>
  <si>
    <t>purH</t>
  </si>
  <si>
    <t>Lmo1812 protein OS=Listeria monocytogenes serovar 1/2a (strain ATCC BAA-679 / EGD-e) GN=lmo1812 PE=4 SV=1</t>
  </si>
  <si>
    <t>Q8Y685_LISMO</t>
  </si>
  <si>
    <t>lmo1812</t>
  </si>
  <si>
    <t>Lmo1140 protein OS=Listeria monocytogenes serovar 1/2a (strain ATCC BAA-679 / EGD-e) GN=lmo1140 PE=4 SV=1</t>
  </si>
  <si>
    <t>Q8Y7X9_LISMO</t>
  </si>
  <si>
    <t>lmo1140</t>
  </si>
  <si>
    <t>Lmo1226 protein OS=Listeria monocytogenes serovar 1/2a (strain ATCC BAA-679 / EGD-e) GN=lmo1226 PE=4 SV=1</t>
  </si>
  <si>
    <t>Q8Y7P7_LISMO</t>
  </si>
  <si>
    <t>lmo1226</t>
  </si>
  <si>
    <t>115 kDa</t>
  </si>
  <si>
    <t>WT Avg</t>
  </si>
  <si>
    <t>yjbH Avg</t>
  </si>
  <si>
    <t>Gene</t>
  </si>
  <si>
    <t>P value</t>
  </si>
  <si>
    <t>Molecular Weight</t>
  </si>
  <si>
    <t>Identified Proteins (659 total)</t>
  </si>
  <si>
    <t>Spectral Peptide Count (3 biological replicates each)</t>
  </si>
  <si>
    <r>
      <rPr>
        <b/>
        <sz val="14"/>
        <color theme="1"/>
        <rFont val="ArialMT"/>
      </rPr>
      <t>DATASET S1</t>
    </r>
    <r>
      <rPr>
        <sz val="14"/>
        <color theme="1"/>
        <rFont val="ArialMT"/>
      </rPr>
      <t>. Raw data collected from whole-cell mass spectrometry (LC-MS/MS) of wild type and ∆</t>
    </r>
    <r>
      <rPr>
        <i/>
        <sz val="14"/>
        <color theme="1"/>
        <rFont val="ArialMT"/>
      </rPr>
      <t>yjbH</t>
    </r>
    <r>
      <rPr>
        <sz val="14"/>
        <color theme="1"/>
        <rFont val="ArialMT"/>
      </rPr>
      <t xml:space="preserve"> </t>
    </r>
    <r>
      <rPr>
        <i/>
        <sz val="14"/>
        <color theme="1"/>
        <rFont val="ArialMT"/>
      </rPr>
      <t>L. monocytogenes</t>
    </r>
    <r>
      <rPr>
        <sz val="14"/>
        <color theme="1"/>
        <rFont val="ArialMT"/>
      </rPr>
      <t xml:space="preserve"> cultures grown in rich broth. Average spectral peptide counts (columns H and L) were calculated from three biological replicates, and significant changes in peptide abundance were determined by </t>
    </r>
    <r>
      <rPr>
        <i/>
        <sz val="14"/>
        <color theme="1"/>
        <rFont val="ArialMT"/>
      </rPr>
      <t>t-</t>
    </r>
    <r>
      <rPr>
        <sz val="14"/>
        <color theme="1"/>
        <rFont val="ArialMT"/>
      </rPr>
      <t xml:space="preserve">tests (resulting </t>
    </r>
    <r>
      <rPr>
        <i/>
        <sz val="14"/>
        <color theme="1"/>
        <rFont val="ArialMT"/>
      </rPr>
      <t>p</t>
    </r>
    <r>
      <rPr>
        <sz val="14"/>
        <color theme="1"/>
        <rFont val="ArialMT"/>
      </rPr>
      <t xml:space="preserve"> values in column M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>
    <font>
      <sz val="12"/>
      <color theme="1"/>
      <name val="ArialMT"/>
      <family val="2"/>
    </font>
    <font>
      <sz val="12"/>
      <color theme="1"/>
      <name val="ArialMT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MT"/>
      <family val="2"/>
    </font>
    <font>
      <b/>
      <sz val="13"/>
      <color theme="3"/>
      <name val="ArialMT"/>
      <family val="2"/>
    </font>
    <font>
      <b/>
      <sz val="11"/>
      <color theme="3"/>
      <name val="ArialMT"/>
      <family val="2"/>
    </font>
    <font>
      <sz val="12"/>
      <color rgb="FF006100"/>
      <name val="ArialMT"/>
      <family val="2"/>
    </font>
    <font>
      <sz val="12"/>
      <color rgb="FF9C0006"/>
      <name val="ArialMT"/>
      <family val="2"/>
    </font>
    <font>
      <sz val="12"/>
      <color rgb="FF9C5700"/>
      <name val="ArialMT"/>
      <family val="2"/>
    </font>
    <font>
      <sz val="12"/>
      <color rgb="FF3F3F76"/>
      <name val="ArialMT"/>
      <family val="2"/>
    </font>
    <font>
      <b/>
      <sz val="12"/>
      <color rgb="FF3F3F3F"/>
      <name val="ArialMT"/>
      <family val="2"/>
    </font>
    <font>
      <b/>
      <sz val="12"/>
      <color rgb="FFFA7D00"/>
      <name val="ArialMT"/>
      <family val="2"/>
    </font>
    <font>
      <sz val="12"/>
      <color rgb="FFFA7D00"/>
      <name val="ArialMT"/>
      <family val="2"/>
    </font>
    <font>
      <b/>
      <sz val="12"/>
      <color theme="0"/>
      <name val="ArialMT"/>
      <family val="2"/>
    </font>
    <font>
      <sz val="12"/>
      <color rgb="FFFF0000"/>
      <name val="ArialMT"/>
      <family val="2"/>
    </font>
    <font>
      <i/>
      <sz val="12"/>
      <color rgb="FF7F7F7F"/>
      <name val="ArialMT"/>
      <family val="2"/>
    </font>
    <font>
      <b/>
      <sz val="12"/>
      <color theme="1"/>
      <name val="ArialMT"/>
      <family val="2"/>
    </font>
    <font>
      <sz val="12"/>
      <color theme="0"/>
      <name val="ArialMT"/>
      <family val="2"/>
    </font>
    <font>
      <b/>
      <sz val="14"/>
      <color theme="1"/>
      <name val="ArialMT"/>
    </font>
    <font>
      <sz val="14"/>
      <color theme="1"/>
      <name val="ArialMT"/>
    </font>
    <font>
      <i/>
      <sz val="14"/>
      <color theme="1"/>
      <name val="ArialMT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Fill="1" applyAlignment="1">
      <alignment horizontal="center" vertical="center"/>
    </xf>
    <xf numFmtId="1" fontId="18" fillId="0" borderId="14" xfId="0" applyNumberFormat="1" applyFont="1" applyFill="1" applyBorder="1" applyAlignment="1">
      <alignment horizontal="center" vertical="center"/>
    </xf>
    <xf numFmtId="1" fontId="18" fillId="0" borderId="15" xfId="0" applyNumberFormat="1" applyFont="1" applyFill="1" applyBorder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19" fillId="0" borderId="0" xfId="0" applyFont="1" applyFill="1" applyAlignment="1">
      <alignment horizontal="left" vertical="center" wrapText="1"/>
    </xf>
    <xf numFmtId="0" fontId="18" fillId="0" borderId="0" xfId="0" applyFont="1" applyFill="1" applyAlignment="1">
      <alignment horizontal="center" vertical="center"/>
    </xf>
    <xf numFmtId="1" fontId="18" fillId="0" borderId="13" xfId="0" applyNumberFormat="1" applyFont="1" applyFill="1" applyBorder="1" applyAlignment="1">
      <alignment horizontal="center" vertical="center"/>
    </xf>
    <xf numFmtId="164" fontId="18" fillId="0" borderId="0" xfId="0" applyNumberFormat="1" applyFont="1" applyFill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1" fontId="18" fillId="0" borderId="10" xfId="0" applyNumberFormat="1" applyFont="1" applyFill="1" applyBorder="1" applyAlignment="1">
      <alignment horizontal="center" vertical="center"/>
    </xf>
    <xf numFmtId="1" fontId="18" fillId="0" borderId="11" xfId="0" applyNumberFormat="1" applyFont="1" applyFill="1" applyBorder="1" applyAlignment="1">
      <alignment horizontal="center" vertical="center"/>
    </xf>
    <xf numFmtId="1" fontId="18" fillId="0" borderId="12" xfId="0" applyNumberFormat="1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62"/>
  <sheetViews>
    <sheetView tabSelected="1" topLeftCell="A2" workbookViewId="0">
      <pane ySplit="3" topLeftCell="A5" activePane="bottomLeft" state="frozen"/>
      <selection activeCell="A2" sqref="A2"/>
      <selection pane="bottomLeft" activeCell="A2" sqref="A2"/>
    </sheetView>
  </sheetViews>
  <sheetFormatPr baseColWidth="10" defaultRowHeight="16"/>
  <cols>
    <col min="1" max="1" width="119" style="1" customWidth="1"/>
    <col min="2" max="2" width="19.5703125" style="1" bestFit="1" customWidth="1"/>
    <col min="3" max="3" width="10.140625" style="1" bestFit="1" customWidth="1"/>
    <col min="4" max="4" width="17.42578125" style="1" bestFit="1" customWidth="1"/>
    <col min="5" max="7" width="8" style="4" bestFit="1" customWidth="1"/>
    <col min="8" max="8" width="8" style="4" customWidth="1"/>
    <col min="9" max="9" width="8" style="4" bestFit="1" customWidth="1"/>
    <col min="10" max="11" width="7" style="4" bestFit="1" customWidth="1"/>
    <col min="12" max="12" width="10.7109375" style="4"/>
    <col min="13" max="13" width="10.7109375" style="5"/>
    <col min="14" max="16384" width="10.7109375" style="1"/>
  </cols>
  <sheetData>
    <row r="1" spans="1:13">
      <c r="E1" s="10" t="s">
        <v>0</v>
      </c>
      <c r="F1" s="10"/>
      <c r="G1" s="10"/>
      <c r="I1" s="10" t="s">
        <v>0</v>
      </c>
      <c r="J1" s="10"/>
      <c r="K1" s="10"/>
    </row>
    <row r="2" spans="1:13" ht="57">
      <c r="A2" s="6" t="s">
        <v>2073</v>
      </c>
    </row>
    <row r="3" spans="1:13" ht="18">
      <c r="E3" s="11" t="s">
        <v>2072</v>
      </c>
      <c r="F3" s="12"/>
      <c r="G3" s="12"/>
      <c r="H3" s="12"/>
      <c r="I3" s="12"/>
      <c r="J3" s="12"/>
      <c r="K3" s="12"/>
      <c r="L3" s="13"/>
    </row>
    <row r="4" spans="1:13" s="7" customFormat="1" ht="18">
      <c r="A4" s="7" t="s">
        <v>2071</v>
      </c>
      <c r="B4" s="7" t="s">
        <v>6</v>
      </c>
      <c r="C4" s="7" t="s">
        <v>2068</v>
      </c>
      <c r="D4" s="7" t="s">
        <v>2070</v>
      </c>
      <c r="E4" s="8" t="s">
        <v>7</v>
      </c>
      <c r="F4" s="2" t="s">
        <v>1</v>
      </c>
      <c r="G4" s="2" t="s">
        <v>2</v>
      </c>
      <c r="H4" s="2" t="s">
        <v>2066</v>
      </c>
      <c r="I4" s="2" t="s">
        <v>3</v>
      </c>
      <c r="J4" s="2" t="s">
        <v>4</v>
      </c>
      <c r="K4" s="2" t="s">
        <v>5</v>
      </c>
      <c r="L4" s="3" t="s">
        <v>2067</v>
      </c>
      <c r="M4" s="9" t="s">
        <v>2069</v>
      </c>
    </row>
    <row r="5" spans="1:13">
      <c r="A5" s="1" t="s">
        <v>1287</v>
      </c>
      <c r="B5" s="1" t="s">
        <v>1288</v>
      </c>
      <c r="C5" s="1" t="s">
        <v>1289</v>
      </c>
      <c r="D5" s="1" t="s">
        <v>182</v>
      </c>
      <c r="E5" s="4">
        <v>10.95</v>
      </c>
      <c r="F5" s="4">
        <v>11.147</v>
      </c>
      <c r="G5" s="4">
        <v>10.928000000000001</v>
      </c>
      <c r="H5" s="4">
        <f t="shared" ref="H5:H68" si="0">AVERAGE(E5:G5)</f>
        <v>11.008333333333335</v>
      </c>
      <c r="I5" s="4">
        <v>0.97396000000000005</v>
      </c>
      <c r="J5" s="4">
        <v>2.1103999999999998</v>
      </c>
      <c r="K5" s="4">
        <v>0</v>
      </c>
      <c r="L5" s="4">
        <f t="shared" ref="L5:L68" si="1">AVERAGE(I5:K5)</f>
        <v>1.0281199999999999</v>
      </c>
      <c r="M5" s="5">
        <f t="shared" ref="M5:M68" si="2">TTEST(E5:G5,I5:K5,2,2)</f>
        <v>8.3710461519887611E-5</v>
      </c>
    </row>
    <row r="6" spans="1:13">
      <c r="A6" s="1" t="s">
        <v>1819</v>
      </c>
      <c r="B6" s="1" t="s">
        <v>1820</v>
      </c>
      <c r="C6" s="1" t="s">
        <v>1821</v>
      </c>
      <c r="D6" s="1" t="s">
        <v>46</v>
      </c>
      <c r="E6" s="4">
        <v>4.5624000000000002</v>
      </c>
      <c r="F6" s="4">
        <v>3.7155999999999998</v>
      </c>
      <c r="G6" s="4">
        <v>4.5533000000000001</v>
      </c>
      <c r="H6" s="4">
        <f t="shared" si="0"/>
        <v>4.2770999999999999</v>
      </c>
      <c r="I6" s="4">
        <v>0</v>
      </c>
      <c r="J6" s="4">
        <v>0</v>
      </c>
      <c r="K6" s="4">
        <v>0</v>
      </c>
      <c r="L6" s="4">
        <f t="shared" si="1"/>
        <v>0</v>
      </c>
      <c r="M6" s="5">
        <f t="shared" si="2"/>
        <v>1.0827662966534904E-4</v>
      </c>
    </row>
    <row r="7" spans="1:13">
      <c r="A7" s="1" t="s">
        <v>624</v>
      </c>
      <c r="B7" s="1" t="s">
        <v>625</v>
      </c>
      <c r="C7" s="1" t="s">
        <v>626</v>
      </c>
      <c r="D7" s="1" t="s">
        <v>34</v>
      </c>
      <c r="E7" s="4">
        <v>21.9</v>
      </c>
      <c r="F7" s="4">
        <v>23.222000000000001</v>
      </c>
      <c r="G7" s="4">
        <v>24.588000000000001</v>
      </c>
      <c r="H7" s="4">
        <f t="shared" si="0"/>
        <v>23.236666666666668</v>
      </c>
      <c r="I7" s="4">
        <v>10.714</v>
      </c>
      <c r="J7" s="4">
        <v>11.606999999999999</v>
      </c>
      <c r="K7" s="4">
        <v>10.595000000000001</v>
      </c>
      <c r="L7" s="4">
        <f t="shared" si="1"/>
        <v>10.972</v>
      </c>
      <c r="M7" s="5">
        <f t="shared" si="2"/>
        <v>1.2747586475963193E-4</v>
      </c>
    </row>
    <row r="8" spans="1:13">
      <c r="A8" s="1" t="s">
        <v>1217</v>
      </c>
      <c r="B8" s="1" t="s">
        <v>1218</v>
      </c>
      <c r="C8" s="1" t="s">
        <v>1219</v>
      </c>
      <c r="D8" s="1" t="s">
        <v>34</v>
      </c>
      <c r="E8" s="4">
        <v>9.1248000000000005</v>
      </c>
      <c r="F8" s="4">
        <v>9.2888999999999999</v>
      </c>
      <c r="G8" s="4">
        <v>8.1959999999999997</v>
      </c>
      <c r="H8" s="4">
        <f t="shared" si="0"/>
        <v>8.8698999999999995</v>
      </c>
      <c r="I8" s="4">
        <v>4.8697999999999997</v>
      </c>
      <c r="J8" s="4">
        <v>5.2760999999999996</v>
      </c>
      <c r="K8" s="4">
        <v>5.2976999999999999</v>
      </c>
      <c r="L8" s="4">
        <f t="shared" si="1"/>
        <v>5.1478666666666664</v>
      </c>
      <c r="M8" s="5">
        <f t="shared" si="2"/>
        <v>5.3570126793846945E-4</v>
      </c>
    </row>
    <row r="9" spans="1:13">
      <c r="A9" s="1" t="s">
        <v>74</v>
      </c>
      <c r="B9" s="1" t="s">
        <v>75</v>
      </c>
      <c r="C9" s="1" t="s">
        <v>76</v>
      </c>
      <c r="D9" s="1" t="s">
        <v>77</v>
      </c>
      <c r="E9" s="4">
        <v>127.75</v>
      </c>
      <c r="F9" s="4">
        <v>141.19</v>
      </c>
      <c r="G9" s="4">
        <v>166.65</v>
      </c>
      <c r="H9" s="4">
        <f t="shared" si="0"/>
        <v>145.19666666666669</v>
      </c>
      <c r="I9" s="4">
        <v>28.245000000000001</v>
      </c>
      <c r="J9" s="4">
        <v>33.767000000000003</v>
      </c>
      <c r="K9" s="4">
        <v>39.732999999999997</v>
      </c>
      <c r="L9" s="4">
        <f t="shared" si="1"/>
        <v>33.914999999999999</v>
      </c>
      <c r="M9" s="5">
        <f t="shared" si="2"/>
        <v>7.2331083952286205E-4</v>
      </c>
    </row>
    <row r="10" spans="1:13">
      <c r="A10" s="1" t="s">
        <v>183</v>
      </c>
      <c r="B10" s="1" t="s">
        <v>184</v>
      </c>
      <c r="C10" s="1" t="s">
        <v>185</v>
      </c>
      <c r="D10" s="1" t="s">
        <v>186</v>
      </c>
      <c r="E10" s="4">
        <v>54.749000000000002</v>
      </c>
      <c r="F10" s="4">
        <v>60.378</v>
      </c>
      <c r="G10" s="4">
        <v>59.192999999999998</v>
      </c>
      <c r="H10" s="4">
        <f t="shared" si="0"/>
        <v>58.106666666666662</v>
      </c>
      <c r="I10" s="4">
        <v>28.245000000000001</v>
      </c>
      <c r="J10" s="4">
        <v>29.545999999999999</v>
      </c>
      <c r="K10" s="4">
        <v>35.76</v>
      </c>
      <c r="L10" s="4">
        <f t="shared" si="1"/>
        <v>31.183666666666664</v>
      </c>
      <c r="M10" s="5">
        <f t="shared" si="2"/>
        <v>7.3215306060800801E-4</v>
      </c>
    </row>
    <row r="11" spans="1:13">
      <c r="A11" s="1" t="s">
        <v>1052</v>
      </c>
      <c r="B11" s="1" t="s">
        <v>1053</v>
      </c>
      <c r="C11" s="1" t="s">
        <v>1054</v>
      </c>
      <c r="D11" s="1" t="s">
        <v>1055</v>
      </c>
      <c r="E11" s="4">
        <v>16.425000000000001</v>
      </c>
      <c r="F11" s="4">
        <v>12.076000000000001</v>
      </c>
      <c r="G11" s="4">
        <v>17.303000000000001</v>
      </c>
      <c r="H11" s="4">
        <f t="shared" si="0"/>
        <v>15.268000000000001</v>
      </c>
      <c r="I11" s="4">
        <v>0</v>
      </c>
      <c r="J11" s="4">
        <v>1.0551999999999999</v>
      </c>
      <c r="K11" s="4">
        <v>0</v>
      </c>
      <c r="L11" s="4">
        <f t="shared" si="1"/>
        <v>0.35173333333333329</v>
      </c>
      <c r="M11" s="5">
        <f t="shared" si="2"/>
        <v>8.3695165282676124E-4</v>
      </c>
    </row>
    <row r="12" spans="1:13">
      <c r="A12" s="1" t="s">
        <v>1208</v>
      </c>
      <c r="B12" s="1" t="s">
        <v>1209</v>
      </c>
      <c r="C12" s="1" t="s">
        <v>1210</v>
      </c>
      <c r="D12" s="1" t="s">
        <v>253</v>
      </c>
      <c r="E12" s="4">
        <v>10.037000000000001</v>
      </c>
      <c r="F12" s="4">
        <v>11.147</v>
      </c>
      <c r="G12" s="4">
        <v>12.749000000000001</v>
      </c>
      <c r="H12" s="4">
        <f t="shared" si="0"/>
        <v>11.311</v>
      </c>
      <c r="I12" s="4">
        <v>2.9218999999999999</v>
      </c>
      <c r="J12" s="4">
        <v>2.1103999999999998</v>
      </c>
      <c r="K12" s="4">
        <v>0</v>
      </c>
      <c r="L12" s="4">
        <f t="shared" si="1"/>
        <v>1.6774333333333331</v>
      </c>
      <c r="M12" s="5">
        <f t="shared" si="2"/>
        <v>1.2013365585861106E-3</v>
      </c>
    </row>
    <row r="13" spans="1:13">
      <c r="A13" s="1" t="s">
        <v>267</v>
      </c>
      <c r="B13" s="1" t="s">
        <v>268</v>
      </c>
      <c r="C13" s="1" t="s">
        <v>269</v>
      </c>
      <c r="D13" s="1" t="s">
        <v>270</v>
      </c>
      <c r="E13" s="4">
        <v>30.111999999999998</v>
      </c>
      <c r="F13" s="4">
        <v>26.009</v>
      </c>
      <c r="G13" s="4">
        <v>28.231000000000002</v>
      </c>
      <c r="H13" s="4">
        <f t="shared" si="0"/>
        <v>28.117333333333335</v>
      </c>
      <c r="I13" s="4">
        <v>43.828000000000003</v>
      </c>
      <c r="J13" s="4">
        <v>45.374000000000002</v>
      </c>
      <c r="K13" s="4">
        <v>50.328000000000003</v>
      </c>
      <c r="L13" s="4">
        <f t="shared" si="1"/>
        <v>46.51</v>
      </c>
      <c r="M13" s="5">
        <f t="shared" si="2"/>
        <v>1.3066988622298997E-3</v>
      </c>
    </row>
    <row r="14" spans="1:13">
      <c r="A14" s="1" t="s">
        <v>1056</v>
      </c>
      <c r="B14" s="1" t="s">
        <v>1057</v>
      </c>
      <c r="C14" s="1" t="s">
        <v>1058</v>
      </c>
      <c r="D14" s="1" t="s">
        <v>404</v>
      </c>
      <c r="E14" s="4">
        <v>18.25</v>
      </c>
      <c r="F14" s="4">
        <v>12.076000000000001</v>
      </c>
      <c r="G14" s="4">
        <v>18.213000000000001</v>
      </c>
      <c r="H14" s="4">
        <f t="shared" si="0"/>
        <v>16.179666666666666</v>
      </c>
      <c r="I14" s="4">
        <v>0</v>
      </c>
      <c r="J14" s="4">
        <v>0</v>
      </c>
      <c r="K14" s="4">
        <v>0</v>
      </c>
      <c r="L14" s="4">
        <f t="shared" si="1"/>
        <v>0</v>
      </c>
      <c r="M14" s="5">
        <f t="shared" si="2"/>
        <v>1.3985518053062217E-3</v>
      </c>
    </row>
    <row r="15" spans="1:13">
      <c r="A15" s="1" t="s">
        <v>1858</v>
      </c>
      <c r="B15" s="1" t="s">
        <v>1859</v>
      </c>
      <c r="C15" s="1" t="s">
        <v>1860</v>
      </c>
      <c r="D15" s="1" t="s">
        <v>128</v>
      </c>
      <c r="E15" s="4">
        <v>2.7374999999999998</v>
      </c>
      <c r="F15" s="4">
        <v>2.7867000000000002</v>
      </c>
      <c r="G15" s="4">
        <v>1.8212999999999999</v>
      </c>
      <c r="H15" s="4">
        <f t="shared" si="0"/>
        <v>2.4485000000000001</v>
      </c>
      <c r="I15" s="4">
        <v>0</v>
      </c>
      <c r="J15" s="4">
        <v>0</v>
      </c>
      <c r="K15" s="4">
        <v>0</v>
      </c>
      <c r="L15" s="4">
        <f t="shared" si="1"/>
        <v>0</v>
      </c>
      <c r="M15" s="5">
        <f t="shared" si="2"/>
        <v>1.4577419068167966E-3</v>
      </c>
    </row>
    <row r="16" spans="1:13">
      <c r="A16" s="1" t="s">
        <v>345</v>
      </c>
      <c r="B16" s="1" t="s">
        <v>346</v>
      </c>
      <c r="C16" s="1" t="s">
        <v>347</v>
      </c>
      <c r="D16" s="1" t="s">
        <v>101</v>
      </c>
      <c r="E16" s="4">
        <v>35.587000000000003</v>
      </c>
      <c r="F16" s="4">
        <v>35.298000000000002</v>
      </c>
      <c r="G16" s="4">
        <v>36.427</v>
      </c>
      <c r="H16" s="4">
        <f t="shared" si="0"/>
        <v>35.770666666666671</v>
      </c>
      <c r="I16" s="4">
        <v>19.478999999999999</v>
      </c>
      <c r="J16" s="4">
        <v>25.324999999999999</v>
      </c>
      <c r="K16" s="4">
        <v>21.190999999999999</v>
      </c>
      <c r="L16" s="4">
        <f t="shared" si="1"/>
        <v>21.998333333333335</v>
      </c>
      <c r="M16" s="5">
        <f t="shared" si="2"/>
        <v>1.464591373735257E-3</v>
      </c>
    </row>
    <row r="17" spans="1:13">
      <c r="A17" s="1" t="s">
        <v>821</v>
      </c>
      <c r="B17" s="1" t="s">
        <v>822</v>
      </c>
      <c r="C17" s="1" t="s">
        <v>823</v>
      </c>
      <c r="D17" s="1" t="s">
        <v>824</v>
      </c>
      <c r="E17" s="4">
        <v>21.9</v>
      </c>
      <c r="F17" s="4">
        <v>17.649000000000001</v>
      </c>
      <c r="G17" s="4">
        <v>21.856000000000002</v>
      </c>
      <c r="H17" s="4">
        <f t="shared" si="0"/>
        <v>20.468333333333334</v>
      </c>
      <c r="I17" s="4">
        <v>5.8437999999999999</v>
      </c>
      <c r="J17" s="4">
        <v>7.3864999999999998</v>
      </c>
      <c r="K17" s="4">
        <v>2.6488999999999998</v>
      </c>
      <c r="L17" s="4">
        <f t="shared" si="1"/>
        <v>5.2930666666666664</v>
      </c>
      <c r="M17" s="5">
        <f t="shared" si="2"/>
        <v>1.5677312476467355E-3</v>
      </c>
    </row>
    <row r="18" spans="1:13">
      <c r="A18" s="1" t="s">
        <v>1473</v>
      </c>
      <c r="B18" s="1" t="s">
        <v>1474</v>
      </c>
      <c r="C18" s="1" t="s">
        <v>1475</v>
      </c>
      <c r="D18" s="1" t="s">
        <v>151</v>
      </c>
      <c r="E18" s="4">
        <v>3.6499000000000001</v>
      </c>
      <c r="F18" s="4">
        <v>3.7155999999999998</v>
      </c>
      <c r="G18" s="4">
        <v>3.6427</v>
      </c>
      <c r="H18" s="4">
        <f t="shared" si="0"/>
        <v>3.6694</v>
      </c>
      <c r="I18" s="4">
        <v>5.8437999999999999</v>
      </c>
      <c r="J18" s="4">
        <v>6.3312999999999997</v>
      </c>
      <c r="K18" s="4">
        <v>5.2976999999999999</v>
      </c>
      <c r="L18" s="4">
        <f t="shared" si="1"/>
        <v>5.8242666666666665</v>
      </c>
      <c r="M18" s="5">
        <f t="shared" si="2"/>
        <v>1.9757810617683615E-3</v>
      </c>
    </row>
    <row r="19" spans="1:13">
      <c r="A19" s="1" t="s">
        <v>1635</v>
      </c>
      <c r="B19" s="1" t="s">
        <v>1636</v>
      </c>
      <c r="C19" s="1" t="s">
        <v>1637</v>
      </c>
      <c r="D19" s="1" t="s">
        <v>77</v>
      </c>
      <c r="E19" s="4">
        <v>3.6499000000000001</v>
      </c>
      <c r="F19" s="4">
        <v>3.7155999999999998</v>
      </c>
      <c r="G19" s="4">
        <v>3.6427</v>
      </c>
      <c r="H19" s="4">
        <f t="shared" si="0"/>
        <v>3.6694</v>
      </c>
      <c r="I19" s="4">
        <v>1.9479</v>
      </c>
      <c r="J19" s="4">
        <v>2.1103999999999998</v>
      </c>
      <c r="K19" s="4">
        <v>2.6488999999999998</v>
      </c>
      <c r="L19" s="4">
        <f t="shared" si="1"/>
        <v>2.2357333333333336</v>
      </c>
      <c r="M19" s="5">
        <f t="shared" si="2"/>
        <v>2.5430134936115702E-3</v>
      </c>
    </row>
    <row r="20" spans="1:13">
      <c r="A20" s="1" t="s">
        <v>511</v>
      </c>
      <c r="B20" s="1" t="s">
        <v>512</v>
      </c>
      <c r="C20" s="1" t="s">
        <v>513</v>
      </c>
      <c r="D20" s="1" t="s">
        <v>34</v>
      </c>
      <c r="E20" s="4">
        <v>12.775</v>
      </c>
      <c r="F20" s="4">
        <v>17.649000000000001</v>
      </c>
      <c r="G20" s="4">
        <v>17.303000000000001</v>
      </c>
      <c r="H20" s="4">
        <f t="shared" si="0"/>
        <v>15.909000000000001</v>
      </c>
      <c r="I20" s="4">
        <v>29.219000000000001</v>
      </c>
      <c r="J20" s="4">
        <v>30.600999999999999</v>
      </c>
      <c r="K20" s="4">
        <v>26.489000000000001</v>
      </c>
      <c r="L20" s="4">
        <f t="shared" si="1"/>
        <v>28.769666666666666</v>
      </c>
      <c r="M20" s="5">
        <f t="shared" si="2"/>
        <v>2.9040878749446914E-3</v>
      </c>
    </row>
    <row r="21" spans="1:13">
      <c r="A21" s="1" t="s">
        <v>247</v>
      </c>
      <c r="B21" s="1" t="s">
        <v>248</v>
      </c>
      <c r="C21" s="1" t="s">
        <v>249</v>
      </c>
      <c r="D21" s="1" t="s">
        <v>186</v>
      </c>
      <c r="E21" s="4">
        <v>33.762</v>
      </c>
      <c r="F21" s="4">
        <v>32.511000000000003</v>
      </c>
      <c r="G21" s="4">
        <v>35.515999999999998</v>
      </c>
      <c r="H21" s="4">
        <f t="shared" si="0"/>
        <v>33.929666666666662</v>
      </c>
      <c r="I21" s="4">
        <v>52.594000000000001</v>
      </c>
      <c r="J21" s="4">
        <v>50.65</v>
      </c>
      <c r="K21" s="4">
        <v>45.030999999999999</v>
      </c>
      <c r="L21" s="4">
        <f t="shared" si="1"/>
        <v>49.425000000000004</v>
      </c>
      <c r="M21" s="5">
        <f t="shared" si="2"/>
        <v>3.0990544910029865E-3</v>
      </c>
    </row>
    <row r="22" spans="1:13">
      <c r="A22" s="1" t="s">
        <v>169</v>
      </c>
      <c r="B22" s="1" t="s">
        <v>170</v>
      </c>
      <c r="C22" s="1" t="s">
        <v>171</v>
      </c>
      <c r="D22" s="1" t="s">
        <v>89</v>
      </c>
      <c r="E22" s="4">
        <v>62.048999999999999</v>
      </c>
      <c r="F22" s="4">
        <v>73.382999999999996</v>
      </c>
      <c r="G22" s="4">
        <v>57.372</v>
      </c>
      <c r="H22" s="4">
        <f t="shared" si="0"/>
        <v>64.267999999999986</v>
      </c>
      <c r="I22" s="4">
        <v>28.245000000000001</v>
      </c>
      <c r="J22" s="4">
        <v>30.600999999999999</v>
      </c>
      <c r="K22" s="4">
        <v>35.76</v>
      </c>
      <c r="L22" s="4">
        <f t="shared" si="1"/>
        <v>31.53533333333333</v>
      </c>
      <c r="M22" s="5">
        <f t="shared" si="2"/>
        <v>3.3615166870574736E-3</v>
      </c>
    </row>
    <row r="23" spans="1:13">
      <c r="A23" s="1" t="s">
        <v>838</v>
      </c>
      <c r="B23" s="1" t="s">
        <v>839</v>
      </c>
      <c r="C23" s="1" t="s">
        <v>840</v>
      </c>
      <c r="D23" s="1" t="s">
        <v>479</v>
      </c>
      <c r="E23" s="4">
        <v>16.425000000000001</v>
      </c>
      <c r="F23" s="4">
        <v>25.08</v>
      </c>
      <c r="G23" s="4">
        <v>24.588000000000001</v>
      </c>
      <c r="H23" s="4">
        <f t="shared" si="0"/>
        <v>22.030999999999995</v>
      </c>
      <c r="I23" s="4">
        <v>2.9218999999999999</v>
      </c>
      <c r="J23" s="4">
        <v>0</v>
      </c>
      <c r="K23" s="4">
        <v>5.2976999999999999</v>
      </c>
      <c r="L23" s="4">
        <f t="shared" si="1"/>
        <v>2.7398666666666665</v>
      </c>
      <c r="M23" s="5">
        <f t="shared" si="2"/>
        <v>3.8048258401287573E-3</v>
      </c>
    </row>
    <row r="24" spans="1:13">
      <c r="A24" s="1" t="s">
        <v>835</v>
      </c>
      <c r="B24" s="1" t="s">
        <v>836</v>
      </c>
      <c r="C24" s="1" t="s">
        <v>837</v>
      </c>
      <c r="D24" s="1" t="s">
        <v>161</v>
      </c>
      <c r="E24" s="4">
        <v>21.9</v>
      </c>
      <c r="F24" s="4">
        <v>13.933</v>
      </c>
      <c r="G24" s="4">
        <v>20.945</v>
      </c>
      <c r="H24" s="4">
        <f t="shared" si="0"/>
        <v>18.925999999999998</v>
      </c>
      <c r="I24" s="4">
        <v>3.8959000000000001</v>
      </c>
      <c r="J24" s="4">
        <v>4.2209000000000003</v>
      </c>
      <c r="K24" s="4">
        <v>3.9733000000000001</v>
      </c>
      <c r="L24" s="4">
        <f t="shared" si="1"/>
        <v>4.0300333333333338</v>
      </c>
      <c r="M24" s="5">
        <f t="shared" si="2"/>
        <v>4.0625746046874505E-3</v>
      </c>
    </row>
    <row r="25" spans="1:13">
      <c r="A25" s="1" t="s">
        <v>956</v>
      </c>
      <c r="B25" s="1" t="s">
        <v>957</v>
      </c>
      <c r="C25" s="1" t="s">
        <v>958</v>
      </c>
      <c r="D25" s="1" t="s">
        <v>101</v>
      </c>
      <c r="E25" s="4">
        <v>10.037000000000001</v>
      </c>
      <c r="F25" s="4">
        <v>8.36</v>
      </c>
      <c r="G25" s="4">
        <v>8.1959999999999997</v>
      </c>
      <c r="H25" s="4">
        <f t="shared" si="0"/>
        <v>8.8643333333333327</v>
      </c>
      <c r="I25" s="4">
        <v>4.8697999999999997</v>
      </c>
      <c r="J25" s="4">
        <v>5.2760999999999996</v>
      </c>
      <c r="K25" s="4">
        <v>3.9733000000000001</v>
      </c>
      <c r="L25" s="4">
        <f t="shared" si="1"/>
        <v>4.7063999999999995</v>
      </c>
      <c r="M25" s="5">
        <f t="shared" si="2"/>
        <v>4.0908546468810692E-3</v>
      </c>
    </row>
    <row r="26" spans="1:13">
      <c r="A26" s="1" t="s">
        <v>12</v>
      </c>
      <c r="B26" s="1" t="s">
        <v>13</v>
      </c>
      <c r="C26" s="1" t="s">
        <v>14</v>
      </c>
      <c r="D26" s="1" t="s">
        <v>15</v>
      </c>
      <c r="E26" s="4">
        <v>344.01</v>
      </c>
      <c r="F26" s="4">
        <v>368.77</v>
      </c>
      <c r="G26" s="4">
        <v>383.39</v>
      </c>
      <c r="H26" s="4">
        <f t="shared" si="0"/>
        <v>365.39000000000004</v>
      </c>
      <c r="I26" s="4">
        <v>592.16999999999996</v>
      </c>
      <c r="J26" s="4">
        <v>552.92999999999995</v>
      </c>
      <c r="K26" s="4">
        <v>687.38</v>
      </c>
      <c r="L26" s="4">
        <f t="shared" si="1"/>
        <v>610.82666666666671</v>
      </c>
      <c r="M26" s="5">
        <f t="shared" si="2"/>
        <v>4.1070633672495582E-3</v>
      </c>
    </row>
    <row r="27" spans="1:13">
      <c r="A27" s="1" t="s">
        <v>1777</v>
      </c>
      <c r="B27" s="1" t="s">
        <v>1778</v>
      </c>
      <c r="C27" s="1" t="s">
        <v>1779</v>
      </c>
      <c r="D27" s="1" t="s">
        <v>479</v>
      </c>
      <c r="E27" s="4">
        <v>5.4748999999999999</v>
      </c>
      <c r="F27" s="4">
        <v>3.7155999999999998</v>
      </c>
      <c r="G27" s="4">
        <v>3.6427</v>
      </c>
      <c r="H27" s="4">
        <f t="shared" si="0"/>
        <v>4.2777333333333329</v>
      </c>
      <c r="I27" s="4">
        <v>0</v>
      </c>
      <c r="J27" s="4">
        <v>1.0551999999999999</v>
      </c>
      <c r="K27" s="4">
        <v>0</v>
      </c>
      <c r="L27" s="4">
        <f t="shared" si="1"/>
        <v>0.35173333333333329</v>
      </c>
      <c r="M27" s="5">
        <f t="shared" si="2"/>
        <v>4.8270061954312372E-3</v>
      </c>
    </row>
    <row r="28" spans="1:13">
      <c r="A28" s="1" t="s">
        <v>1081</v>
      </c>
      <c r="B28" s="1" t="s">
        <v>1082</v>
      </c>
      <c r="C28" s="1" t="s">
        <v>1083</v>
      </c>
      <c r="D28" s="1" t="s">
        <v>101</v>
      </c>
      <c r="E28" s="4">
        <v>9.1248000000000005</v>
      </c>
      <c r="F28" s="4">
        <v>12.076000000000001</v>
      </c>
      <c r="G28" s="4">
        <v>9.1067</v>
      </c>
      <c r="H28" s="4">
        <f t="shared" si="0"/>
        <v>10.102500000000001</v>
      </c>
      <c r="I28" s="4">
        <v>4.8697999999999997</v>
      </c>
      <c r="J28" s="4">
        <v>4.2209000000000003</v>
      </c>
      <c r="K28" s="4">
        <v>3.9733000000000001</v>
      </c>
      <c r="L28" s="4">
        <f t="shared" si="1"/>
        <v>4.3546666666666667</v>
      </c>
      <c r="M28" s="5">
        <f t="shared" si="2"/>
        <v>4.9207753317861451E-3</v>
      </c>
    </row>
    <row r="29" spans="1:13">
      <c r="A29" s="1" t="s">
        <v>1482</v>
      </c>
      <c r="B29" s="1" t="s">
        <v>1483</v>
      </c>
      <c r="C29" s="1" t="s">
        <v>1484</v>
      </c>
      <c r="D29" s="1" t="s">
        <v>27</v>
      </c>
      <c r="E29" s="4">
        <v>2.7374999999999998</v>
      </c>
      <c r="F29" s="4">
        <v>2.7867000000000002</v>
      </c>
      <c r="G29" s="4">
        <v>1.8212999999999999</v>
      </c>
      <c r="H29" s="4">
        <f t="shared" si="0"/>
        <v>2.4485000000000001</v>
      </c>
      <c r="I29" s="4">
        <v>4.8697999999999997</v>
      </c>
      <c r="J29" s="4">
        <v>6.3312999999999997</v>
      </c>
      <c r="K29" s="4">
        <v>6.6220999999999997</v>
      </c>
      <c r="L29" s="4">
        <f t="shared" si="1"/>
        <v>5.9410666666666669</v>
      </c>
      <c r="M29" s="5">
        <f t="shared" si="2"/>
        <v>5.0744181375779202E-3</v>
      </c>
    </row>
    <row r="30" spans="1:13">
      <c r="A30" s="1" t="s">
        <v>1731</v>
      </c>
      <c r="B30" s="1" t="s">
        <v>1732</v>
      </c>
      <c r="C30" s="1" t="s">
        <v>1733</v>
      </c>
      <c r="D30" s="1" t="s">
        <v>465</v>
      </c>
      <c r="E30" s="4">
        <v>1.825</v>
      </c>
      <c r="F30" s="4">
        <v>1.8577999999999999</v>
      </c>
      <c r="G30" s="4">
        <v>0.91066999999999998</v>
      </c>
      <c r="H30" s="4">
        <f t="shared" si="0"/>
        <v>1.5311566666666667</v>
      </c>
      <c r="I30" s="4">
        <v>3.8959000000000001</v>
      </c>
      <c r="J30" s="4">
        <v>3.1657000000000002</v>
      </c>
      <c r="K30" s="4">
        <v>3.9733000000000001</v>
      </c>
      <c r="L30" s="4">
        <f t="shared" si="1"/>
        <v>3.6783000000000001</v>
      </c>
      <c r="M30" s="5">
        <f t="shared" si="2"/>
        <v>5.981650198906157E-3</v>
      </c>
    </row>
    <row r="31" spans="1:13">
      <c r="A31" s="1" t="s">
        <v>1855</v>
      </c>
      <c r="B31" s="1" t="s">
        <v>1856</v>
      </c>
      <c r="C31" s="1" t="s">
        <v>1857</v>
      </c>
      <c r="D31" s="1" t="s">
        <v>221</v>
      </c>
      <c r="E31" s="4">
        <v>3.6499000000000001</v>
      </c>
      <c r="F31" s="4">
        <v>1.8577999999999999</v>
      </c>
      <c r="G31" s="4">
        <v>2.7320000000000002</v>
      </c>
      <c r="H31" s="4">
        <f t="shared" si="0"/>
        <v>2.7465666666666664</v>
      </c>
      <c r="I31" s="4">
        <v>0</v>
      </c>
      <c r="J31" s="4">
        <v>0</v>
      </c>
      <c r="K31" s="4">
        <v>0</v>
      </c>
      <c r="L31" s="4">
        <f t="shared" si="1"/>
        <v>0</v>
      </c>
      <c r="M31" s="5">
        <f t="shared" si="2"/>
        <v>6.0521418694742509E-3</v>
      </c>
    </row>
    <row r="32" spans="1:13">
      <c r="A32" s="1" t="s">
        <v>566</v>
      </c>
      <c r="B32" s="1" t="s">
        <v>567</v>
      </c>
      <c r="C32" s="1" t="s">
        <v>568</v>
      </c>
      <c r="D32" s="1" t="s">
        <v>128</v>
      </c>
      <c r="E32" s="4">
        <v>23.725000000000001</v>
      </c>
      <c r="F32" s="4">
        <v>23.222000000000001</v>
      </c>
      <c r="G32" s="4">
        <v>21.856000000000002</v>
      </c>
      <c r="H32" s="4">
        <f t="shared" si="0"/>
        <v>22.934333333333331</v>
      </c>
      <c r="I32" s="4">
        <v>12.662000000000001</v>
      </c>
      <c r="J32" s="4">
        <v>15.827999999999999</v>
      </c>
      <c r="K32" s="4">
        <v>9.2710000000000008</v>
      </c>
      <c r="L32" s="4">
        <f t="shared" si="1"/>
        <v>12.587000000000002</v>
      </c>
      <c r="M32" s="5">
        <f t="shared" si="2"/>
        <v>6.3306087205766953E-3</v>
      </c>
    </row>
    <row r="33" spans="1:13">
      <c r="A33" s="1" t="s">
        <v>1994</v>
      </c>
      <c r="B33" s="1" t="s">
        <v>1995</v>
      </c>
      <c r="C33" s="1" t="s">
        <v>1996</v>
      </c>
      <c r="D33" s="1" t="s">
        <v>221</v>
      </c>
      <c r="E33" s="4">
        <v>0</v>
      </c>
      <c r="F33" s="4">
        <v>0</v>
      </c>
      <c r="G33" s="4">
        <v>0.91066999999999998</v>
      </c>
      <c r="H33" s="4">
        <f t="shared" si="0"/>
        <v>0.30355666666666664</v>
      </c>
      <c r="I33" s="4">
        <v>1.9479</v>
      </c>
      <c r="J33" s="4">
        <v>2.1103999999999998</v>
      </c>
      <c r="K33" s="4">
        <v>2.6488999999999998</v>
      </c>
      <c r="L33" s="4">
        <f t="shared" si="1"/>
        <v>2.2357333333333336</v>
      </c>
      <c r="M33" s="5">
        <f t="shared" si="2"/>
        <v>6.428618855217753E-3</v>
      </c>
    </row>
    <row r="34" spans="1:13">
      <c r="A34" s="1" t="s">
        <v>602</v>
      </c>
      <c r="B34" s="1" t="s">
        <v>603</v>
      </c>
      <c r="C34" s="1" t="s">
        <v>604</v>
      </c>
      <c r="D34" s="1" t="s">
        <v>404</v>
      </c>
      <c r="E34" s="4">
        <v>16.425000000000001</v>
      </c>
      <c r="F34" s="4">
        <v>16.72</v>
      </c>
      <c r="G34" s="4">
        <v>17.303000000000001</v>
      </c>
      <c r="H34" s="4">
        <f t="shared" si="0"/>
        <v>16.815999999999999</v>
      </c>
      <c r="I34" s="4">
        <v>21.427</v>
      </c>
      <c r="J34" s="4">
        <v>22.16</v>
      </c>
      <c r="K34" s="4">
        <v>25.164000000000001</v>
      </c>
      <c r="L34" s="4">
        <f t="shared" si="1"/>
        <v>22.917000000000002</v>
      </c>
      <c r="M34" s="5">
        <f t="shared" si="2"/>
        <v>6.49091469856828E-3</v>
      </c>
    </row>
    <row r="35" spans="1:13">
      <c r="A35" s="1" t="s">
        <v>1861</v>
      </c>
      <c r="B35" s="1" t="s">
        <v>1862</v>
      </c>
      <c r="C35" s="1" t="s">
        <v>1863</v>
      </c>
      <c r="D35" s="1" t="s">
        <v>469</v>
      </c>
      <c r="E35" s="4">
        <v>3.6499000000000001</v>
      </c>
      <c r="F35" s="4">
        <v>1.8577999999999999</v>
      </c>
      <c r="G35" s="4">
        <v>3.6427</v>
      </c>
      <c r="H35" s="4">
        <f t="shared" si="0"/>
        <v>3.0501333333333331</v>
      </c>
      <c r="I35" s="4">
        <v>0</v>
      </c>
      <c r="J35" s="4">
        <v>0</v>
      </c>
      <c r="K35" s="4">
        <v>0</v>
      </c>
      <c r="L35" s="4">
        <f t="shared" si="1"/>
        <v>0</v>
      </c>
      <c r="M35" s="5">
        <f t="shared" si="2"/>
        <v>6.9042806515994147E-3</v>
      </c>
    </row>
    <row r="36" spans="1:13">
      <c r="A36" s="1" t="s">
        <v>296</v>
      </c>
      <c r="B36" s="1" t="s">
        <v>297</v>
      </c>
      <c r="C36" s="1" t="s">
        <v>298</v>
      </c>
      <c r="D36" s="1" t="s">
        <v>23</v>
      </c>
      <c r="E36" s="4">
        <v>25.55</v>
      </c>
      <c r="F36" s="4">
        <v>30.652999999999999</v>
      </c>
      <c r="G36" s="4">
        <v>27.32</v>
      </c>
      <c r="H36" s="4">
        <f t="shared" si="0"/>
        <v>27.840999999999998</v>
      </c>
      <c r="I36" s="4">
        <v>44.802</v>
      </c>
      <c r="J36" s="4">
        <v>52.761000000000003</v>
      </c>
      <c r="K36" s="4">
        <v>60.923999999999999</v>
      </c>
      <c r="L36" s="4">
        <f t="shared" si="1"/>
        <v>52.829000000000001</v>
      </c>
      <c r="M36" s="5">
        <f t="shared" si="2"/>
        <v>6.9273008537925626E-3</v>
      </c>
    </row>
    <row r="37" spans="1:13">
      <c r="A37" s="1" t="s">
        <v>1913</v>
      </c>
      <c r="B37" s="1" t="s">
        <v>1914</v>
      </c>
      <c r="C37" s="1" t="s">
        <v>1915</v>
      </c>
      <c r="D37" s="1" t="s">
        <v>105</v>
      </c>
      <c r="E37" s="4">
        <v>0</v>
      </c>
      <c r="F37" s="4">
        <v>0.92888999999999999</v>
      </c>
      <c r="G37" s="4">
        <v>0.91066999999999998</v>
      </c>
      <c r="H37" s="4">
        <f t="shared" si="0"/>
        <v>0.61318666666666666</v>
      </c>
      <c r="I37" s="4">
        <v>2.9218999999999999</v>
      </c>
      <c r="J37" s="4">
        <v>2.1103999999999998</v>
      </c>
      <c r="K37" s="4">
        <v>2.6488999999999998</v>
      </c>
      <c r="L37" s="4">
        <f t="shared" si="1"/>
        <v>2.5603999999999996</v>
      </c>
      <c r="M37" s="5">
        <f t="shared" si="2"/>
        <v>7.4204383640708652E-3</v>
      </c>
    </row>
    <row r="38" spans="1:13">
      <c r="A38" s="1" t="s">
        <v>760</v>
      </c>
      <c r="B38" s="1" t="s">
        <v>761</v>
      </c>
      <c r="C38" s="1" t="s">
        <v>762</v>
      </c>
      <c r="D38" s="1" t="s">
        <v>586</v>
      </c>
      <c r="E38" s="4">
        <v>11.862</v>
      </c>
      <c r="F38" s="4">
        <v>11.147</v>
      </c>
      <c r="G38" s="4">
        <v>13.66</v>
      </c>
      <c r="H38" s="4">
        <f t="shared" si="0"/>
        <v>12.222999999999999</v>
      </c>
      <c r="I38" s="4">
        <v>17.530999999999999</v>
      </c>
      <c r="J38" s="4">
        <v>16.882999999999999</v>
      </c>
      <c r="K38" s="4">
        <v>19.866</v>
      </c>
      <c r="L38" s="4">
        <f t="shared" si="1"/>
        <v>18.093333333333334</v>
      </c>
      <c r="M38" s="5">
        <f t="shared" si="2"/>
        <v>7.4999565697724674E-3</v>
      </c>
    </row>
    <row r="39" spans="1:13">
      <c r="A39" s="1" t="s">
        <v>667</v>
      </c>
      <c r="B39" s="1" t="s">
        <v>668</v>
      </c>
      <c r="C39" s="1" t="s">
        <v>669</v>
      </c>
      <c r="D39" s="1" t="s">
        <v>93</v>
      </c>
      <c r="E39" s="4">
        <v>14.6</v>
      </c>
      <c r="F39" s="4">
        <v>13.933</v>
      </c>
      <c r="G39" s="4">
        <v>17.303000000000001</v>
      </c>
      <c r="H39" s="4">
        <f t="shared" si="0"/>
        <v>15.278666666666666</v>
      </c>
      <c r="I39" s="4">
        <v>20.452999999999999</v>
      </c>
      <c r="J39" s="4">
        <v>20.048999999999999</v>
      </c>
      <c r="K39" s="4">
        <v>21.190999999999999</v>
      </c>
      <c r="L39" s="4">
        <f t="shared" si="1"/>
        <v>20.564333333333334</v>
      </c>
      <c r="M39" s="5">
        <f t="shared" si="2"/>
        <v>8.1626580667562339E-3</v>
      </c>
    </row>
    <row r="40" spans="1:13">
      <c r="A40" s="1" t="s">
        <v>688</v>
      </c>
      <c r="B40" s="1" t="s">
        <v>689</v>
      </c>
      <c r="C40" s="1" t="s">
        <v>690</v>
      </c>
      <c r="D40" s="1" t="s">
        <v>165</v>
      </c>
      <c r="E40" s="4">
        <v>17.337</v>
      </c>
      <c r="F40" s="4">
        <v>17.649000000000001</v>
      </c>
      <c r="G40" s="4">
        <v>19.123999999999999</v>
      </c>
      <c r="H40" s="4">
        <f t="shared" si="0"/>
        <v>18.036666666666665</v>
      </c>
      <c r="I40" s="4">
        <v>15.583</v>
      </c>
      <c r="J40" s="4">
        <v>14.773</v>
      </c>
      <c r="K40" s="4">
        <v>14.569000000000001</v>
      </c>
      <c r="L40" s="4">
        <f t="shared" si="1"/>
        <v>14.975000000000001</v>
      </c>
      <c r="M40" s="5">
        <f t="shared" si="2"/>
        <v>8.3786224337051279E-3</v>
      </c>
    </row>
    <row r="41" spans="1:13">
      <c r="A41" s="1" t="s">
        <v>1196</v>
      </c>
      <c r="B41" s="1" t="s">
        <v>1197</v>
      </c>
      <c r="C41" s="1" t="s">
        <v>1198</v>
      </c>
      <c r="D41" s="1" t="s">
        <v>824</v>
      </c>
      <c r="E41" s="4">
        <v>12.775</v>
      </c>
      <c r="F41" s="4">
        <v>11.147</v>
      </c>
      <c r="G41" s="4">
        <v>8.1959999999999997</v>
      </c>
      <c r="H41" s="4">
        <f t="shared" si="0"/>
        <v>10.706000000000001</v>
      </c>
      <c r="I41" s="4">
        <v>1.9479</v>
      </c>
      <c r="J41" s="4">
        <v>4.2209000000000003</v>
      </c>
      <c r="K41" s="4">
        <v>3.9733000000000001</v>
      </c>
      <c r="L41" s="4">
        <f t="shared" si="1"/>
        <v>3.3806999999999996</v>
      </c>
      <c r="M41" s="5">
        <f t="shared" si="2"/>
        <v>8.5522993278724247E-3</v>
      </c>
    </row>
    <row r="42" spans="1:13">
      <c r="A42" s="1" t="s">
        <v>724</v>
      </c>
      <c r="B42" s="1" t="s">
        <v>725</v>
      </c>
      <c r="C42" s="1" t="s">
        <v>726</v>
      </c>
      <c r="D42" s="1" t="s">
        <v>309</v>
      </c>
      <c r="E42" s="4">
        <v>14.6</v>
      </c>
      <c r="F42" s="4">
        <v>16.72</v>
      </c>
      <c r="G42" s="4">
        <v>17.303000000000001</v>
      </c>
      <c r="H42" s="4">
        <f t="shared" si="0"/>
        <v>16.207666666666668</v>
      </c>
      <c r="I42" s="4">
        <v>9.7395999999999994</v>
      </c>
      <c r="J42" s="4">
        <v>11.606999999999999</v>
      </c>
      <c r="K42" s="4">
        <v>7.9466000000000001</v>
      </c>
      <c r="L42" s="4">
        <f t="shared" si="1"/>
        <v>9.7644000000000002</v>
      </c>
      <c r="M42" s="5">
        <f t="shared" si="2"/>
        <v>8.558143754866682E-3</v>
      </c>
    </row>
    <row r="43" spans="1:13">
      <c r="A43" s="1" t="s">
        <v>1614</v>
      </c>
      <c r="B43" s="1" t="s">
        <v>1615</v>
      </c>
      <c r="C43" s="1" t="s">
        <v>1616</v>
      </c>
      <c r="D43" s="1" t="s">
        <v>69</v>
      </c>
      <c r="E43" s="4">
        <v>1.825</v>
      </c>
      <c r="F43" s="4">
        <v>1.8577999999999999</v>
      </c>
      <c r="G43" s="4">
        <v>0</v>
      </c>
      <c r="H43" s="4">
        <f t="shared" si="0"/>
        <v>1.2276</v>
      </c>
      <c r="I43" s="4">
        <v>3.8959000000000001</v>
      </c>
      <c r="J43" s="4">
        <v>5.2760999999999996</v>
      </c>
      <c r="K43" s="4">
        <v>5.2976999999999999</v>
      </c>
      <c r="L43" s="4">
        <f t="shared" si="1"/>
        <v>4.8232333333333335</v>
      </c>
      <c r="M43" s="5">
        <f t="shared" si="2"/>
        <v>9.4918938974765232E-3</v>
      </c>
    </row>
    <row r="44" spans="1:13">
      <c r="A44" s="1" t="s">
        <v>703</v>
      </c>
      <c r="B44" s="1" t="s">
        <v>704</v>
      </c>
      <c r="C44" s="1" t="s">
        <v>265</v>
      </c>
      <c r="D44" s="1" t="s">
        <v>69</v>
      </c>
      <c r="E44" s="4">
        <v>17.337</v>
      </c>
      <c r="F44" s="4">
        <v>21.364999999999998</v>
      </c>
      <c r="G44" s="4">
        <v>19.123999999999999</v>
      </c>
      <c r="H44" s="4">
        <f t="shared" si="0"/>
        <v>19.275333333333332</v>
      </c>
      <c r="I44" s="4">
        <v>12.662000000000001</v>
      </c>
      <c r="J44" s="4">
        <v>12.663</v>
      </c>
      <c r="K44" s="4">
        <v>14.569000000000001</v>
      </c>
      <c r="L44" s="4">
        <f t="shared" si="1"/>
        <v>13.298000000000002</v>
      </c>
      <c r="M44" s="5">
        <f t="shared" si="2"/>
        <v>1.0793817071105216E-2</v>
      </c>
    </row>
    <row r="45" spans="1:13">
      <c r="A45" s="1" t="s">
        <v>1694</v>
      </c>
      <c r="B45" s="1" t="s">
        <v>1695</v>
      </c>
      <c r="C45" s="1" t="s">
        <v>1696</v>
      </c>
      <c r="D45" s="1" t="s">
        <v>128</v>
      </c>
      <c r="E45" s="4">
        <v>2.7374999999999998</v>
      </c>
      <c r="F45" s="4">
        <v>1.8577999999999999</v>
      </c>
      <c r="G45" s="4">
        <v>1.8212999999999999</v>
      </c>
      <c r="H45" s="4">
        <f t="shared" si="0"/>
        <v>2.1388666666666665</v>
      </c>
      <c r="I45" s="4">
        <v>3.8959000000000001</v>
      </c>
      <c r="J45" s="4">
        <v>4.2209000000000003</v>
      </c>
      <c r="K45" s="4">
        <v>5.2976999999999999</v>
      </c>
      <c r="L45" s="4">
        <f t="shared" si="1"/>
        <v>4.4714999999999998</v>
      </c>
      <c r="M45" s="5">
        <f t="shared" si="2"/>
        <v>1.0854143590077024E-2</v>
      </c>
    </row>
    <row r="46" spans="1:13">
      <c r="A46" s="1" t="s">
        <v>580</v>
      </c>
      <c r="B46" s="1" t="s">
        <v>581</v>
      </c>
      <c r="C46" s="1" t="s">
        <v>582</v>
      </c>
      <c r="D46" s="1" t="s">
        <v>374</v>
      </c>
      <c r="E46" s="4">
        <v>20.986999999999998</v>
      </c>
      <c r="F46" s="4">
        <v>20.436</v>
      </c>
      <c r="G46" s="4">
        <v>20.945</v>
      </c>
      <c r="H46" s="4">
        <f t="shared" si="0"/>
        <v>20.789333333333335</v>
      </c>
      <c r="I46" s="4">
        <v>16.556999999999999</v>
      </c>
      <c r="J46" s="4">
        <v>16.882999999999999</v>
      </c>
      <c r="K46" s="4">
        <v>13.244</v>
      </c>
      <c r="L46" s="4">
        <f t="shared" si="1"/>
        <v>15.561333333333332</v>
      </c>
      <c r="M46" s="5">
        <f t="shared" si="2"/>
        <v>1.1281646220942583E-2</v>
      </c>
    </row>
    <row r="47" spans="1:13">
      <c r="A47" s="1" t="s">
        <v>1813</v>
      </c>
      <c r="B47" s="1" t="s">
        <v>1814</v>
      </c>
      <c r="C47" s="1" t="s">
        <v>1815</v>
      </c>
      <c r="D47" s="1" t="s">
        <v>113</v>
      </c>
      <c r="E47" s="4">
        <v>5.4748999999999999</v>
      </c>
      <c r="F47" s="4">
        <v>4.6444999999999999</v>
      </c>
      <c r="G47" s="4">
        <v>2.7320000000000002</v>
      </c>
      <c r="H47" s="4">
        <f t="shared" si="0"/>
        <v>4.2837999999999994</v>
      </c>
      <c r="I47" s="4">
        <v>0</v>
      </c>
      <c r="J47" s="4">
        <v>1.0551999999999999</v>
      </c>
      <c r="K47" s="4">
        <v>0</v>
      </c>
      <c r="L47" s="4">
        <f t="shared" si="1"/>
        <v>0.35173333333333329</v>
      </c>
      <c r="M47" s="5">
        <f t="shared" si="2"/>
        <v>1.1306984390314408E-2</v>
      </c>
    </row>
    <row r="48" spans="1:13">
      <c r="A48" s="1" t="s">
        <v>1415</v>
      </c>
      <c r="B48" s="1" t="s">
        <v>1416</v>
      </c>
      <c r="C48" s="1" t="s">
        <v>1417</v>
      </c>
      <c r="D48" s="1" t="s">
        <v>541</v>
      </c>
      <c r="E48" s="4">
        <v>6.3874000000000004</v>
      </c>
      <c r="F48" s="4">
        <v>5.5734000000000004</v>
      </c>
      <c r="G48" s="4">
        <v>7.2853000000000003</v>
      </c>
      <c r="H48" s="4">
        <f t="shared" si="0"/>
        <v>6.4153666666666673</v>
      </c>
      <c r="I48" s="4">
        <v>3.8959000000000001</v>
      </c>
      <c r="J48" s="4">
        <v>2.1103999999999998</v>
      </c>
      <c r="K48" s="4">
        <v>1.3244</v>
      </c>
      <c r="L48" s="4">
        <f t="shared" si="1"/>
        <v>2.4435666666666664</v>
      </c>
      <c r="M48" s="5">
        <f t="shared" si="2"/>
        <v>1.1897649033781228E-2</v>
      </c>
    </row>
    <row r="49" spans="1:13">
      <c r="A49" s="1" t="s">
        <v>106</v>
      </c>
      <c r="B49" s="1" t="s">
        <v>107</v>
      </c>
      <c r="C49" s="1" t="s">
        <v>108</v>
      </c>
      <c r="D49" s="1" t="s">
        <v>109</v>
      </c>
      <c r="E49" s="4">
        <v>62.048999999999999</v>
      </c>
      <c r="F49" s="4">
        <v>59.448999999999998</v>
      </c>
      <c r="G49" s="4">
        <v>59.192999999999998</v>
      </c>
      <c r="H49" s="4">
        <f t="shared" si="0"/>
        <v>60.230333333333327</v>
      </c>
      <c r="I49" s="4">
        <v>74.021000000000001</v>
      </c>
      <c r="J49" s="4">
        <v>77.031000000000006</v>
      </c>
      <c r="K49" s="4">
        <v>88.736999999999995</v>
      </c>
      <c r="L49" s="4">
        <f t="shared" si="1"/>
        <v>79.929666666666677</v>
      </c>
      <c r="M49" s="5">
        <f t="shared" si="2"/>
        <v>1.2637291061135616E-2</v>
      </c>
    </row>
    <row r="50" spans="1:13">
      <c r="A50" s="1" t="s">
        <v>1242</v>
      </c>
      <c r="B50" s="1" t="s">
        <v>1243</v>
      </c>
      <c r="C50" s="1" t="s">
        <v>1244</v>
      </c>
      <c r="D50" s="1" t="s">
        <v>824</v>
      </c>
      <c r="E50" s="4">
        <v>9.1248000000000005</v>
      </c>
      <c r="F50" s="4">
        <v>6.5023</v>
      </c>
      <c r="G50" s="4">
        <v>9.1067</v>
      </c>
      <c r="H50" s="4">
        <f t="shared" si="0"/>
        <v>8.2446000000000002</v>
      </c>
      <c r="I50" s="4">
        <v>4.8697999999999997</v>
      </c>
      <c r="J50" s="4">
        <v>4.2209000000000003</v>
      </c>
      <c r="K50" s="4">
        <v>3.9733000000000001</v>
      </c>
      <c r="L50" s="4">
        <f t="shared" si="1"/>
        <v>4.3546666666666667</v>
      </c>
      <c r="M50" s="5">
        <f t="shared" si="2"/>
        <v>1.2962685146583795E-2</v>
      </c>
    </row>
    <row r="51" spans="1:13">
      <c r="A51" s="1" t="s">
        <v>1672</v>
      </c>
      <c r="B51" s="1" t="s">
        <v>1673</v>
      </c>
      <c r="C51" s="1" t="s">
        <v>1674</v>
      </c>
      <c r="D51" s="1" t="s">
        <v>19</v>
      </c>
      <c r="E51" s="4">
        <v>3.6499000000000001</v>
      </c>
      <c r="F51" s="4">
        <v>5.5734000000000004</v>
      </c>
      <c r="G51" s="4">
        <v>7.2853000000000003</v>
      </c>
      <c r="H51" s="4">
        <f t="shared" si="0"/>
        <v>5.5028666666666668</v>
      </c>
      <c r="I51" s="4">
        <v>0.97396000000000005</v>
      </c>
      <c r="J51" s="4">
        <v>0</v>
      </c>
      <c r="K51" s="4">
        <v>1.3244</v>
      </c>
      <c r="L51" s="4">
        <f t="shared" si="1"/>
        <v>0.76612000000000002</v>
      </c>
      <c r="M51" s="5">
        <f t="shared" si="2"/>
        <v>1.347142097059207E-2</v>
      </c>
    </row>
    <row r="52" spans="1:13">
      <c r="A52" s="1" t="s">
        <v>1321</v>
      </c>
      <c r="B52" s="1" t="s">
        <v>1322</v>
      </c>
      <c r="C52" s="1" t="s">
        <v>1323</v>
      </c>
      <c r="D52" s="1" t="s">
        <v>128</v>
      </c>
      <c r="E52" s="4">
        <v>4.5624000000000002</v>
      </c>
      <c r="F52" s="4">
        <v>3.7155999999999998</v>
      </c>
      <c r="G52" s="4">
        <v>4.5533000000000001</v>
      </c>
      <c r="H52" s="4">
        <f t="shared" si="0"/>
        <v>4.2770999999999999</v>
      </c>
      <c r="I52" s="4">
        <v>7.7916999999999996</v>
      </c>
      <c r="J52" s="4">
        <v>9.4969999999999999</v>
      </c>
      <c r="K52" s="4">
        <v>6.6220999999999997</v>
      </c>
      <c r="L52" s="4">
        <f t="shared" si="1"/>
        <v>7.9702666666666664</v>
      </c>
      <c r="M52" s="5">
        <f t="shared" si="2"/>
        <v>1.376588403918408E-2</v>
      </c>
    </row>
    <row r="53" spans="1:13">
      <c r="A53" s="1" t="s">
        <v>1946</v>
      </c>
      <c r="B53" s="1" t="s">
        <v>1947</v>
      </c>
      <c r="C53" s="1" t="s">
        <v>1948</v>
      </c>
      <c r="D53" s="1" t="s">
        <v>193</v>
      </c>
      <c r="E53" s="4">
        <v>2.7374999999999998</v>
      </c>
      <c r="F53" s="4">
        <v>1.8577999999999999</v>
      </c>
      <c r="G53" s="4">
        <v>1.8212999999999999</v>
      </c>
      <c r="H53" s="4">
        <f t="shared" si="0"/>
        <v>2.1388666666666665</v>
      </c>
      <c r="I53" s="4">
        <v>0.97396000000000005</v>
      </c>
      <c r="J53" s="4">
        <v>0</v>
      </c>
      <c r="K53" s="4">
        <v>0</v>
      </c>
      <c r="L53" s="4">
        <f t="shared" si="1"/>
        <v>0.32465333333333335</v>
      </c>
      <c r="M53" s="5">
        <f t="shared" si="2"/>
        <v>1.4764457892618413E-2</v>
      </c>
    </row>
    <row r="54" spans="1:13">
      <c r="A54" s="1" t="s">
        <v>1275</v>
      </c>
      <c r="B54" s="1" t="s">
        <v>1276</v>
      </c>
      <c r="C54" s="1" t="s">
        <v>1277</v>
      </c>
      <c r="D54" s="1" t="s">
        <v>465</v>
      </c>
      <c r="E54" s="4">
        <v>3.6499000000000001</v>
      </c>
      <c r="F54" s="4">
        <v>5.5734000000000004</v>
      </c>
      <c r="G54" s="4">
        <v>3.6427</v>
      </c>
      <c r="H54" s="4">
        <f t="shared" si="0"/>
        <v>4.2886666666666668</v>
      </c>
      <c r="I54" s="4">
        <v>6.8178000000000001</v>
      </c>
      <c r="J54" s="4">
        <v>8.4417000000000009</v>
      </c>
      <c r="K54" s="4">
        <v>9.2710000000000008</v>
      </c>
      <c r="L54" s="4">
        <f t="shared" si="1"/>
        <v>8.1768333333333345</v>
      </c>
      <c r="M54" s="5">
        <f t="shared" si="2"/>
        <v>1.5757355073358254E-2</v>
      </c>
    </row>
    <row r="55" spans="1:13">
      <c r="A55" s="1" t="s">
        <v>679</v>
      </c>
      <c r="B55" s="1" t="s">
        <v>680</v>
      </c>
      <c r="C55" s="1" t="s">
        <v>681</v>
      </c>
      <c r="D55" s="1" t="s">
        <v>370</v>
      </c>
      <c r="E55" s="4">
        <v>16.425000000000001</v>
      </c>
      <c r="F55" s="4">
        <v>19.507000000000001</v>
      </c>
      <c r="G55" s="4">
        <v>20.035</v>
      </c>
      <c r="H55" s="4">
        <f t="shared" si="0"/>
        <v>18.655666666666665</v>
      </c>
      <c r="I55" s="4">
        <v>13.635999999999999</v>
      </c>
      <c r="J55" s="4">
        <v>13.718</v>
      </c>
      <c r="K55" s="4">
        <v>14.569000000000001</v>
      </c>
      <c r="L55" s="4">
        <f t="shared" si="1"/>
        <v>13.974333333333334</v>
      </c>
      <c r="M55" s="5">
        <f t="shared" si="2"/>
        <v>1.5866033409591366E-2</v>
      </c>
    </row>
    <row r="56" spans="1:13">
      <c r="A56" s="1" t="s">
        <v>773</v>
      </c>
      <c r="B56" s="1" t="s">
        <v>774</v>
      </c>
      <c r="C56" s="1" t="s">
        <v>775</v>
      </c>
      <c r="D56" s="1" t="s">
        <v>282</v>
      </c>
      <c r="E56" s="4">
        <v>17.337</v>
      </c>
      <c r="F56" s="4">
        <v>13.005000000000001</v>
      </c>
      <c r="G56" s="4">
        <v>17.303000000000001</v>
      </c>
      <c r="H56" s="4">
        <f t="shared" si="0"/>
        <v>15.881666666666666</v>
      </c>
      <c r="I56" s="4">
        <v>6.8178000000000001</v>
      </c>
      <c r="J56" s="4">
        <v>8.4417000000000009</v>
      </c>
      <c r="K56" s="4">
        <v>10.595000000000001</v>
      </c>
      <c r="L56" s="4">
        <f t="shared" si="1"/>
        <v>8.6181666666666672</v>
      </c>
      <c r="M56" s="5">
        <f t="shared" si="2"/>
        <v>1.587209473272579E-2</v>
      </c>
    </row>
    <row r="57" spans="1:13">
      <c r="A57" s="1" t="s">
        <v>1712</v>
      </c>
      <c r="B57" s="1" t="s">
        <v>1713</v>
      </c>
      <c r="C57" s="1" t="s">
        <v>1714</v>
      </c>
      <c r="D57" s="1" t="s">
        <v>282</v>
      </c>
      <c r="E57" s="4">
        <v>2.7374999999999998</v>
      </c>
      <c r="F57" s="4">
        <v>5.5734000000000004</v>
      </c>
      <c r="G57" s="4">
        <v>3.6427</v>
      </c>
      <c r="H57" s="4">
        <f t="shared" si="0"/>
        <v>3.9845333333333333</v>
      </c>
      <c r="I57" s="4">
        <v>0</v>
      </c>
      <c r="J57" s="4">
        <v>1.0551999999999999</v>
      </c>
      <c r="K57" s="4">
        <v>0</v>
      </c>
      <c r="L57" s="4">
        <f t="shared" si="1"/>
        <v>0.35173333333333329</v>
      </c>
      <c r="M57" s="5">
        <f t="shared" si="2"/>
        <v>1.6074674334217914E-2</v>
      </c>
    </row>
    <row r="58" spans="1:13">
      <c r="A58" s="1" t="s">
        <v>1852</v>
      </c>
      <c r="B58" s="1" t="s">
        <v>1853</v>
      </c>
      <c r="C58" s="1" t="s">
        <v>1854</v>
      </c>
      <c r="D58" s="1" t="s">
        <v>221</v>
      </c>
      <c r="E58" s="4">
        <v>3.6499000000000001</v>
      </c>
      <c r="F58" s="4">
        <v>1.8577999999999999</v>
      </c>
      <c r="G58" s="4">
        <v>2.7320000000000002</v>
      </c>
      <c r="H58" s="4">
        <f t="shared" si="0"/>
        <v>2.7465666666666664</v>
      </c>
      <c r="I58" s="4">
        <v>0.97396000000000005</v>
      </c>
      <c r="J58" s="4">
        <v>0</v>
      </c>
      <c r="K58" s="4">
        <v>0</v>
      </c>
      <c r="L58" s="4">
        <f t="shared" si="1"/>
        <v>0.32465333333333335</v>
      </c>
      <c r="M58" s="5">
        <f t="shared" si="2"/>
        <v>1.6606756854425857E-2</v>
      </c>
    </row>
    <row r="59" spans="1:13">
      <c r="A59" s="1" t="s">
        <v>1330</v>
      </c>
      <c r="B59" s="1" t="s">
        <v>1331</v>
      </c>
      <c r="C59" s="1" t="s">
        <v>1332</v>
      </c>
      <c r="D59" s="1" t="s">
        <v>393</v>
      </c>
      <c r="E59" s="4">
        <v>3.6499000000000001</v>
      </c>
      <c r="F59" s="4">
        <v>3.7155999999999998</v>
      </c>
      <c r="G59" s="4">
        <v>1.8212999999999999</v>
      </c>
      <c r="H59" s="4">
        <f t="shared" si="0"/>
        <v>3.0622666666666665</v>
      </c>
      <c r="I59" s="4">
        <v>5.8437999999999999</v>
      </c>
      <c r="J59" s="4">
        <v>5.2760999999999996</v>
      </c>
      <c r="K59" s="4">
        <v>6.6220999999999997</v>
      </c>
      <c r="L59" s="4">
        <f t="shared" si="1"/>
        <v>5.9139999999999988</v>
      </c>
      <c r="M59" s="5">
        <f t="shared" si="2"/>
        <v>1.7698297560974796E-2</v>
      </c>
    </row>
    <row r="60" spans="1:13">
      <c r="A60" s="1" t="s">
        <v>158</v>
      </c>
      <c r="B60" s="1" t="s">
        <v>159</v>
      </c>
      <c r="C60" s="1" t="s">
        <v>160</v>
      </c>
      <c r="D60" s="1" t="s">
        <v>161</v>
      </c>
      <c r="E60" s="4">
        <v>38.323999999999998</v>
      </c>
      <c r="F60" s="4">
        <v>41.8</v>
      </c>
      <c r="G60" s="4">
        <v>46.444000000000003</v>
      </c>
      <c r="H60" s="4">
        <f t="shared" si="0"/>
        <v>42.18933333333333</v>
      </c>
      <c r="I60" s="4">
        <v>69.150999999999996</v>
      </c>
      <c r="J60" s="4">
        <v>58.036999999999999</v>
      </c>
      <c r="K60" s="4">
        <v>80.790000000000006</v>
      </c>
      <c r="L60" s="4">
        <f t="shared" si="1"/>
        <v>69.326000000000008</v>
      </c>
      <c r="M60" s="5">
        <f t="shared" si="2"/>
        <v>1.7700794823506189E-2</v>
      </c>
    </row>
    <row r="61" spans="1:13">
      <c r="A61" s="1" t="s">
        <v>898</v>
      </c>
      <c r="B61" s="1" t="s">
        <v>899</v>
      </c>
      <c r="C61" s="1" t="s">
        <v>900</v>
      </c>
      <c r="D61" s="1" t="s">
        <v>27</v>
      </c>
      <c r="E61" s="4">
        <v>11.862</v>
      </c>
      <c r="F61" s="4">
        <v>14.862</v>
      </c>
      <c r="G61" s="4">
        <v>17.303000000000001</v>
      </c>
      <c r="H61" s="4">
        <f t="shared" si="0"/>
        <v>14.675666666666666</v>
      </c>
      <c r="I61" s="4">
        <v>2.9218999999999999</v>
      </c>
      <c r="J61" s="4">
        <v>7.3864999999999998</v>
      </c>
      <c r="K61" s="4">
        <v>7.9466000000000001</v>
      </c>
      <c r="L61" s="4">
        <f t="shared" si="1"/>
        <v>6.085</v>
      </c>
      <c r="M61" s="5">
        <f t="shared" si="2"/>
        <v>1.8449318551558496E-2</v>
      </c>
    </row>
    <row r="62" spans="1:13">
      <c r="A62" s="1" t="s">
        <v>449</v>
      </c>
      <c r="B62" s="1" t="s">
        <v>450</v>
      </c>
      <c r="C62" s="1" t="s">
        <v>451</v>
      </c>
      <c r="D62" s="1" t="s">
        <v>58</v>
      </c>
      <c r="E62" s="4">
        <v>23.725000000000001</v>
      </c>
      <c r="F62" s="4">
        <v>24.151</v>
      </c>
      <c r="G62" s="4">
        <v>24.588000000000001</v>
      </c>
      <c r="H62" s="4">
        <f t="shared" si="0"/>
        <v>24.154666666666667</v>
      </c>
      <c r="I62" s="4">
        <v>27.271000000000001</v>
      </c>
      <c r="J62" s="4">
        <v>29.545999999999999</v>
      </c>
      <c r="K62" s="4">
        <v>26.489000000000001</v>
      </c>
      <c r="L62" s="4">
        <f t="shared" si="1"/>
        <v>27.768666666666665</v>
      </c>
      <c r="M62" s="5">
        <f t="shared" si="2"/>
        <v>1.9043444090487943E-2</v>
      </c>
    </row>
    <row r="63" spans="1:13">
      <c r="A63" s="1" t="s">
        <v>526</v>
      </c>
      <c r="B63" s="1" t="s">
        <v>527</v>
      </c>
      <c r="C63" s="1" t="s">
        <v>528</v>
      </c>
      <c r="D63" s="1" t="s">
        <v>309</v>
      </c>
      <c r="E63" s="4">
        <v>22.812000000000001</v>
      </c>
      <c r="F63" s="4">
        <v>20.436</v>
      </c>
      <c r="G63" s="4">
        <v>24.588000000000001</v>
      </c>
      <c r="H63" s="4">
        <f t="shared" si="0"/>
        <v>22.612000000000005</v>
      </c>
      <c r="I63" s="4">
        <v>14.609</v>
      </c>
      <c r="J63" s="4">
        <v>14.773</v>
      </c>
      <c r="K63" s="4">
        <v>18.542000000000002</v>
      </c>
      <c r="L63" s="4">
        <f t="shared" si="1"/>
        <v>15.974666666666666</v>
      </c>
      <c r="M63" s="5">
        <f t="shared" si="2"/>
        <v>1.9573969877232308E-2</v>
      </c>
    </row>
    <row r="64" spans="1:13">
      <c r="A64" s="1" t="s">
        <v>505</v>
      </c>
      <c r="B64" s="1" t="s">
        <v>506</v>
      </c>
      <c r="C64" s="1" t="s">
        <v>507</v>
      </c>
      <c r="D64" s="1" t="s">
        <v>50</v>
      </c>
      <c r="E64" s="4">
        <v>29.199000000000002</v>
      </c>
      <c r="F64" s="4">
        <v>24.151</v>
      </c>
      <c r="G64" s="4">
        <v>23.677</v>
      </c>
      <c r="H64" s="4">
        <f t="shared" si="0"/>
        <v>25.675666666666668</v>
      </c>
      <c r="I64" s="4">
        <v>16.556999999999999</v>
      </c>
      <c r="J64" s="4">
        <v>20.048999999999999</v>
      </c>
      <c r="K64" s="4">
        <v>17.218</v>
      </c>
      <c r="L64" s="4">
        <f t="shared" si="1"/>
        <v>17.941333333333333</v>
      </c>
      <c r="M64" s="5">
        <f t="shared" si="2"/>
        <v>2.0063952985179496E-2</v>
      </c>
    </row>
    <row r="65" spans="1:13">
      <c r="A65" s="1" t="s">
        <v>1663</v>
      </c>
      <c r="B65" s="1" t="s">
        <v>1664</v>
      </c>
      <c r="C65" s="1" t="s">
        <v>1665</v>
      </c>
      <c r="D65" s="1" t="s">
        <v>143</v>
      </c>
      <c r="E65" s="4">
        <v>3.6499000000000001</v>
      </c>
      <c r="F65" s="4">
        <v>5.5734000000000004</v>
      </c>
      <c r="G65" s="4">
        <v>4.5533000000000001</v>
      </c>
      <c r="H65" s="4">
        <f t="shared" si="0"/>
        <v>4.5922000000000001</v>
      </c>
      <c r="I65" s="4">
        <v>0.97396000000000005</v>
      </c>
      <c r="J65" s="4">
        <v>2.1103999999999998</v>
      </c>
      <c r="K65" s="4">
        <v>2.6488999999999998</v>
      </c>
      <c r="L65" s="4">
        <f t="shared" si="1"/>
        <v>1.9110866666666666</v>
      </c>
      <c r="M65" s="5">
        <f t="shared" si="2"/>
        <v>2.2610853044231351E-2</v>
      </c>
    </row>
    <row r="66" spans="1:13">
      <c r="A66" s="1" t="s">
        <v>1336</v>
      </c>
      <c r="B66" s="1" t="s">
        <v>1337</v>
      </c>
      <c r="C66" s="1" t="s">
        <v>1338</v>
      </c>
      <c r="D66" s="1" t="s">
        <v>89</v>
      </c>
      <c r="E66" s="4">
        <v>7.2999000000000001</v>
      </c>
      <c r="F66" s="4">
        <v>6.5023</v>
      </c>
      <c r="G66" s="4">
        <v>8.1959999999999997</v>
      </c>
      <c r="H66" s="4">
        <f t="shared" si="0"/>
        <v>7.3327333333333327</v>
      </c>
      <c r="I66" s="4">
        <v>1.9479</v>
      </c>
      <c r="J66" s="4">
        <v>5.2760999999999996</v>
      </c>
      <c r="K66" s="4">
        <v>2.6488999999999998</v>
      </c>
      <c r="L66" s="4">
        <f t="shared" si="1"/>
        <v>3.2909666666666664</v>
      </c>
      <c r="M66" s="5">
        <f t="shared" si="2"/>
        <v>2.2902205720214914E-2</v>
      </c>
    </row>
    <row r="67" spans="1:13">
      <c r="A67" s="1" t="s">
        <v>299</v>
      </c>
      <c r="B67" s="1" t="s">
        <v>300</v>
      </c>
      <c r="C67" s="1" t="s">
        <v>301</v>
      </c>
      <c r="D67" s="1" t="s">
        <v>11</v>
      </c>
      <c r="E67" s="4">
        <v>47.448999999999998</v>
      </c>
      <c r="F67" s="4">
        <v>45.515999999999998</v>
      </c>
      <c r="G67" s="4">
        <v>39.158999999999999</v>
      </c>
      <c r="H67" s="4">
        <f t="shared" si="0"/>
        <v>44.041333333333334</v>
      </c>
      <c r="I67" s="4">
        <v>36.036999999999999</v>
      </c>
      <c r="J67" s="4">
        <v>32.712000000000003</v>
      </c>
      <c r="K67" s="4">
        <v>29.137</v>
      </c>
      <c r="L67" s="4">
        <f t="shared" si="1"/>
        <v>32.628666666666668</v>
      </c>
      <c r="M67" s="5">
        <f t="shared" si="2"/>
        <v>2.3449618022092129E-2</v>
      </c>
    </row>
    <row r="68" spans="1:13">
      <c r="A68" s="1" t="s">
        <v>1190</v>
      </c>
      <c r="B68" s="1" t="s">
        <v>1191</v>
      </c>
      <c r="C68" s="1" t="s">
        <v>1192</v>
      </c>
      <c r="D68" s="1" t="s">
        <v>309</v>
      </c>
      <c r="E68" s="4">
        <v>8.2124000000000006</v>
      </c>
      <c r="F68" s="4">
        <v>10.218</v>
      </c>
      <c r="G68" s="4">
        <v>7.2853000000000003</v>
      </c>
      <c r="H68" s="4">
        <f t="shared" si="0"/>
        <v>8.5718999999999994</v>
      </c>
      <c r="I68" s="4">
        <v>5.8437999999999999</v>
      </c>
      <c r="J68" s="4">
        <v>3.1657000000000002</v>
      </c>
      <c r="K68" s="4">
        <v>2.6488999999999998</v>
      </c>
      <c r="L68" s="4">
        <f t="shared" si="1"/>
        <v>3.886133333333333</v>
      </c>
      <c r="M68" s="5">
        <f t="shared" si="2"/>
        <v>2.3519951058934029E-2</v>
      </c>
    </row>
    <row r="69" spans="1:13">
      <c r="A69" s="1" t="s">
        <v>791</v>
      </c>
      <c r="B69" s="1" t="s">
        <v>792</v>
      </c>
      <c r="C69" s="1" t="s">
        <v>793</v>
      </c>
      <c r="D69" s="1" t="s">
        <v>274</v>
      </c>
      <c r="E69" s="4">
        <v>15.512</v>
      </c>
      <c r="F69" s="4">
        <v>16.72</v>
      </c>
      <c r="G69" s="4">
        <v>18.213000000000001</v>
      </c>
      <c r="H69" s="4">
        <f t="shared" ref="H69:H132" si="3">AVERAGE(E69:G69)</f>
        <v>16.815000000000001</v>
      </c>
      <c r="I69" s="4">
        <v>8.7657000000000007</v>
      </c>
      <c r="J69" s="4">
        <v>13.718</v>
      </c>
      <c r="K69" s="4">
        <v>9.2710000000000008</v>
      </c>
      <c r="L69" s="4">
        <f t="shared" ref="L69:L132" si="4">AVERAGE(I69:K69)</f>
        <v>10.584899999999999</v>
      </c>
      <c r="M69" s="5">
        <f t="shared" ref="M69:M132" si="5">TTEST(E69:G69,I69:K69,2,2)</f>
        <v>2.3868633502716528E-2</v>
      </c>
    </row>
    <row r="70" spans="1:13">
      <c r="A70" s="1" t="s">
        <v>1650</v>
      </c>
      <c r="B70" s="1" t="s">
        <v>1651</v>
      </c>
      <c r="C70" s="1" t="s">
        <v>1652</v>
      </c>
      <c r="D70" s="1" t="s">
        <v>432</v>
      </c>
      <c r="E70" s="4">
        <v>3.6499000000000001</v>
      </c>
      <c r="F70" s="4">
        <v>2.7867000000000002</v>
      </c>
      <c r="G70" s="4">
        <v>4.5533000000000001</v>
      </c>
      <c r="H70" s="4">
        <f t="shared" si="3"/>
        <v>3.6633</v>
      </c>
      <c r="I70" s="4">
        <v>1.9479</v>
      </c>
      <c r="J70" s="4">
        <v>1.0551999999999999</v>
      </c>
      <c r="K70" s="4">
        <v>0</v>
      </c>
      <c r="L70" s="4">
        <f t="shared" si="4"/>
        <v>1.0010333333333332</v>
      </c>
      <c r="M70" s="5">
        <f t="shared" si="5"/>
        <v>2.4791158884443661E-2</v>
      </c>
    </row>
    <row r="71" spans="1:13">
      <c r="A71" s="1" t="s">
        <v>1027</v>
      </c>
      <c r="B71" s="1" t="s">
        <v>1028</v>
      </c>
      <c r="C71" s="1" t="s">
        <v>1029</v>
      </c>
      <c r="D71" s="1" t="s">
        <v>151</v>
      </c>
      <c r="E71" s="4">
        <v>5.4748999999999999</v>
      </c>
      <c r="F71" s="4">
        <v>4.6444999999999999</v>
      </c>
      <c r="G71" s="4">
        <v>6.3746999999999998</v>
      </c>
      <c r="H71" s="4">
        <f t="shared" si="3"/>
        <v>5.4980333333333329</v>
      </c>
      <c r="I71" s="4">
        <v>7.7916999999999996</v>
      </c>
      <c r="J71" s="4">
        <v>11.606999999999999</v>
      </c>
      <c r="K71" s="4">
        <v>11.92</v>
      </c>
      <c r="L71" s="4">
        <f t="shared" si="4"/>
        <v>10.439566666666666</v>
      </c>
      <c r="M71" s="5">
        <f t="shared" si="5"/>
        <v>2.5237096080132179E-2</v>
      </c>
    </row>
    <row r="72" spans="1:13">
      <c r="A72" s="1" t="s">
        <v>1816</v>
      </c>
      <c r="B72" s="1" t="s">
        <v>1817</v>
      </c>
      <c r="C72" s="1" t="s">
        <v>1818</v>
      </c>
      <c r="D72" s="1" t="s">
        <v>309</v>
      </c>
      <c r="E72" s="4">
        <v>1.825</v>
      </c>
      <c r="F72" s="4">
        <v>5.5734000000000004</v>
      </c>
      <c r="G72" s="4">
        <v>5.4640000000000004</v>
      </c>
      <c r="H72" s="4">
        <f t="shared" si="3"/>
        <v>4.287466666666667</v>
      </c>
      <c r="I72" s="4">
        <v>0</v>
      </c>
      <c r="J72" s="4">
        <v>0</v>
      </c>
      <c r="K72" s="4">
        <v>0</v>
      </c>
      <c r="L72" s="4">
        <f t="shared" si="4"/>
        <v>0</v>
      </c>
      <c r="M72" s="5">
        <f t="shared" si="5"/>
        <v>2.5326463154734066E-2</v>
      </c>
    </row>
    <row r="73" spans="1:13">
      <c r="A73" s="1" t="s">
        <v>965</v>
      </c>
      <c r="B73" s="1" t="s">
        <v>966</v>
      </c>
      <c r="C73" s="1" t="s">
        <v>967</v>
      </c>
      <c r="D73" s="1" t="s">
        <v>128</v>
      </c>
      <c r="E73" s="4">
        <v>10.95</v>
      </c>
      <c r="F73" s="4">
        <v>9.2888999999999999</v>
      </c>
      <c r="G73" s="4">
        <v>10.928000000000001</v>
      </c>
      <c r="H73" s="4">
        <f t="shared" si="3"/>
        <v>10.388966666666667</v>
      </c>
      <c r="I73" s="4">
        <v>8.7657000000000007</v>
      </c>
      <c r="J73" s="4">
        <v>7.3864999999999998</v>
      </c>
      <c r="K73" s="4">
        <v>7.9466000000000001</v>
      </c>
      <c r="L73" s="4">
        <f t="shared" si="4"/>
        <v>8.0329333333333341</v>
      </c>
      <c r="M73" s="5">
        <f t="shared" si="5"/>
        <v>2.5754949169646608E-2</v>
      </c>
    </row>
    <row r="74" spans="1:13">
      <c r="A74" s="1" t="s">
        <v>950</v>
      </c>
      <c r="B74" s="1" t="s">
        <v>951</v>
      </c>
      <c r="C74" s="1" t="s">
        <v>952</v>
      </c>
      <c r="D74" s="1" t="s">
        <v>186</v>
      </c>
      <c r="E74" s="4">
        <v>11.862</v>
      </c>
      <c r="F74" s="4">
        <v>12.076000000000001</v>
      </c>
      <c r="G74" s="4">
        <v>10.928000000000001</v>
      </c>
      <c r="H74" s="4">
        <f t="shared" si="3"/>
        <v>11.622</v>
      </c>
      <c r="I74" s="4">
        <v>9.7395999999999994</v>
      </c>
      <c r="J74" s="4">
        <v>9.4969999999999999</v>
      </c>
      <c r="K74" s="4">
        <v>10.595000000000001</v>
      </c>
      <c r="L74" s="4">
        <f t="shared" si="4"/>
        <v>9.9438666666666666</v>
      </c>
      <c r="M74" s="5">
        <f t="shared" si="5"/>
        <v>2.5798585485876924E-2</v>
      </c>
    </row>
    <row r="75" spans="1:13">
      <c r="A75" s="1" t="s">
        <v>263</v>
      </c>
      <c r="B75" s="1" t="s">
        <v>264</v>
      </c>
      <c r="C75" s="1" t="s">
        <v>265</v>
      </c>
      <c r="D75" s="1" t="s">
        <v>266</v>
      </c>
      <c r="E75" s="4">
        <v>35.587000000000003</v>
      </c>
      <c r="F75" s="4">
        <v>39.014000000000003</v>
      </c>
      <c r="G75" s="4">
        <v>36.427</v>
      </c>
      <c r="H75" s="4">
        <f t="shared" si="3"/>
        <v>37.009333333333331</v>
      </c>
      <c r="I75" s="4">
        <v>40.906999999999996</v>
      </c>
      <c r="J75" s="4">
        <v>43.264000000000003</v>
      </c>
      <c r="K75" s="4">
        <v>46.354999999999997</v>
      </c>
      <c r="L75" s="4">
        <f t="shared" si="4"/>
        <v>43.508666666666663</v>
      </c>
      <c r="M75" s="5">
        <f t="shared" si="5"/>
        <v>2.6087821122485689E-2</v>
      </c>
    </row>
    <row r="76" spans="1:13">
      <c r="A76" s="1" t="s">
        <v>279</v>
      </c>
      <c r="B76" s="1" t="s">
        <v>280</v>
      </c>
      <c r="C76" s="1" t="s">
        <v>281</v>
      </c>
      <c r="D76" s="1" t="s">
        <v>282</v>
      </c>
      <c r="E76" s="4">
        <v>35.587000000000003</v>
      </c>
      <c r="F76" s="4">
        <v>26.937999999999999</v>
      </c>
      <c r="G76" s="4">
        <v>32.783999999999999</v>
      </c>
      <c r="H76" s="4">
        <f t="shared" si="3"/>
        <v>31.769666666666666</v>
      </c>
      <c r="I76" s="4">
        <v>41.88</v>
      </c>
      <c r="J76" s="4">
        <v>60.146999999999998</v>
      </c>
      <c r="K76" s="4">
        <v>58.274999999999999</v>
      </c>
      <c r="L76" s="4">
        <f t="shared" si="4"/>
        <v>53.433999999999997</v>
      </c>
      <c r="M76" s="5">
        <f t="shared" si="5"/>
        <v>2.6811178737582889E-2</v>
      </c>
    </row>
    <row r="77" spans="1:13">
      <c r="A77" s="1" t="s">
        <v>1004</v>
      </c>
      <c r="B77" s="1" t="s">
        <v>1005</v>
      </c>
      <c r="C77" s="1" t="s">
        <v>1006</v>
      </c>
      <c r="D77" s="1" t="s">
        <v>73</v>
      </c>
      <c r="E77" s="4">
        <v>8.2124000000000006</v>
      </c>
      <c r="F77" s="4">
        <v>7.4311999999999996</v>
      </c>
      <c r="G77" s="4">
        <v>8.1959999999999997</v>
      </c>
      <c r="H77" s="4">
        <f t="shared" si="3"/>
        <v>7.9465333333333321</v>
      </c>
      <c r="I77" s="4">
        <v>9.7395999999999994</v>
      </c>
      <c r="J77" s="4">
        <v>12.663</v>
      </c>
      <c r="K77" s="4">
        <v>10.595000000000001</v>
      </c>
      <c r="L77" s="4">
        <f t="shared" si="4"/>
        <v>10.9992</v>
      </c>
      <c r="M77" s="5">
        <f t="shared" si="5"/>
        <v>2.7985579037181307E-2</v>
      </c>
    </row>
    <row r="78" spans="1:13">
      <c r="A78" s="1" t="s">
        <v>1976</v>
      </c>
      <c r="B78" s="1" t="s">
        <v>1977</v>
      </c>
      <c r="C78" s="1" t="s">
        <v>1978</v>
      </c>
      <c r="D78" s="1" t="s">
        <v>58</v>
      </c>
      <c r="E78" s="4">
        <v>0</v>
      </c>
      <c r="F78" s="4">
        <v>0</v>
      </c>
      <c r="G78" s="4">
        <v>0</v>
      </c>
      <c r="H78" s="4">
        <f t="shared" si="3"/>
        <v>0</v>
      </c>
      <c r="I78" s="4">
        <v>2.9218999999999999</v>
      </c>
      <c r="J78" s="4">
        <v>4.2209000000000003</v>
      </c>
      <c r="K78" s="4">
        <v>1.3244</v>
      </c>
      <c r="L78" s="4">
        <f t="shared" si="4"/>
        <v>2.8224</v>
      </c>
      <c r="M78" s="5">
        <f t="shared" si="5"/>
        <v>2.805614502216713E-2</v>
      </c>
    </row>
    <row r="79" spans="1:13">
      <c r="A79" s="1" t="s">
        <v>745</v>
      </c>
      <c r="B79" s="1" t="s">
        <v>746</v>
      </c>
      <c r="C79" s="1" t="s">
        <v>747</v>
      </c>
      <c r="D79" s="1" t="s">
        <v>182</v>
      </c>
      <c r="E79" s="4">
        <v>13.686999999999999</v>
      </c>
      <c r="F79" s="4">
        <v>10.218</v>
      </c>
      <c r="G79" s="4">
        <v>10.016999999999999</v>
      </c>
      <c r="H79" s="4">
        <f t="shared" si="3"/>
        <v>11.307333333333332</v>
      </c>
      <c r="I79" s="4">
        <v>18.504999999999999</v>
      </c>
      <c r="J79" s="4">
        <v>15.827999999999999</v>
      </c>
      <c r="K79" s="4">
        <v>22.515000000000001</v>
      </c>
      <c r="L79" s="4">
        <f t="shared" si="4"/>
        <v>18.949333333333332</v>
      </c>
      <c r="M79" s="5">
        <f t="shared" si="5"/>
        <v>2.8491224765610956E-2</v>
      </c>
    </row>
    <row r="80" spans="1:13">
      <c r="A80" s="1" t="s">
        <v>1678</v>
      </c>
      <c r="B80" s="1" t="s">
        <v>1679</v>
      </c>
      <c r="C80" s="1" t="s">
        <v>1680</v>
      </c>
      <c r="D80" s="1" t="s">
        <v>1681</v>
      </c>
      <c r="E80" s="4">
        <v>6.3874000000000004</v>
      </c>
      <c r="F80" s="4">
        <v>1.8577999999999999</v>
      </c>
      <c r="G80" s="4">
        <v>5.4640000000000004</v>
      </c>
      <c r="H80" s="4">
        <f t="shared" si="3"/>
        <v>4.5697333333333336</v>
      </c>
      <c r="I80" s="4">
        <v>0</v>
      </c>
      <c r="J80" s="4">
        <v>0</v>
      </c>
      <c r="K80" s="4">
        <v>0</v>
      </c>
      <c r="L80" s="4">
        <f t="shared" si="4"/>
        <v>0</v>
      </c>
      <c r="M80" s="5">
        <f t="shared" si="5"/>
        <v>2.9743332987233851E-2</v>
      </c>
    </row>
    <row r="81" spans="1:13">
      <c r="A81" s="1" t="s">
        <v>947</v>
      </c>
      <c r="B81" s="1" t="s">
        <v>948</v>
      </c>
      <c r="C81" s="1" t="s">
        <v>949</v>
      </c>
      <c r="D81" s="1" t="s">
        <v>305</v>
      </c>
      <c r="E81" s="4">
        <v>7.2999000000000001</v>
      </c>
      <c r="F81" s="4">
        <v>9.2888999999999999</v>
      </c>
      <c r="G81" s="4">
        <v>7.2853000000000003</v>
      </c>
      <c r="H81" s="4">
        <f t="shared" si="3"/>
        <v>7.9580333333333328</v>
      </c>
      <c r="I81" s="4">
        <v>10.714</v>
      </c>
      <c r="J81" s="4">
        <v>14.773</v>
      </c>
      <c r="K81" s="4">
        <v>11.92</v>
      </c>
      <c r="L81" s="4">
        <f t="shared" si="4"/>
        <v>12.469000000000001</v>
      </c>
      <c r="M81" s="5">
        <f t="shared" si="5"/>
        <v>3.0493051986443798E-2</v>
      </c>
    </row>
    <row r="82" spans="1:13">
      <c r="A82" s="1" t="s">
        <v>1390</v>
      </c>
      <c r="B82" s="1" t="s">
        <v>1391</v>
      </c>
      <c r="C82" s="1" t="s">
        <v>1392</v>
      </c>
      <c r="D82" s="1" t="s">
        <v>147</v>
      </c>
      <c r="E82" s="4">
        <v>6.3874000000000004</v>
      </c>
      <c r="F82" s="4">
        <v>7.4311999999999996</v>
      </c>
      <c r="G82" s="4">
        <v>7.2853000000000003</v>
      </c>
      <c r="H82" s="4">
        <f t="shared" si="3"/>
        <v>7.0346333333333328</v>
      </c>
      <c r="I82" s="4">
        <v>4.8697999999999997</v>
      </c>
      <c r="J82" s="4">
        <v>2.1103999999999998</v>
      </c>
      <c r="K82" s="4">
        <v>0</v>
      </c>
      <c r="L82" s="4">
        <f t="shared" si="4"/>
        <v>2.3267333333333333</v>
      </c>
      <c r="M82" s="5">
        <f t="shared" si="5"/>
        <v>3.1285051639561086E-2</v>
      </c>
    </row>
    <row r="83" spans="1:13">
      <c r="A83" s="1" t="s">
        <v>895</v>
      </c>
      <c r="B83" s="1" t="s">
        <v>896</v>
      </c>
      <c r="C83" s="1" t="s">
        <v>897</v>
      </c>
      <c r="D83" s="1" t="s">
        <v>54</v>
      </c>
      <c r="E83" s="4">
        <v>15.512</v>
      </c>
      <c r="F83" s="4">
        <v>13.005000000000001</v>
      </c>
      <c r="G83" s="4">
        <v>13.66</v>
      </c>
      <c r="H83" s="4">
        <f t="shared" si="3"/>
        <v>14.059000000000003</v>
      </c>
      <c r="I83" s="4">
        <v>8.7657000000000007</v>
      </c>
      <c r="J83" s="4">
        <v>8.4417000000000009</v>
      </c>
      <c r="K83" s="4">
        <v>11.92</v>
      </c>
      <c r="L83" s="4">
        <f t="shared" si="4"/>
        <v>9.7091333333333338</v>
      </c>
      <c r="M83" s="5">
        <f t="shared" si="5"/>
        <v>3.14541937659263E-2</v>
      </c>
    </row>
    <row r="84" spans="1:13">
      <c r="A84" s="1" t="s">
        <v>1536</v>
      </c>
      <c r="B84" s="1" t="s">
        <v>1537</v>
      </c>
      <c r="C84" s="1" t="s">
        <v>1538</v>
      </c>
      <c r="D84" s="1" t="s">
        <v>89</v>
      </c>
      <c r="E84" s="4">
        <v>5.4748999999999999</v>
      </c>
      <c r="F84" s="4">
        <v>3.7155999999999998</v>
      </c>
      <c r="G84" s="4">
        <v>5.4640000000000004</v>
      </c>
      <c r="H84" s="4">
        <f t="shared" si="3"/>
        <v>4.8848333333333338</v>
      </c>
      <c r="I84" s="4">
        <v>2.9218999999999999</v>
      </c>
      <c r="J84" s="4">
        <v>1.0551999999999999</v>
      </c>
      <c r="K84" s="4">
        <v>2.6488999999999998</v>
      </c>
      <c r="L84" s="4">
        <f t="shared" si="4"/>
        <v>2.2086666666666663</v>
      </c>
      <c r="M84" s="5">
        <f t="shared" si="5"/>
        <v>3.1558643756492699E-2</v>
      </c>
    </row>
    <row r="85" spans="1:13">
      <c r="A85" s="1" t="s">
        <v>1199</v>
      </c>
      <c r="B85" s="1" t="s">
        <v>1200</v>
      </c>
      <c r="C85" s="1" t="s">
        <v>1201</v>
      </c>
      <c r="D85" s="1" t="s">
        <v>113</v>
      </c>
      <c r="E85" s="4">
        <v>6.3874000000000004</v>
      </c>
      <c r="F85" s="4">
        <v>8.36</v>
      </c>
      <c r="G85" s="4">
        <v>6.3746999999999998</v>
      </c>
      <c r="H85" s="4">
        <f t="shared" si="3"/>
        <v>7.0407000000000002</v>
      </c>
      <c r="I85" s="4">
        <v>0.97396000000000005</v>
      </c>
      <c r="J85" s="4">
        <v>4.2209000000000003</v>
      </c>
      <c r="K85" s="4">
        <v>3.9733000000000001</v>
      </c>
      <c r="L85" s="4">
        <f t="shared" si="4"/>
        <v>3.0560533333333333</v>
      </c>
      <c r="M85" s="5">
        <f t="shared" si="5"/>
        <v>3.2045680499090762E-2</v>
      </c>
    </row>
    <row r="86" spans="1:13">
      <c r="A86" s="1" t="s">
        <v>1229</v>
      </c>
      <c r="B86" s="1" t="s">
        <v>1230</v>
      </c>
      <c r="C86" s="1" t="s">
        <v>1231</v>
      </c>
      <c r="D86" s="1" t="s">
        <v>1132</v>
      </c>
      <c r="E86" s="4">
        <v>7.2999000000000001</v>
      </c>
      <c r="F86" s="4">
        <v>6.5023</v>
      </c>
      <c r="G86" s="4">
        <v>7.2853000000000003</v>
      </c>
      <c r="H86" s="4">
        <f t="shared" si="3"/>
        <v>7.0291666666666659</v>
      </c>
      <c r="I86" s="4">
        <v>4.8697999999999997</v>
      </c>
      <c r="J86" s="4">
        <v>5.2760999999999996</v>
      </c>
      <c r="K86" s="4">
        <v>2.6488999999999998</v>
      </c>
      <c r="L86" s="4">
        <f t="shared" si="4"/>
        <v>4.2649333333333326</v>
      </c>
      <c r="M86" s="5">
        <f t="shared" si="5"/>
        <v>3.2221099838578363E-2</v>
      </c>
    </row>
    <row r="87" spans="1:13">
      <c r="A87" s="1" t="s">
        <v>617</v>
      </c>
      <c r="B87" s="1" t="s">
        <v>618</v>
      </c>
      <c r="C87" s="1" t="s">
        <v>619</v>
      </c>
      <c r="D87" s="1" t="s">
        <v>620</v>
      </c>
      <c r="E87" s="4">
        <v>17.337</v>
      </c>
      <c r="F87" s="4">
        <v>21.364999999999998</v>
      </c>
      <c r="G87" s="4">
        <v>19.123999999999999</v>
      </c>
      <c r="H87" s="4">
        <f t="shared" si="3"/>
        <v>19.275333333333332</v>
      </c>
      <c r="I87" s="4">
        <v>15.583</v>
      </c>
      <c r="J87" s="4">
        <v>11.606999999999999</v>
      </c>
      <c r="K87" s="4">
        <v>14.569000000000001</v>
      </c>
      <c r="L87" s="4">
        <f t="shared" si="4"/>
        <v>13.919666666666666</v>
      </c>
      <c r="M87" s="5">
        <f t="shared" si="5"/>
        <v>3.25337696536383E-2</v>
      </c>
    </row>
    <row r="88" spans="1:13">
      <c r="A88" s="1" t="s">
        <v>341</v>
      </c>
      <c r="B88" s="1" t="s">
        <v>342</v>
      </c>
      <c r="C88" s="1" t="s">
        <v>343</v>
      </c>
      <c r="D88" s="1" t="s">
        <v>344</v>
      </c>
      <c r="E88" s="4">
        <v>31.937000000000001</v>
      </c>
      <c r="F88" s="4">
        <v>27.867000000000001</v>
      </c>
      <c r="G88" s="4">
        <v>27.32</v>
      </c>
      <c r="H88" s="4">
        <f t="shared" si="3"/>
        <v>29.041333333333331</v>
      </c>
      <c r="I88" s="4">
        <v>34.088999999999999</v>
      </c>
      <c r="J88" s="4">
        <v>42.209000000000003</v>
      </c>
      <c r="K88" s="4">
        <v>45.030999999999999</v>
      </c>
      <c r="L88" s="4">
        <f t="shared" si="4"/>
        <v>40.443000000000005</v>
      </c>
      <c r="M88" s="5">
        <f t="shared" si="5"/>
        <v>3.3625761161363524E-2</v>
      </c>
    </row>
    <row r="89" spans="1:13">
      <c r="A89" s="1" t="s">
        <v>605</v>
      </c>
      <c r="B89" s="1" t="s">
        <v>606</v>
      </c>
      <c r="C89" s="1" t="s">
        <v>607</v>
      </c>
      <c r="D89" s="1" t="s">
        <v>23</v>
      </c>
      <c r="E89" s="4">
        <v>15.512</v>
      </c>
      <c r="F89" s="4">
        <v>22.292999999999999</v>
      </c>
      <c r="G89" s="4">
        <v>19.123999999999999</v>
      </c>
      <c r="H89" s="4">
        <f t="shared" si="3"/>
        <v>18.976333333333333</v>
      </c>
      <c r="I89" s="4">
        <v>9.7395999999999994</v>
      </c>
      <c r="J89" s="4">
        <v>12.663</v>
      </c>
      <c r="K89" s="4">
        <v>13.244</v>
      </c>
      <c r="L89" s="4">
        <f t="shared" si="4"/>
        <v>11.882199999999999</v>
      </c>
      <c r="M89" s="5">
        <f t="shared" si="5"/>
        <v>3.390824596368669E-2</v>
      </c>
    </row>
    <row r="90" spans="1:13">
      <c r="A90" s="1" t="s">
        <v>1728</v>
      </c>
      <c r="B90" s="1" t="s">
        <v>1729</v>
      </c>
      <c r="C90" s="1" t="s">
        <v>1730</v>
      </c>
      <c r="D90" s="1" t="s">
        <v>11</v>
      </c>
      <c r="E90" s="4">
        <v>3.6499000000000001</v>
      </c>
      <c r="F90" s="4">
        <v>2.7867000000000002</v>
      </c>
      <c r="G90" s="4">
        <v>3.6427</v>
      </c>
      <c r="H90" s="4">
        <f t="shared" si="3"/>
        <v>3.3597666666666668</v>
      </c>
      <c r="I90" s="4">
        <v>1.9479</v>
      </c>
      <c r="J90" s="4">
        <v>2.1103999999999998</v>
      </c>
      <c r="K90" s="4">
        <v>2.6488999999999998</v>
      </c>
      <c r="L90" s="4">
        <f t="shared" si="4"/>
        <v>2.2357333333333336</v>
      </c>
      <c r="M90" s="5">
        <f t="shared" si="5"/>
        <v>3.4370807801443207E-2</v>
      </c>
    </row>
    <row r="91" spans="1:13">
      <c r="A91" s="1" t="s">
        <v>429</v>
      </c>
      <c r="B91" s="1" t="s">
        <v>430</v>
      </c>
      <c r="C91" s="1" t="s">
        <v>431</v>
      </c>
      <c r="D91" s="1" t="s">
        <v>432</v>
      </c>
      <c r="E91" s="4">
        <v>25.55</v>
      </c>
      <c r="F91" s="4">
        <v>26.009</v>
      </c>
      <c r="G91" s="4">
        <v>25.498999999999999</v>
      </c>
      <c r="H91" s="4">
        <f t="shared" si="3"/>
        <v>25.685999999999996</v>
      </c>
      <c r="I91" s="4">
        <v>27.271000000000001</v>
      </c>
      <c r="J91" s="4">
        <v>31.657</v>
      </c>
      <c r="K91" s="4">
        <v>30.462</v>
      </c>
      <c r="L91" s="4">
        <f t="shared" si="4"/>
        <v>29.796666666666667</v>
      </c>
      <c r="M91" s="5">
        <f t="shared" si="5"/>
        <v>3.565583459637716E-2</v>
      </c>
    </row>
    <row r="92" spans="1:13">
      <c r="A92" s="1" t="s">
        <v>560</v>
      </c>
      <c r="B92" s="1" t="s">
        <v>561</v>
      </c>
      <c r="C92" s="1" t="s">
        <v>562</v>
      </c>
      <c r="D92" s="1" t="s">
        <v>541</v>
      </c>
      <c r="E92" s="4">
        <v>18.25</v>
      </c>
      <c r="F92" s="4">
        <v>14.862</v>
      </c>
      <c r="G92" s="4">
        <v>15.481</v>
      </c>
      <c r="H92" s="4">
        <f t="shared" si="3"/>
        <v>16.197666666666667</v>
      </c>
      <c r="I92" s="4">
        <v>24.349</v>
      </c>
      <c r="J92" s="4">
        <v>21.103999999999999</v>
      </c>
      <c r="K92" s="4">
        <v>30.462</v>
      </c>
      <c r="L92" s="4">
        <f t="shared" si="4"/>
        <v>25.305000000000003</v>
      </c>
      <c r="M92" s="5">
        <f t="shared" si="5"/>
        <v>3.609596961211043E-2</v>
      </c>
    </row>
    <row r="93" spans="1:13">
      <c r="A93" s="1" t="s">
        <v>1150</v>
      </c>
      <c r="B93" s="1" t="s">
        <v>1151</v>
      </c>
      <c r="C93" s="1" t="s">
        <v>1152</v>
      </c>
      <c r="D93" s="1" t="s">
        <v>393</v>
      </c>
      <c r="E93" s="4">
        <v>10.037000000000001</v>
      </c>
      <c r="F93" s="4">
        <v>8.36</v>
      </c>
      <c r="G93" s="4">
        <v>8.1959999999999997</v>
      </c>
      <c r="H93" s="4">
        <f t="shared" si="3"/>
        <v>8.8643333333333327</v>
      </c>
      <c r="I93" s="4">
        <v>4.8697999999999997</v>
      </c>
      <c r="J93" s="4">
        <v>7.3864999999999998</v>
      </c>
      <c r="K93" s="4">
        <v>5.2976999999999999</v>
      </c>
      <c r="L93" s="4">
        <f t="shared" si="4"/>
        <v>5.8513333333333328</v>
      </c>
      <c r="M93" s="5">
        <f t="shared" si="5"/>
        <v>3.6556302701038247E-2</v>
      </c>
    </row>
    <row r="94" spans="1:13">
      <c r="A94" s="1" t="s">
        <v>20</v>
      </c>
      <c r="B94" s="1" t="s">
        <v>21</v>
      </c>
      <c r="C94" s="1" t="s">
        <v>22</v>
      </c>
      <c r="D94" s="1" t="s">
        <v>23</v>
      </c>
      <c r="E94" s="4">
        <v>229.03</v>
      </c>
      <c r="F94" s="4">
        <v>237.8</v>
      </c>
      <c r="G94" s="4">
        <v>235.86</v>
      </c>
      <c r="H94" s="4">
        <f t="shared" si="3"/>
        <v>234.23000000000002</v>
      </c>
      <c r="I94" s="4">
        <v>268.81</v>
      </c>
      <c r="J94" s="4">
        <v>244.81</v>
      </c>
      <c r="K94" s="4">
        <v>271.51</v>
      </c>
      <c r="L94" s="4">
        <f t="shared" si="4"/>
        <v>261.70999999999998</v>
      </c>
      <c r="M94" s="5">
        <f t="shared" si="5"/>
        <v>3.6570552266812266E-2</v>
      </c>
    </row>
    <row r="95" spans="1:13">
      <c r="A95" s="1" t="s">
        <v>548</v>
      </c>
      <c r="B95" s="1" t="s">
        <v>549</v>
      </c>
      <c r="C95" s="1" t="s">
        <v>550</v>
      </c>
      <c r="D95" s="1" t="s">
        <v>282</v>
      </c>
      <c r="E95" s="4">
        <v>15.512</v>
      </c>
      <c r="F95" s="4">
        <v>13.005000000000001</v>
      </c>
      <c r="G95" s="4">
        <v>13.66</v>
      </c>
      <c r="H95" s="4">
        <f t="shared" si="3"/>
        <v>14.059000000000003</v>
      </c>
      <c r="I95" s="4">
        <v>21.427</v>
      </c>
      <c r="J95" s="4">
        <v>27.436</v>
      </c>
      <c r="K95" s="4">
        <v>18.542000000000002</v>
      </c>
      <c r="L95" s="4">
        <f t="shared" si="4"/>
        <v>22.468333333333334</v>
      </c>
      <c r="M95" s="5">
        <f t="shared" si="5"/>
        <v>3.6724080162758022E-2</v>
      </c>
    </row>
    <row r="96" spans="1:13">
      <c r="A96" s="1" t="s">
        <v>1327</v>
      </c>
      <c r="B96" s="1" t="s">
        <v>1328</v>
      </c>
      <c r="C96" s="1" t="s">
        <v>1329</v>
      </c>
      <c r="D96" s="1" t="s">
        <v>128</v>
      </c>
      <c r="E96" s="4">
        <v>5.4748999999999999</v>
      </c>
      <c r="F96" s="4">
        <v>5.5734000000000004</v>
      </c>
      <c r="G96" s="4">
        <v>6.3746999999999998</v>
      </c>
      <c r="H96" s="4">
        <f t="shared" si="3"/>
        <v>5.807666666666667</v>
      </c>
      <c r="I96" s="4">
        <v>4.8697999999999997</v>
      </c>
      <c r="J96" s="4">
        <v>3.1657000000000002</v>
      </c>
      <c r="K96" s="4">
        <v>2.6488999999999998</v>
      </c>
      <c r="L96" s="4">
        <f t="shared" si="4"/>
        <v>3.5614666666666661</v>
      </c>
      <c r="M96" s="5">
        <f t="shared" si="5"/>
        <v>3.688202326433037E-2</v>
      </c>
    </row>
    <row r="97" spans="1:13">
      <c r="A97" s="1" t="s">
        <v>1072</v>
      </c>
      <c r="B97" s="1" t="s">
        <v>1073</v>
      </c>
      <c r="C97" s="1" t="s">
        <v>1074</v>
      </c>
      <c r="D97" s="1" t="s">
        <v>178</v>
      </c>
      <c r="E97" s="4">
        <v>10.95</v>
      </c>
      <c r="F97" s="4">
        <v>12.076000000000001</v>
      </c>
      <c r="G97" s="4">
        <v>7.2853000000000003</v>
      </c>
      <c r="H97" s="4">
        <f t="shared" si="3"/>
        <v>10.103766666666667</v>
      </c>
      <c r="I97" s="4">
        <v>3.8959000000000001</v>
      </c>
      <c r="J97" s="4">
        <v>6.3312999999999997</v>
      </c>
      <c r="K97" s="4">
        <v>5.2976999999999999</v>
      </c>
      <c r="L97" s="4">
        <f t="shared" si="4"/>
        <v>5.1749666666666663</v>
      </c>
      <c r="M97" s="5">
        <f t="shared" si="5"/>
        <v>3.7554667496185364E-2</v>
      </c>
    </row>
    <row r="98" spans="1:13">
      <c r="A98" s="1" t="s">
        <v>1666</v>
      </c>
      <c r="B98" s="1" t="s">
        <v>1667</v>
      </c>
      <c r="C98" s="1" t="s">
        <v>1668</v>
      </c>
      <c r="D98" s="1" t="s">
        <v>309</v>
      </c>
      <c r="E98" s="4">
        <v>3.6499000000000001</v>
      </c>
      <c r="F98" s="4">
        <v>3.7155999999999998</v>
      </c>
      <c r="G98" s="4">
        <v>3.6427</v>
      </c>
      <c r="H98" s="4">
        <f t="shared" si="3"/>
        <v>3.6694</v>
      </c>
      <c r="I98" s="4">
        <v>1.9479</v>
      </c>
      <c r="J98" s="4">
        <v>3.1657000000000002</v>
      </c>
      <c r="K98" s="4">
        <v>2.6488999999999998</v>
      </c>
      <c r="L98" s="4">
        <f t="shared" si="4"/>
        <v>2.5874999999999999</v>
      </c>
      <c r="M98" s="5">
        <f t="shared" si="5"/>
        <v>3.7685796923333112E-2</v>
      </c>
    </row>
    <row r="99" spans="1:13">
      <c r="A99" s="1" t="s">
        <v>959</v>
      </c>
      <c r="B99" s="1" t="s">
        <v>960</v>
      </c>
      <c r="C99" s="1" t="s">
        <v>961</v>
      </c>
      <c r="D99" s="1" t="s">
        <v>161</v>
      </c>
      <c r="E99" s="4">
        <v>14.6</v>
      </c>
      <c r="F99" s="4">
        <v>10.218</v>
      </c>
      <c r="G99" s="4">
        <v>18.213000000000001</v>
      </c>
      <c r="H99" s="4">
        <f t="shared" si="3"/>
        <v>14.343666666666666</v>
      </c>
      <c r="I99" s="4">
        <v>6.8178000000000001</v>
      </c>
      <c r="J99" s="4">
        <v>7.3864999999999998</v>
      </c>
      <c r="K99" s="4">
        <v>1.3244</v>
      </c>
      <c r="L99" s="4">
        <f t="shared" si="4"/>
        <v>5.1762333333333332</v>
      </c>
      <c r="M99" s="5">
        <f t="shared" si="5"/>
        <v>3.8310081936903183E-2</v>
      </c>
    </row>
    <row r="100" spans="1:13">
      <c r="A100" s="1" t="s">
        <v>1864</v>
      </c>
      <c r="B100" s="1" t="s">
        <v>1865</v>
      </c>
      <c r="C100" s="1" t="s">
        <v>1866</v>
      </c>
      <c r="D100" s="1" t="s">
        <v>77</v>
      </c>
      <c r="E100" s="4">
        <v>1.825</v>
      </c>
      <c r="F100" s="4">
        <v>1.8577999999999999</v>
      </c>
      <c r="G100" s="4">
        <v>4.5533000000000001</v>
      </c>
      <c r="H100" s="4">
        <f t="shared" si="3"/>
        <v>2.745366666666667</v>
      </c>
      <c r="I100" s="4">
        <v>0</v>
      </c>
      <c r="J100" s="4">
        <v>0</v>
      </c>
      <c r="K100" s="4">
        <v>0</v>
      </c>
      <c r="L100" s="4">
        <f t="shared" si="4"/>
        <v>0</v>
      </c>
      <c r="M100" s="5">
        <f t="shared" si="5"/>
        <v>3.8520728950399867E-2</v>
      </c>
    </row>
    <row r="101" spans="1:13">
      <c r="A101" s="1" t="s">
        <v>788</v>
      </c>
      <c r="B101" s="1" t="s">
        <v>789</v>
      </c>
      <c r="C101" s="1" t="s">
        <v>790</v>
      </c>
      <c r="D101" s="1" t="s">
        <v>178</v>
      </c>
      <c r="E101" s="4">
        <v>14.6</v>
      </c>
      <c r="F101" s="4">
        <v>15.791</v>
      </c>
      <c r="G101" s="4">
        <v>15.481</v>
      </c>
      <c r="H101" s="4">
        <f t="shared" si="3"/>
        <v>15.290666666666667</v>
      </c>
      <c r="I101" s="4">
        <v>12.662000000000001</v>
      </c>
      <c r="J101" s="4">
        <v>13.718</v>
      </c>
      <c r="K101" s="4">
        <v>10.595000000000001</v>
      </c>
      <c r="L101" s="4">
        <f t="shared" si="4"/>
        <v>12.325000000000001</v>
      </c>
      <c r="M101" s="5">
        <f t="shared" si="5"/>
        <v>3.9408963108600911E-2</v>
      </c>
    </row>
    <row r="102" spans="1:13">
      <c r="A102" s="1" t="s">
        <v>1123</v>
      </c>
      <c r="B102" s="1" t="s">
        <v>1124</v>
      </c>
      <c r="C102" s="1" t="s">
        <v>1125</v>
      </c>
      <c r="D102" s="1" t="s">
        <v>278</v>
      </c>
      <c r="E102" s="4">
        <v>6.3874000000000004</v>
      </c>
      <c r="F102" s="4">
        <v>5.5734000000000004</v>
      </c>
      <c r="G102" s="4">
        <v>4.5533000000000001</v>
      </c>
      <c r="H102" s="4">
        <f t="shared" si="3"/>
        <v>5.5046999999999997</v>
      </c>
      <c r="I102" s="4">
        <v>6.8178000000000001</v>
      </c>
      <c r="J102" s="4">
        <v>8.4417000000000009</v>
      </c>
      <c r="K102" s="4">
        <v>9.2710000000000008</v>
      </c>
      <c r="L102" s="4">
        <f t="shared" si="4"/>
        <v>8.1768333333333345</v>
      </c>
      <c r="M102" s="5">
        <f t="shared" si="5"/>
        <v>4.0478320239975642E-2</v>
      </c>
    </row>
    <row r="103" spans="1:13">
      <c r="A103" s="1" t="s">
        <v>47</v>
      </c>
      <c r="B103" s="1" t="s">
        <v>48</v>
      </c>
      <c r="C103" s="1" t="s">
        <v>49</v>
      </c>
      <c r="D103" s="1" t="s">
        <v>50</v>
      </c>
      <c r="E103" s="4">
        <v>131.4</v>
      </c>
      <c r="F103" s="4">
        <v>118.9</v>
      </c>
      <c r="G103" s="4">
        <v>126.58</v>
      </c>
      <c r="H103" s="4">
        <f t="shared" si="3"/>
        <v>125.62666666666667</v>
      </c>
      <c r="I103" s="4">
        <v>107.14</v>
      </c>
      <c r="J103" s="4">
        <v>112.91</v>
      </c>
      <c r="K103" s="4">
        <v>116.55</v>
      </c>
      <c r="L103" s="4">
        <f t="shared" si="4"/>
        <v>112.2</v>
      </c>
      <c r="M103" s="5">
        <f t="shared" si="5"/>
        <v>4.2081478500322921E-2</v>
      </c>
    </row>
    <row r="104" spans="1:13">
      <c r="A104" s="1" t="s">
        <v>489</v>
      </c>
      <c r="B104" s="1" t="s">
        <v>490</v>
      </c>
      <c r="C104" s="1" t="s">
        <v>491</v>
      </c>
      <c r="D104" s="1" t="s">
        <v>182</v>
      </c>
      <c r="E104" s="4">
        <v>25.55</v>
      </c>
      <c r="F104" s="4">
        <v>18.577999999999999</v>
      </c>
      <c r="G104" s="4">
        <v>18.213000000000001</v>
      </c>
      <c r="H104" s="4">
        <f t="shared" si="3"/>
        <v>20.780333333333335</v>
      </c>
      <c r="I104" s="4">
        <v>33.115000000000002</v>
      </c>
      <c r="J104" s="4">
        <v>29.545999999999999</v>
      </c>
      <c r="K104" s="4">
        <v>26.489000000000001</v>
      </c>
      <c r="L104" s="4">
        <f t="shared" si="4"/>
        <v>29.716666666666669</v>
      </c>
      <c r="M104" s="5">
        <f t="shared" si="5"/>
        <v>4.3233326138599301E-2</v>
      </c>
    </row>
    <row r="105" spans="1:13">
      <c r="A105" s="1" t="s">
        <v>1315</v>
      </c>
      <c r="B105" s="1" t="s">
        <v>1316</v>
      </c>
      <c r="C105" s="1" t="s">
        <v>1317</v>
      </c>
      <c r="D105" s="1" t="s">
        <v>465</v>
      </c>
      <c r="E105" s="4">
        <v>7.2999000000000001</v>
      </c>
      <c r="F105" s="4">
        <v>9.2888999999999999</v>
      </c>
      <c r="G105" s="4">
        <v>7.2853000000000003</v>
      </c>
      <c r="H105" s="4">
        <f t="shared" si="3"/>
        <v>7.9580333333333328</v>
      </c>
      <c r="I105" s="4">
        <v>4.8697999999999997</v>
      </c>
      <c r="J105" s="4">
        <v>5.2760999999999996</v>
      </c>
      <c r="K105" s="4">
        <v>1.3244</v>
      </c>
      <c r="L105" s="4">
        <f t="shared" si="4"/>
        <v>3.8234333333333335</v>
      </c>
      <c r="M105" s="5">
        <f t="shared" si="5"/>
        <v>4.3650580099039459E-2</v>
      </c>
    </row>
    <row r="106" spans="1:13">
      <c r="A106" s="1" t="s">
        <v>1460</v>
      </c>
      <c r="B106" s="1" t="s">
        <v>1461</v>
      </c>
      <c r="C106" s="1" t="s">
        <v>1462</v>
      </c>
      <c r="D106" s="1" t="s">
        <v>105</v>
      </c>
      <c r="E106" s="4">
        <v>8.2124000000000006</v>
      </c>
      <c r="F106" s="4">
        <v>4.6444999999999999</v>
      </c>
      <c r="G106" s="4">
        <v>4.5533000000000001</v>
      </c>
      <c r="H106" s="4">
        <f t="shared" si="3"/>
        <v>5.8033999999999999</v>
      </c>
      <c r="I106" s="4">
        <v>0</v>
      </c>
      <c r="J106" s="4">
        <v>2.1103999999999998</v>
      </c>
      <c r="K106" s="4">
        <v>2.6488999999999998</v>
      </c>
      <c r="L106" s="4">
        <f t="shared" si="4"/>
        <v>1.5864333333333331</v>
      </c>
      <c r="M106" s="5">
        <f t="shared" si="5"/>
        <v>4.3826484217388356E-2</v>
      </c>
    </row>
    <row r="107" spans="1:13">
      <c r="A107" s="1" t="s">
        <v>825</v>
      </c>
      <c r="B107" s="1" t="s">
        <v>826</v>
      </c>
      <c r="C107" s="1" t="s">
        <v>827</v>
      </c>
      <c r="D107" s="1" t="s">
        <v>65</v>
      </c>
      <c r="E107" s="4">
        <v>17.337</v>
      </c>
      <c r="F107" s="4">
        <v>13.005000000000001</v>
      </c>
      <c r="G107" s="4">
        <v>17.303000000000001</v>
      </c>
      <c r="H107" s="4">
        <f t="shared" si="3"/>
        <v>15.881666666666666</v>
      </c>
      <c r="I107" s="4">
        <v>12.662000000000001</v>
      </c>
      <c r="J107" s="4">
        <v>8.4417000000000009</v>
      </c>
      <c r="K107" s="4">
        <v>6.6220999999999997</v>
      </c>
      <c r="L107" s="4">
        <f t="shared" si="4"/>
        <v>9.2419333333333338</v>
      </c>
      <c r="M107" s="5">
        <f t="shared" si="5"/>
        <v>4.4447575887749884E-2</v>
      </c>
    </row>
    <row r="108" spans="1:13">
      <c r="A108" s="1" t="s">
        <v>423</v>
      </c>
      <c r="B108" s="1" t="s">
        <v>424</v>
      </c>
      <c r="C108" s="1" t="s">
        <v>425</v>
      </c>
      <c r="D108" s="1" t="s">
        <v>344</v>
      </c>
      <c r="E108" s="4">
        <v>22.812000000000001</v>
      </c>
      <c r="F108" s="4">
        <v>27.867000000000001</v>
      </c>
      <c r="G108" s="4">
        <v>25.498999999999999</v>
      </c>
      <c r="H108" s="4">
        <f t="shared" si="3"/>
        <v>25.392666666666667</v>
      </c>
      <c r="I108" s="4">
        <v>29.219000000000001</v>
      </c>
      <c r="J108" s="4">
        <v>29.545999999999999</v>
      </c>
      <c r="K108" s="4">
        <v>30.462</v>
      </c>
      <c r="L108" s="4">
        <f t="shared" si="4"/>
        <v>29.742333333333335</v>
      </c>
      <c r="M108" s="5">
        <f t="shared" si="5"/>
        <v>4.4716705092805314E-2</v>
      </c>
    </row>
    <row r="109" spans="1:13">
      <c r="A109" s="1" t="s">
        <v>730</v>
      </c>
      <c r="B109" s="1" t="s">
        <v>731</v>
      </c>
      <c r="C109" s="1" t="s">
        <v>732</v>
      </c>
      <c r="D109" s="1" t="s">
        <v>363</v>
      </c>
      <c r="E109" s="4">
        <v>18.25</v>
      </c>
      <c r="F109" s="4">
        <v>22.292999999999999</v>
      </c>
      <c r="G109" s="4">
        <v>19.123999999999999</v>
      </c>
      <c r="H109" s="4">
        <f t="shared" si="3"/>
        <v>19.888999999999999</v>
      </c>
      <c r="I109" s="4">
        <v>16.556999999999999</v>
      </c>
      <c r="J109" s="4">
        <v>7.3864999999999998</v>
      </c>
      <c r="K109" s="4">
        <v>7.9466000000000001</v>
      </c>
      <c r="L109" s="4">
        <f t="shared" si="4"/>
        <v>10.630033333333333</v>
      </c>
      <c r="M109" s="5">
        <f t="shared" si="5"/>
        <v>4.4894092010364949E-2</v>
      </c>
    </row>
    <row r="110" spans="1:13">
      <c r="A110" s="1" t="s">
        <v>1870</v>
      </c>
      <c r="B110" s="1" t="s">
        <v>1871</v>
      </c>
      <c r="C110" s="1" t="s">
        <v>1872</v>
      </c>
      <c r="D110" s="1" t="s">
        <v>105</v>
      </c>
      <c r="E110" s="4">
        <v>1.825</v>
      </c>
      <c r="F110" s="4">
        <v>0.92888999999999999</v>
      </c>
      <c r="G110" s="4">
        <v>0.91066999999999998</v>
      </c>
      <c r="H110" s="4">
        <f t="shared" si="3"/>
        <v>1.2215200000000002</v>
      </c>
      <c r="I110" s="4">
        <v>2.9218999999999999</v>
      </c>
      <c r="J110" s="4">
        <v>2.1103999999999998</v>
      </c>
      <c r="K110" s="4">
        <v>3.9733000000000001</v>
      </c>
      <c r="L110" s="4">
        <f t="shared" si="4"/>
        <v>3.0018666666666665</v>
      </c>
      <c r="M110" s="5">
        <f t="shared" si="5"/>
        <v>4.4967309087420665E-2</v>
      </c>
    </row>
    <row r="111" spans="1:13">
      <c r="A111" s="1" t="s">
        <v>697</v>
      </c>
      <c r="B111" s="1" t="s">
        <v>698</v>
      </c>
      <c r="C111" s="1" t="s">
        <v>699</v>
      </c>
      <c r="D111" s="1" t="s">
        <v>182</v>
      </c>
      <c r="E111" s="4">
        <v>11.862</v>
      </c>
      <c r="F111" s="4">
        <v>14.862</v>
      </c>
      <c r="G111" s="4">
        <v>12.749000000000001</v>
      </c>
      <c r="H111" s="4">
        <f t="shared" si="3"/>
        <v>13.157666666666666</v>
      </c>
      <c r="I111" s="4">
        <v>19.478999999999999</v>
      </c>
      <c r="J111" s="4">
        <v>15.827999999999999</v>
      </c>
      <c r="K111" s="4">
        <v>22.515000000000001</v>
      </c>
      <c r="L111" s="4">
        <f t="shared" si="4"/>
        <v>19.274000000000001</v>
      </c>
      <c r="M111" s="5">
        <f t="shared" si="5"/>
        <v>4.5278851177119585E-2</v>
      </c>
    </row>
    <row r="112" spans="1:13">
      <c r="A112" s="1" t="s">
        <v>1943</v>
      </c>
      <c r="B112" s="1" t="s">
        <v>1944</v>
      </c>
      <c r="C112" s="1" t="s">
        <v>1945</v>
      </c>
      <c r="D112" s="1" t="s">
        <v>393</v>
      </c>
      <c r="E112" s="4">
        <v>0.91247999999999996</v>
      </c>
      <c r="F112" s="4">
        <v>0.92888999999999999</v>
      </c>
      <c r="G112" s="4">
        <v>0</v>
      </c>
      <c r="H112" s="4">
        <f t="shared" si="3"/>
        <v>0.61378999999999995</v>
      </c>
      <c r="I112" s="4">
        <v>1.9479</v>
      </c>
      <c r="J112" s="4">
        <v>2.1103999999999998</v>
      </c>
      <c r="K112" s="4">
        <v>3.9733000000000001</v>
      </c>
      <c r="L112" s="4">
        <f t="shared" si="4"/>
        <v>2.6772000000000005</v>
      </c>
      <c r="M112" s="5">
        <f t="shared" si="5"/>
        <v>4.5401892319223001E-2</v>
      </c>
    </row>
    <row r="113" spans="1:13">
      <c r="A113" s="1" t="s">
        <v>709</v>
      </c>
      <c r="B113" s="1" t="s">
        <v>710</v>
      </c>
      <c r="C113" s="1" t="s">
        <v>711</v>
      </c>
      <c r="D113" s="1" t="s">
        <v>105</v>
      </c>
      <c r="E113" s="4">
        <v>19.161999999999999</v>
      </c>
      <c r="F113" s="4">
        <v>17.649000000000001</v>
      </c>
      <c r="G113" s="4">
        <v>20.035</v>
      </c>
      <c r="H113" s="4">
        <f t="shared" si="3"/>
        <v>18.948666666666668</v>
      </c>
      <c r="I113" s="4">
        <v>12.662000000000001</v>
      </c>
      <c r="J113" s="4">
        <v>13.718</v>
      </c>
      <c r="K113" s="4">
        <v>17.218</v>
      </c>
      <c r="L113" s="4">
        <f t="shared" si="4"/>
        <v>14.532666666666666</v>
      </c>
      <c r="M113" s="5">
        <f t="shared" si="5"/>
        <v>4.5856282238711056E-2</v>
      </c>
    </row>
    <row r="114" spans="1:13">
      <c r="A114" s="1" t="s">
        <v>39</v>
      </c>
      <c r="B114" s="1" t="s">
        <v>40</v>
      </c>
      <c r="C114" s="1" t="s">
        <v>41</v>
      </c>
      <c r="D114" s="1" t="s">
        <v>42</v>
      </c>
      <c r="E114" s="4">
        <v>107.67</v>
      </c>
      <c r="F114" s="4">
        <v>110.54</v>
      </c>
      <c r="G114" s="4">
        <v>122.03</v>
      </c>
      <c r="H114" s="4">
        <f t="shared" si="3"/>
        <v>113.41333333333334</v>
      </c>
      <c r="I114" s="4">
        <v>134.41</v>
      </c>
      <c r="J114" s="4">
        <v>146.68</v>
      </c>
      <c r="K114" s="4">
        <v>178.8</v>
      </c>
      <c r="L114" s="4">
        <f t="shared" si="4"/>
        <v>153.29666666666668</v>
      </c>
      <c r="M114" s="5">
        <f t="shared" si="5"/>
        <v>4.5905630255959513E-2</v>
      </c>
    </row>
    <row r="115" spans="1:13">
      <c r="A115" s="1" t="s">
        <v>397</v>
      </c>
      <c r="B115" s="1" t="s">
        <v>398</v>
      </c>
      <c r="C115" s="1" t="s">
        <v>399</v>
      </c>
      <c r="D115" s="1" t="s">
        <v>400</v>
      </c>
      <c r="E115" s="4">
        <v>27.375</v>
      </c>
      <c r="F115" s="4">
        <v>26.009</v>
      </c>
      <c r="G115" s="4">
        <v>30.052</v>
      </c>
      <c r="H115" s="4">
        <f t="shared" si="3"/>
        <v>27.812000000000001</v>
      </c>
      <c r="I115" s="4">
        <v>30.193000000000001</v>
      </c>
      <c r="J115" s="4">
        <v>32.712000000000003</v>
      </c>
      <c r="K115" s="4">
        <v>33.110999999999997</v>
      </c>
      <c r="L115" s="4">
        <f t="shared" si="4"/>
        <v>32.005333333333333</v>
      </c>
      <c r="M115" s="5">
        <f t="shared" si="5"/>
        <v>4.8856221809233283E-2</v>
      </c>
    </row>
    <row r="116" spans="1:13">
      <c r="A116" s="1" t="s">
        <v>892</v>
      </c>
      <c r="B116" s="1" t="s">
        <v>893</v>
      </c>
      <c r="C116" s="1" t="s">
        <v>894</v>
      </c>
      <c r="D116" s="1" t="s">
        <v>93</v>
      </c>
      <c r="E116" s="4">
        <v>14.6</v>
      </c>
      <c r="F116" s="4">
        <v>14.862</v>
      </c>
      <c r="G116" s="4">
        <v>11.839</v>
      </c>
      <c r="H116" s="4">
        <f t="shared" si="3"/>
        <v>13.767000000000001</v>
      </c>
      <c r="I116" s="4">
        <v>11.688000000000001</v>
      </c>
      <c r="J116" s="4">
        <v>9.4969999999999999</v>
      </c>
      <c r="K116" s="4">
        <v>7.9466000000000001</v>
      </c>
      <c r="L116" s="4">
        <f t="shared" si="4"/>
        <v>9.7105333333333341</v>
      </c>
      <c r="M116" s="5">
        <f t="shared" si="5"/>
        <v>4.9279062897682857E-2</v>
      </c>
    </row>
    <row r="117" spans="1:13">
      <c r="A117" s="1" t="s">
        <v>1114</v>
      </c>
      <c r="B117" s="1" t="s">
        <v>1115</v>
      </c>
      <c r="C117" s="1" t="s">
        <v>1116</v>
      </c>
      <c r="D117" s="1" t="s">
        <v>19</v>
      </c>
      <c r="E117" s="4">
        <v>6.3874000000000004</v>
      </c>
      <c r="F117" s="4">
        <v>5.5734000000000004</v>
      </c>
      <c r="G117" s="4">
        <v>5.4640000000000004</v>
      </c>
      <c r="H117" s="4">
        <f t="shared" si="3"/>
        <v>5.8082666666666674</v>
      </c>
      <c r="I117" s="4">
        <v>7.7916999999999996</v>
      </c>
      <c r="J117" s="4">
        <v>14.773</v>
      </c>
      <c r="K117" s="4">
        <v>11.92</v>
      </c>
      <c r="L117" s="4">
        <f t="shared" si="4"/>
        <v>11.494899999999999</v>
      </c>
      <c r="M117" s="5">
        <f t="shared" si="5"/>
        <v>4.9941873744584135E-2</v>
      </c>
    </row>
    <row r="118" spans="1:13">
      <c r="A118" s="1" t="s">
        <v>364</v>
      </c>
      <c r="B118" s="1" t="s">
        <v>365</v>
      </c>
      <c r="C118" s="1" t="s">
        <v>366</v>
      </c>
      <c r="D118" s="1" t="s">
        <v>344</v>
      </c>
      <c r="E118" s="4">
        <v>36.499000000000002</v>
      </c>
      <c r="F118" s="4">
        <v>39.014000000000003</v>
      </c>
      <c r="G118" s="4">
        <v>33.695</v>
      </c>
      <c r="H118" s="4">
        <f t="shared" si="3"/>
        <v>36.402666666666669</v>
      </c>
      <c r="I118" s="4">
        <v>28.245000000000001</v>
      </c>
      <c r="J118" s="4">
        <v>30.600999999999999</v>
      </c>
      <c r="K118" s="4">
        <v>33.110999999999997</v>
      </c>
      <c r="L118" s="4">
        <f t="shared" si="4"/>
        <v>30.652333333333331</v>
      </c>
      <c r="M118" s="5">
        <f t="shared" si="5"/>
        <v>5.0733658509695211E-2</v>
      </c>
    </row>
    <row r="119" spans="1:13">
      <c r="A119" s="1" t="s">
        <v>387</v>
      </c>
      <c r="B119" s="1" t="s">
        <v>388</v>
      </c>
      <c r="C119" s="1" t="s">
        <v>389</v>
      </c>
      <c r="D119" s="1" t="s">
        <v>85</v>
      </c>
      <c r="E119" s="4">
        <v>29.199000000000002</v>
      </c>
      <c r="F119" s="4">
        <v>33.44</v>
      </c>
      <c r="G119" s="4">
        <v>36.427</v>
      </c>
      <c r="H119" s="4">
        <f t="shared" si="3"/>
        <v>33.021999999999998</v>
      </c>
      <c r="I119" s="4">
        <v>25.323</v>
      </c>
      <c r="J119" s="4">
        <v>28.491</v>
      </c>
      <c r="K119" s="4">
        <v>26.489000000000001</v>
      </c>
      <c r="L119" s="4">
        <f t="shared" si="4"/>
        <v>26.767666666666667</v>
      </c>
      <c r="M119" s="5">
        <f t="shared" si="5"/>
        <v>5.2507561362209243E-2</v>
      </c>
    </row>
    <row r="120" spans="1:13">
      <c r="A120" s="1" t="s">
        <v>587</v>
      </c>
      <c r="B120" s="1" t="s">
        <v>588</v>
      </c>
      <c r="C120" s="1" t="s">
        <v>589</v>
      </c>
      <c r="D120" s="1" t="s">
        <v>253</v>
      </c>
      <c r="E120" s="4">
        <v>20.074999999999999</v>
      </c>
      <c r="F120" s="4">
        <v>25.08</v>
      </c>
      <c r="G120" s="4">
        <v>24.588000000000001</v>
      </c>
      <c r="H120" s="4">
        <f t="shared" si="3"/>
        <v>23.247666666666664</v>
      </c>
      <c r="I120" s="4">
        <v>19.478999999999999</v>
      </c>
      <c r="J120" s="4">
        <v>18.994</v>
      </c>
      <c r="K120" s="4">
        <v>17.218</v>
      </c>
      <c r="L120" s="4">
        <f t="shared" si="4"/>
        <v>18.563666666666666</v>
      </c>
      <c r="M120" s="5">
        <f t="shared" si="5"/>
        <v>5.4077978442521123E-2</v>
      </c>
    </row>
    <row r="121" spans="1:13">
      <c r="A121" s="1" t="s">
        <v>913</v>
      </c>
      <c r="B121" s="1" t="s">
        <v>914</v>
      </c>
      <c r="C121" s="1" t="s">
        <v>915</v>
      </c>
      <c r="D121" s="1" t="s">
        <v>370</v>
      </c>
      <c r="E121" s="4">
        <v>10.95</v>
      </c>
      <c r="F121" s="4">
        <v>16.72</v>
      </c>
      <c r="G121" s="4">
        <v>12.749000000000001</v>
      </c>
      <c r="H121" s="4">
        <f t="shared" si="3"/>
        <v>13.472999999999999</v>
      </c>
      <c r="I121" s="4">
        <v>9.7395999999999994</v>
      </c>
      <c r="J121" s="4">
        <v>8.4417000000000009</v>
      </c>
      <c r="K121" s="4">
        <v>6.6220999999999997</v>
      </c>
      <c r="L121" s="4">
        <f t="shared" si="4"/>
        <v>8.2677999999999994</v>
      </c>
      <c r="M121" s="5">
        <f t="shared" si="5"/>
        <v>5.4222576906251846E-2</v>
      </c>
    </row>
    <row r="122" spans="1:13">
      <c r="A122" s="1" t="s">
        <v>1873</v>
      </c>
      <c r="B122" s="1" t="s">
        <v>1874</v>
      </c>
      <c r="C122" s="1" t="s">
        <v>1875</v>
      </c>
      <c r="D122" s="1" t="s">
        <v>147</v>
      </c>
      <c r="E122" s="4">
        <v>0</v>
      </c>
      <c r="F122" s="4">
        <v>1.8577999999999999</v>
      </c>
      <c r="G122" s="4">
        <v>1.8212999999999999</v>
      </c>
      <c r="H122" s="4">
        <f t="shared" si="3"/>
        <v>1.2263666666666666</v>
      </c>
      <c r="I122" s="4">
        <v>2.9218999999999999</v>
      </c>
      <c r="J122" s="4">
        <v>3.1657000000000002</v>
      </c>
      <c r="K122" s="4">
        <v>2.6488999999999998</v>
      </c>
      <c r="L122" s="4">
        <f t="shared" si="4"/>
        <v>2.9121666666666663</v>
      </c>
      <c r="M122" s="5">
        <f t="shared" si="5"/>
        <v>5.5754902427462671E-2</v>
      </c>
    </row>
    <row r="123" spans="1:13">
      <c r="A123" s="1" t="s">
        <v>1372</v>
      </c>
      <c r="B123" s="1" t="s">
        <v>1373</v>
      </c>
      <c r="C123" s="1" t="s">
        <v>1374</v>
      </c>
      <c r="D123" s="1" t="s">
        <v>69</v>
      </c>
      <c r="E123" s="4">
        <v>5.4748999999999999</v>
      </c>
      <c r="F123" s="4">
        <v>6.5023</v>
      </c>
      <c r="G123" s="4">
        <v>6.3746999999999998</v>
      </c>
      <c r="H123" s="4">
        <f t="shared" si="3"/>
        <v>6.1173000000000002</v>
      </c>
      <c r="I123" s="4">
        <v>2.9218999999999999</v>
      </c>
      <c r="J123" s="4">
        <v>2.1103999999999998</v>
      </c>
      <c r="K123" s="4">
        <v>5.2976999999999999</v>
      </c>
      <c r="L123" s="4">
        <f t="shared" si="4"/>
        <v>3.4433333333333329</v>
      </c>
      <c r="M123" s="5">
        <f t="shared" si="5"/>
        <v>5.7051714901034188E-2</v>
      </c>
    </row>
    <row r="124" spans="1:13">
      <c r="A124" s="1" t="s">
        <v>194</v>
      </c>
      <c r="B124" s="1" t="s">
        <v>195</v>
      </c>
      <c r="C124" s="1" t="s">
        <v>196</v>
      </c>
      <c r="D124" s="1" t="s">
        <v>197</v>
      </c>
      <c r="E124" s="4">
        <v>47.448999999999998</v>
      </c>
      <c r="F124" s="4">
        <v>46.445</v>
      </c>
      <c r="G124" s="4">
        <v>54.64</v>
      </c>
      <c r="H124" s="4">
        <f t="shared" si="3"/>
        <v>49.511333333333333</v>
      </c>
      <c r="I124" s="4">
        <v>36.036999999999999</v>
      </c>
      <c r="J124" s="4">
        <v>35.877000000000002</v>
      </c>
      <c r="K124" s="4">
        <v>45.030999999999999</v>
      </c>
      <c r="L124" s="4">
        <f t="shared" si="4"/>
        <v>38.981666666666662</v>
      </c>
      <c r="M124" s="5">
        <f t="shared" si="5"/>
        <v>5.7092505840511232E-2</v>
      </c>
    </row>
    <row r="125" spans="1:13">
      <c r="A125" s="1" t="s">
        <v>1931</v>
      </c>
      <c r="B125" s="1" t="s">
        <v>1932</v>
      </c>
      <c r="C125" s="1" t="s">
        <v>1933</v>
      </c>
      <c r="D125" s="1" t="s">
        <v>65</v>
      </c>
      <c r="E125" s="4">
        <v>1.825</v>
      </c>
      <c r="F125" s="4">
        <v>2.7867000000000002</v>
      </c>
      <c r="G125" s="4">
        <v>1.8212999999999999</v>
      </c>
      <c r="H125" s="4">
        <f t="shared" si="3"/>
        <v>2.1443333333333334</v>
      </c>
      <c r="I125" s="4">
        <v>0</v>
      </c>
      <c r="J125" s="4">
        <v>1.0551999999999999</v>
      </c>
      <c r="K125" s="4">
        <v>1.3244</v>
      </c>
      <c r="L125" s="4">
        <f t="shared" si="4"/>
        <v>0.79320000000000002</v>
      </c>
      <c r="M125" s="5">
        <f t="shared" si="5"/>
        <v>5.8964768685018737E-2</v>
      </c>
    </row>
    <row r="126" spans="1:13">
      <c r="A126" s="1" t="s">
        <v>1509</v>
      </c>
      <c r="B126" s="1" t="s">
        <v>1510</v>
      </c>
      <c r="C126" s="1" t="s">
        <v>1511</v>
      </c>
      <c r="D126" s="1" t="s">
        <v>282</v>
      </c>
      <c r="E126" s="4">
        <v>2.7374999999999998</v>
      </c>
      <c r="F126" s="4">
        <v>5.5734000000000004</v>
      </c>
      <c r="G126" s="4">
        <v>5.4640000000000004</v>
      </c>
      <c r="H126" s="4">
        <f t="shared" si="3"/>
        <v>4.5916333333333332</v>
      </c>
      <c r="I126" s="4">
        <v>1.9479</v>
      </c>
      <c r="J126" s="4">
        <v>1.0551999999999999</v>
      </c>
      <c r="K126" s="4">
        <v>2.6488999999999998</v>
      </c>
      <c r="L126" s="4">
        <f t="shared" si="4"/>
        <v>1.8839999999999997</v>
      </c>
      <c r="M126" s="5">
        <f t="shared" si="5"/>
        <v>5.9186318798053278E-2</v>
      </c>
    </row>
    <row r="127" spans="1:13">
      <c r="A127" s="1" t="s">
        <v>198</v>
      </c>
      <c r="B127" s="1" t="s">
        <v>199</v>
      </c>
      <c r="C127" s="1" t="s">
        <v>200</v>
      </c>
      <c r="D127" s="1" t="s">
        <v>201</v>
      </c>
      <c r="E127" s="4">
        <v>47.448999999999998</v>
      </c>
      <c r="F127" s="4">
        <v>55.734000000000002</v>
      </c>
      <c r="G127" s="4">
        <v>49.176000000000002</v>
      </c>
      <c r="H127" s="4">
        <f t="shared" si="3"/>
        <v>50.786333333333324</v>
      </c>
      <c r="I127" s="4">
        <v>40.906999999999996</v>
      </c>
      <c r="J127" s="4">
        <v>40.097999999999999</v>
      </c>
      <c r="K127" s="4">
        <v>46.354999999999997</v>
      </c>
      <c r="L127" s="4">
        <f t="shared" si="4"/>
        <v>42.453333333333326</v>
      </c>
      <c r="M127" s="5">
        <f t="shared" si="5"/>
        <v>5.9701571466589866E-2</v>
      </c>
    </row>
    <row r="128" spans="1:13">
      <c r="A128" s="1" t="s">
        <v>1837</v>
      </c>
      <c r="B128" s="1" t="s">
        <v>1838</v>
      </c>
      <c r="C128" s="1" t="s">
        <v>1839</v>
      </c>
      <c r="D128" s="1" t="s">
        <v>182</v>
      </c>
      <c r="E128" s="4">
        <v>1.825</v>
      </c>
      <c r="F128" s="4">
        <v>5.5734000000000004</v>
      </c>
      <c r="G128" s="4">
        <v>2.7320000000000002</v>
      </c>
      <c r="H128" s="4">
        <f t="shared" si="3"/>
        <v>3.3768000000000007</v>
      </c>
      <c r="I128" s="4">
        <v>0.97396000000000005</v>
      </c>
      <c r="J128" s="4">
        <v>0</v>
      </c>
      <c r="K128" s="4">
        <v>0</v>
      </c>
      <c r="L128" s="4">
        <f t="shared" si="4"/>
        <v>0.32465333333333335</v>
      </c>
      <c r="M128" s="5">
        <f t="shared" si="5"/>
        <v>6.0177476847453844E-2</v>
      </c>
    </row>
    <row r="129" spans="1:13">
      <c r="A129" s="1" t="s">
        <v>935</v>
      </c>
      <c r="B129" s="1" t="s">
        <v>936</v>
      </c>
      <c r="C129" s="1" t="s">
        <v>937</v>
      </c>
      <c r="D129" s="1" t="s">
        <v>46</v>
      </c>
      <c r="E129" s="4">
        <v>10.95</v>
      </c>
      <c r="F129" s="4">
        <v>7.4311999999999996</v>
      </c>
      <c r="G129" s="4">
        <v>10.016999999999999</v>
      </c>
      <c r="H129" s="4">
        <f t="shared" si="3"/>
        <v>9.4660666666666664</v>
      </c>
      <c r="I129" s="4">
        <v>12.662000000000001</v>
      </c>
      <c r="J129" s="4">
        <v>11.606999999999999</v>
      </c>
      <c r="K129" s="4">
        <v>14.569000000000001</v>
      </c>
      <c r="L129" s="4">
        <f t="shared" si="4"/>
        <v>12.946</v>
      </c>
      <c r="M129" s="5">
        <f t="shared" si="5"/>
        <v>6.3151206086808978E-2</v>
      </c>
    </row>
    <row r="130" spans="1:13">
      <c r="A130" s="1" t="s">
        <v>136</v>
      </c>
      <c r="B130" s="1" t="s">
        <v>137</v>
      </c>
      <c r="C130" s="1" t="s">
        <v>138</v>
      </c>
      <c r="D130" s="1" t="s">
        <v>139</v>
      </c>
      <c r="E130" s="4">
        <v>65.698999999999998</v>
      </c>
      <c r="F130" s="4">
        <v>63.164999999999999</v>
      </c>
      <c r="G130" s="4">
        <v>61.015000000000001</v>
      </c>
      <c r="H130" s="4">
        <f t="shared" si="3"/>
        <v>63.293000000000006</v>
      </c>
      <c r="I130" s="4">
        <v>57.463999999999999</v>
      </c>
      <c r="J130" s="4">
        <v>53.816000000000003</v>
      </c>
      <c r="K130" s="4">
        <v>42.381999999999998</v>
      </c>
      <c r="L130" s="4">
        <f t="shared" si="4"/>
        <v>51.220666666666666</v>
      </c>
      <c r="M130" s="5">
        <f t="shared" si="5"/>
        <v>6.3530042292158279E-2</v>
      </c>
    </row>
    <row r="131" spans="1:13">
      <c r="A131" s="1" t="s">
        <v>1768</v>
      </c>
      <c r="B131" s="1" t="s">
        <v>1769</v>
      </c>
      <c r="C131" s="1" t="s">
        <v>1770</v>
      </c>
      <c r="D131" s="1" t="s">
        <v>469</v>
      </c>
      <c r="E131" s="4">
        <v>1.825</v>
      </c>
      <c r="F131" s="4">
        <v>0</v>
      </c>
      <c r="G131" s="4">
        <v>0.91066999999999998</v>
      </c>
      <c r="H131" s="4">
        <f t="shared" si="3"/>
        <v>0.91188999999999998</v>
      </c>
      <c r="I131" s="4">
        <v>2.9218999999999999</v>
      </c>
      <c r="J131" s="4">
        <v>3.1657000000000002</v>
      </c>
      <c r="K131" s="4">
        <v>6.6220999999999997</v>
      </c>
      <c r="L131" s="4">
        <f t="shared" si="4"/>
        <v>4.2365666666666666</v>
      </c>
      <c r="M131" s="5">
        <f t="shared" si="5"/>
        <v>6.3573201437379448E-2</v>
      </c>
    </row>
    <row r="132" spans="1:13">
      <c r="A132" s="1" t="s">
        <v>944</v>
      </c>
      <c r="B132" s="1" t="s">
        <v>945</v>
      </c>
      <c r="C132" s="1" t="s">
        <v>946</v>
      </c>
      <c r="D132" s="1" t="s">
        <v>143</v>
      </c>
      <c r="E132" s="4">
        <v>10.95</v>
      </c>
      <c r="F132" s="4">
        <v>12.076000000000001</v>
      </c>
      <c r="G132" s="4">
        <v>10.928000000000001</v>
      </c>
      <c r="H132" s="4">
        <f t="shared" si="3"/>
        <v>11.318</v>
      </c>
      <c r="I132" s="4">
        <v>10.714</v>
      </c>
      <c r="J132" s="4">
        <v>9.4969999999999999</v>
      </c>
      <c r="K132" s="4">
        <v>9.2710000000000008</v>
      </c>
      <c r="L132" s="4">
        <f t="shared" si="4"/>
        <v>9.8273333333333337</v>
      </c>
      <c r="M132" s="5">
        <f t="shared" si="5"/>
        <v>6.3995422341784181E-2</v>
      </c>
    </row>
    <row r="133" spans="1:13">
      <c r="A133" s="1" t="s">
        <v>754</v>
      </c>
      <c r="B133" s="1" t="s">
        <v>755</v>
      </c>
      <c r="C133" s="1" t="s">
        <v>756</v>
      </c>
      <c r="D133" s="1" t="s">
        <v>278</v>
      </c>
      <c r="E133" s="4">
        <v>12.775</v>
      </c>
      <c r="F133" s="4">
        <v>14.862</v>
      </c>
      <c r="G133" s="4">
        <v>12.749000000000001</v>
      </c>
      <c r="H133" s="4">
        <f t="shared" ref="H133:H196" si="6">AVERAGE(E133:G133)</f>
        <v>13.462000000000002</v>
      </c>
      <c r="I133" s="4">
        <v>18.504999999999999</v>
      </c>
      <c r="J133" s="4">
        <v>14.773</v>
      </c>
      <c r="K133" s="4">
        <v>19.866</v>
      </c>
      <c r="L133" s="4">
        <f t="shared" ref="L133:L196" si="7">AVERAGE(I133:K133)</f>
        <v>17.714666666666666</v>
      </c>
      <c r="M133" s="5">
        <f t="shared" ref="M133:M196" si="8">TTEST(E133:G133,I133:K133,2,2)</f>
        <v>6.4121299873105372E-2</v>
      </c>
    </row>
    <row r="134" spans="1:13">
      <c r="A134" s="1" t="s">
        <v>1596</v>
      </c>
      <c r="B134" s="1" t="s">
        <v>1597</v>
      </c>
      <c r="C134" s="1" t="s">
        <v>1598</v>
      </c>
      <c r="D134" s="1" t="s">
        <v>46</v>
      </c>
      <c r="E134" s="4">
        <v>3.6499000000000001</v>
      </c>
      <c r="F134" s="4">
        <v>5.5734000000000004</v>
      </c>
      <c r="G134" s="4">
        <v>3.6427</v>
      </c>
      <c r="H134" s="4">
        <f t="shared" si="6"/>
        <v>4.2886666666666668</v>
      </c>
      <c r="I134" s="4">
        <v>2.9218999999999999</v>
      </c>
      <c r="J134" s="4">
        <v>2.1103999999999998</v>
      </c>
      <c r="K134" s="4">
        <v>2.6488999999999998</v>
      </c>
      <c r="L134" s="4">
        <f t="shared" si="7"/>
        <v>2.5603999999999996</v>
      </c>
      <c r="M134" s="5">
        <f t="shared" si="8"/>
        <v>6.5193702660394717E-2</v>
      </c>
    </row>
    <row r="135" spans="1:13">
      <c r="A135" s="1" t="s">
        <v>1888</v>
      </c>
      <c r="B135" s="1" t="s">
        <v>1889</v>
      </c>
      <c r="C135" s="1" t="s">
        <v>1890</v>
      </c>
      <c r="D135" s="1" t="s">
        <v>117</v>
      </c>
      <c r="E135" s="4">
        <v>1.825</v>
      </c>
      <c r="F135" s="4">
        <v>3.7155999999999998</v>
      </c>
      <c r="G135" s="4">
        <v>3.6427</v>
      </c>
      <c r="H135" s="4">
        <f t="shared" si="6"/>
        <v>3.0610999999999997</v>
      </c>
      <c r="I135" s="4">
        <v>0</v>
      </c>
      <c r="J135" s="4">
        <v>2.1103999999999998</v>
      </c>
      <c r="K135" s="4">
        <v>0</v>
      </c>
      <c r="L135" s="4">
        <f t="shared" si="7"/>
        <v>0.70346666666666657</v>
      </c>
      <c r="M135" s="5">
        <f t="shared" si="8"/>
        <v>6.555776647320613E-2</v>
      </c>
    </row>
    <row r="136" spans="1:13">
      <c r="A136" s="1" t="s">
        <v>721</v>
      </c>
      <c r="B136" s="1" t="s">
        <v>722</v>
      </c>
      <c r="C136" s="1" t="s">
        <v>723</v>
      </c>
      <c r="D136" s="1" t="s">
        <v>479</v>
      </c>
      <c r="E136" s="4">
        <v>20.986999999999998</v>
      </c>
      <c r="F136" s="4">
        <v>18.577999999999999</v>
      </c>
      <c r="G136" s="4">
        <v>16.391999999999999</v>
      </c>
      <c r="H136" s="4">
        <f t="shared" si="6"/>
        <v>18.652333333333331</v>
      </c>
      <c r="I136" s="4">
        <v>3.8959000000000001</v>
      </c>
      <c r="J136" s="4">
        <v>11.606999999999999</v>
      </c>
      <c r="K136" s="4">
        <v>14.569000000000001</v>
      </c>
      <c r="L136" s="4">
        <f t="shared" si="7"/>
        <v>10.023966666666666</v>
      </c>
      <c r="M136" s="5">
        <f t="shared" si="8"/>
        <v>6.6530774255073963E-2</v>
      </c>
    </row>
    <row r="137" spans="1:13">
      <c r="A137" s="1" t="s">
        <v>757</v>
      </c>
      <c r="B137" s="1" t="s">
        <v>758</v>
      </c>
      <c r="C137" s="1" t="s">
        <v>759</v>
      </c>
      <c r="D137" s="1" t="s">
        <v>161</v>
      </c>
      <c r="E137" s="4">
        <v>16.425000000000001</v>
      </c>
      <c r="F137" s="4">
        <v>14.862</v>
      </c>
      <c r="G137" s="4">
        <v>14.571</v>
      </c>
      <c r="H137" s="4">
        <f t="shared" si="6"/>
        <v>15.286</v>
      </c>
      <c r="I137" s="4">
        <v>13.635999999999999</v>
      </c>
      <c r="J137" s="4">
        <v>10.552</v>
      </c>
      <c r="K137" s="4">
        <v>13.244</v>
      </c>
      <c r="L137" s="4">
        <f t="shared" si="7"/>
        <v>12.477333333333334</v>
      </c>
      <c r="M137" s="5">
        <f t="shared" si="8"/>
        <v>6.7384335262090256E-2</v>
      </c>
    </row>
    <row r="138" spans="1:13">
      <c r="A138" s="1" t="s">
        <v>1442</v>
      </c>
      <c r="B138" s="1" t="s">
        <v>1443</v>
      </c>
      <c r="C138" s="1" t="s">
        <v>1444</v>
      </c>
      <c r="D138" s="1" t="s">
        <v>69</v>
      </c>
      <c r="E138" s="4">
        <v>6.3874000000000004</v>
      </c>
      <c r="F138" s="4">
        <v>6.5023</v>
      </c>
      <c r="G138" s="4">
        <v>5.4640000000000004</v>
      </c>
      <c r="H138" s="4">
        <f t="shared" si="6"/>
        <v>6.1179000000000014</v>
      </c>
      <c r="I138" s="4">
        <v>0.97396000000000005</v>
      </c>
      <c r="J138" s="4">
        <v>2.1103999999999998</v>
      </c>
      <c r="K138" s="4">
        <v>5.2976999999999999</v>
      </c>
      <c r="L138" s="4">
        <f t="shared" si="7"/>
        <v>2.7940199999999997</v>
      </c>
      <c r="M138" s="5">
        <f t="shared" si="8"/>
        <v>6.7524243806273004E-2</v>
      </c>
    </row>
    <row r="139" spans="1:13">
      <c r="A139" s="1" t="s">
        <v>1882</v>
      </c>
      <c r="B139" s="1" t="s">
        <v>1883</v>
      </c>
      <c r="C139" s="1" t="s">
        <v>1884</v>
      </c>
      <c r="D139" s="1" t="s">
        <v>1241</v>
      </c>
      <c r="E139" s="4">
        <v>1.825</v>
      </c>
      <c r="F139" s="4">
        <v>3.7155999999999998</v>
      </c>
      <c r="G139" s="4">
        <v>2.7320000000000002</v>
      </c>
      <c r="H139" s="4">
        <f t="shared" si="6"/>
        <v>2.7575333333333334</v>
      </c>
      <c r="I139" s="4">
        <v>1.9479</v>
      </c>
      <c r="J139" s="4">
        <v>0</v>
      </c>
      <c r="K139" s="4">
        <v>0</v>
      </c>
      <c r="L139" s="4">
        <f t="shared" si="7"/>
        <v>0.64929999999999999</v>
      </c>
      <c r="M139" s="5">
        <f t="shared" si="8"/>
        <v>6.7829444864252283E-2</v>
      </c>
    </row>
    <row r="140" spans="1:13">
      <c r="A140" s="1" t="s">
        <v>375</v>
      </c>
      <c r="B140" s="1" t="s">
        <v>376</v>
      </c>
      <c r="C140" s="1" t="s">
        <v>377</v>
      </c>
      <c r="D140" s="1" t="s">
        <v>278</v>
      </c>
      <c r="E140" s="4">
        <v>29.199000000000002</v>
      </c>
      <c r="F140" s="4">
        <v>26.009</v>
      </c>
      <c r="G140" s="4">
        <v>20.945</v>
      </c>
      <c r="H140" s="4">
        <f t="shared" si="6"/>
        <v>25.384333333333331</v>
      </c>
      <c r="I140" s="4">
        <v>29.219000000000001</v>
      </c>
      <c r="J140" s="4">
        <v>34.822000000000003</v>
      </c>
      <c r="K140" s="4">
        <v>37.084000000000003</v>
      </c>
      <c r="L140" s="4">
        <f t="shared" si="7"/>
        <v>33.708333333333336</v>
      </c>
      <c r="M140" s="5">
        <f t="shared" si="8"/>
        <v>6.8002507597446207E-2</v>
      </c>
    </row>
    <row r="141" spans="1:13">
      <c r="A141" s="1" t="s">
        <v>1949</v>
      </c>
      <c r="B141" s="1" t="s">
        <v>1950</v>
      </c>
      <c r="C141" s="1" t="s">
        <v>1951</v>
      </c>
      <c r="D141" s="1" t="s">
        <v>305</v>
      </c>
      <c r="E141" s="4">
        <v>0</v>
      </c>
      <c r="F141" s="4">
        <v>0.92888999999999999</v>
      </c>
      <c r="G141" s="4">
        <v>0</v>
      </c>
      <c r="H141" s="4">
        <f t="shared" si="6"/>
        <v>0.30963000000000002</v>
      </c>
      <c r="I141" s="4">
        <v>1.9479</v>
      </c>
      <c r="J141" s="4">
        <v>2.1103999999999998</v>
      </c>
      <c r="K141" s="4">
        <v>5.2976999999999999</v>
      </c>
      <c r="L141" s="4">
        <f t="shared" si="7"/>
        <v>3.1186666666666665</v>
      </c>
      <c r="M141" s="5">
        <f t="shared" si="8"/>
        <v>6.8363959841837518E-2</v>
      </c>
    </row>
    <row r="142" spans="1:13">
      <c r="A142" s="1" t="s">
        <v>470</v>
      </c>
      <c r="B142" s="1" t="s">
        <v>471</v>
      </c>
      <c r="C142" s="1" t="s">
        <v>472</v>
      </c>
      <c r="D142" s="1" t="s">
        <v>128</v>
      </c>
      <c r="E142" s="4">
        <v>26.462</v>
      </c>
      <c r="F142" s="4">
        <v>28.795999999999999</v>
      </c>
      <c r="G142" s="4">
        <v>26.408999999999999</v>
      </c>
      <c r="H142" s="4">
        <f t="shared" si="6"/>
        <v>27.222333333333335</v>
      </c>
      <c r="I142" s="4">
        <v>23.375</v>
      </c>
      <c r="J142" s="4">
        <v>23.215</v>
      </c>
      <c r="K142" s="4">
        <v>15.893000000000001</v>
      </c>
      <c r="L142" s="4">
        <f t="shared" si="7"/>
        <v>20.827666666666669</v>
      </c>
      <c r="M142" s="5">
        <f t="shared" si="8"/>
        <v>6.903716301591474E-2</v>
      </c>
    </row>
    <row r="143" spans="1:13">
      <c r="A143" s="1" t="s">
        <v>828</v>
      </c>
      <c r="B143" s="1" t="s">
        <v>829</v>
      </c>
      <c r="C143" s="1" t="s">
        <v>830</v>
      </c>
      <c r="D143" s="1" t="s">
        <v>831</v>
      </c>
      <c r="E143" s="4">
        <v>10.95</v>
      </c>
      <c r="F143" s="4">
        <v>13.933</v>
      </c>
      <c r="G143" s="4">
        <v>14.571</v>
      </c>
      <c r="H143" s="4">
        <f t="shared" si="6"/>
        <v>13.151333333333334</v>
      </c>
      <c r="I143" s="4">
        <v>10.714</v>
      </c>
      <c r="J143" s="4">
        <v>10.552</v>
      </c>
      <c r="K143" s="4">
        <v>9.2710000000000008</v>
      </c>
      <c r="L143" s="4">
        <f t="shared" si="7"/>
        <v>10.179</v>
      </c>
      <c r="M143" s="5">
        <f t="shared" si="8"/>
        <v>6.9299098924320318E-2</v>
      </c>
    </row>
    <row r="144" spans="1:13">
      <c r="A144" s="1" t="s">
        <v>328</v>
      </c>
      <c r="B144" s="1" t="s">
        <v>329</v>
      </c>
      <c r="C144" s="1" t="s">
        <v>330</v>
      </c>
      <c r="D144" s="1" t="s">
        <v>331</v>
      </c>
      <c r="E144" s="4">
        <v>30.111999999999998</v>
      </c>
      <c r="F144" s="4">
        <v>25.08</v>
      </c>
      <c r="G144" s="4">
        <v>24.588000000000001</v>
      </c>
      <c r="H144" s="4">
        <f t="shared" si="6"/>
        <v>26.593333333333334</v>
      </c>
      <c r="I144" s="4">
        <v>36.036999999999999</v>
      </c>
      <c r="J144" s="4">
        <v>35.877000000000002</v>
      </c>
      <c r="K144" s="4">
        <v>29.137</v>
      </c>
      <c r="L144" s="4">
        <f t="shared" si="7"/>
        <v>33.683666666666667</v>
      </c>
      <c r="M144" s="5">
        <f t="shared" si="8"/>
        <v>6.9450070709570627E-2</v>
      </c>
    </row>
    <row r="145" spans="1:13">
      <c r="A145" s="1" t="s">
        <v>426</v>
      </c>
      <c r="B145" s="1" t="s">
        <v>427</v>
      </c>
      <c r="C145" s="1" t="s">
        <v>428</v>
      </c>
      <c r="D145" s="1" t="s">
        <v>124</v>
      </c>
      <c r="E145" s="4">
        <v>25.55</v>
      </c>
      <c r="F145" s="4">
        <v>19.507000000000001</v>
      </c>
      <c r="G145" s="4">
        <v>21.856000000000002</v>
      </c>
      <c r="H145" s="4">
        <f t="shared" si="6"/>
        <v>22.304333333333336</v>
      </c>
      <c r="I145" s="4">
        <v>25.323</v>
      </c>
      <c r="J145" s="4">
        <v>29.545999999999999</v>
      </c>
      <c r="K145" s="4">
        <v>27.812999999999999</v>
      </c>
      <c r="L145" s="4">
        <f t="shared" si="7"/>
        <v>27.560666666666666</v>
      </c>
      <c r="M145" s="5">
        <f t="shared" si="8"/>
        <v>7.0294794454981532E-2</v>
      </c>
    </row>
    <row r="146" spans="1:13">
      <c r="A146" s="1" t="s">
        <v>1937</v>
      </c>
      <c r="B146" s="1" t="s">
        <v>1938</v>
      </c>
      <c r="C146" s="1" t="s">
        <v>1939</v>
      </c>
      <c r="D146" s="1" t="s">
        <v>400</v>
      </c>
      <c r="E146" s="4">
        <v>1.825</v>
      </c>
      <c r="F146" s="4">
        <v>0.92888999999999999</v>
      </c>
      <c r="G146" s="4">
        <v>2.7320000000000002</v>
      </c>
      <c r="H146" s="4">
        <f t="shared" si="6"/>
        <v>1.8286300000000002</v>
      </c>
      <c r="I146" s="4">
        <v>0.97396000000000005</v>
      </c>
      <c r="J146" s="4">
        <v>0</v>
      </c>
      <c r="K146" s="4">
        <v>0</v>
      </c>
      <c r="L146" s="4">
        <f t="shared" si="7"/>
        <v>0.32465333333333335</v>
      </c>
      <c r="M146" s="5">
        <f t="shared" si="8"/>
        <v>7.0322725298459857E-2</v>
      </c>
    </row>
    <row r="147" spans="1:13">
      <c r="A147" s="1" t="s">
        <v>98</v>
      </c>
      <c r="B147" s="1" t="s">
        <v>99</v>
      </c>
      <c r="C147" s="1" t="s">
        <v>100</v>
      </c>
      <c r="D147" s="1" t="s">
        <v>101</v>
      </c>
      <c r="E147" s="4">
        <v>66.611000000000004</v>
      </c>
      <c r="F147" s="4">
        <v>78.027000000000001</v>
      </c>
      <c r="G147" s="4">
        <v>79.227999999999994</v>
      </c>
      <c r="H147" s="4">
        <f t="shared" si="6"/>
        <v>74.622</v>
      </c>
      <c r="I147" s="4">
        <v>65.256</v>
      </c>
      <c r="J147" s="4">
        <v>53.816000000000003</v>
      </c>
      <c r="K147" s="4">
        <v>64.897000000000006</v>
      </c>
      <c r="L147" s="4">
        <f t="shared" si="7"/>
        <v>61.323</v>
      </c>
      <c r="M147" s="5">
        <f t="shared" si="8"/>
        <v>7.2963919170057526E-2</v>
      </c>
    </row>
    <row r="148" spans="1:13">
      <c r="A148" s="1" t="s">
        <v>1840</v>
      </c>
      <c r="B148" s="1" t="s">
        <v>1841</v>
      </c>
      <c r="C148" s="1" t="s">
        <v>1842</v>
      </c>
      <c r="D148" s="1" t="s">
        <v>1055</v>
      </c>
      <c r="E148" s="4">
        <v>2.7374999999999998</v>
      </c>
      <c r="F148" s="4">
        <v>3.7155999999999998</v>
      </c>
      <c r="G148" s="4">
        <v>0.91066999999999998</v>
      </c>
      <c r="H148" s="4">
        <f t="shared" si="6"/>
        <v>2.4545899999999996</v>
      </c>
      <c r="I148" s="4">
        <v>0.97396000000000005</v>
      </c>
      <c r="J148" s="4">
        <v>0</v>
      </c>
      <c r="K148" s="4">
        <v>0</v>
      </c>
      <c r="L148" s="4">
        <f t="shared" si="7"/>
        <v>0.32465333333333335</v>
      </c>
      <c r="M148" s="5">
        <f t="shared" si="8"/>
        <v>7.3549700410774174E-2</v>
      </c>
    </row>
    <row r="149" spans="1:13">
      <c r="A149" s="1" t="s">
        <v>62</v>
      </c>
      <c r="B149" s="1" t="s">
        <v>63</v>
      </c>
      <c r="C149" s="1" t="s">
        <v>64</v>
      </c>
      <c r="D149" s="1" t="s">
        <v>65</v>
      </c>
      <c r="E149" s="4">
        <v>106.76</v>
      </c>
      <c r="F149" s="4">
        <v>118.9</v>
      </c>
      <c r="G149" s="4">
        <v>119.3</v>
      </c>
      <c r="H149" s="4">
        <f t="shared" si="6"/>
        <v>114.98666666666668</v>
      </c>
      <c r="I149" s="4">
        <v>108.11</v>
      </c>
      <c r="J149" s="4">
        <v>78.085999999999999</v>
      </c>
      <c r="K149" s="4">
        <v>88.736999999999995</v>
      </c>
      <c r="L149" s="4">
        <f t="shared" si="7"/>
        <v>91.644333333333336</v>
      </c>
      <c r="M149" s="5">
        <f t="shared" si="8"/>
        <v>7.3917925129146106E-2</v>
      </c>
    </row>
    <row r="150" spans="1:13">
      <c r="A150" s="1" t="s">
        <v>599</v>
      </c>
      <c r="B150" s="1" t="s">
        <v>600</v>
      </c>
      <c r="C150" s="1" t="s">
        <v>601</v>
      </c>
      <c r="D150" s="1" t="s">
        <v>42</v>
      </c>
      <c r="E150" s="4">
        <v>16.425000000000001</v>
      </c>
      <c r="F150" s="4">
        <v>14.862</v>
      </c>
      <c r="G150" s="4">
        <v>18.213000000000001</v>
      </c>
      <c r="H150" s="4">
        <f t="shared" si="6"/>
        <v>16.5</v>
      </c>
      <c r="I150" s="4">
        <v>18.504999999999999</v>
      </c>
      <c r="J150" s="4">
        <v>25.324999999999999</v>
      </c>
      <c r="K150" s="4">
        <v>21.190999999999999</v>
      </c>
      <c r="L150" s="4">
        <f t="shared" si="7"/>
        <v>21.673666666666666</v>
      </c>
      <c r="M150" s="5">
        <f t="shared" si="8"/>
        <v>7.9026372801014863E-2</v>
      </c>
    </row>
    <row r="151" spans="1:13">
      <c r="A151" s="1" t="s">
        <v>476</v>
      </c>
      <c r="B151" s="1" t="s">
        <v>477</v>
      </c>
      <c r="C151" s="1" t="s">
        <v>478</v>
      </c>
      <c r="D151" s="1" t="s">
        <v>479</v>
      </c>
      <c r="E151" s="4">
        <v>20.074999999999999</v>
      </c>
      <c r="F151" s="4">
        <v>21.364999999999998</v>
      </c>
      <c r="G151" s="4">
        <v>26.408999999999999</v>
      </c>
      <c r="H151" s="4">
        <f t="shared" si="6"/>
        <v>22.61633333333333</v>
      </c>
      <c r="I151" s="4">
        <v>26.297000000000001</v>
      </c>
      <c r="J151" s="4">
        <v>29.545999999999999</v>
      </c>
      <c r="K151" s="4">
        <v>35.76</v>
      </c>
      <c r="L151" s="4">
        <f t="shared" si="7"/>
        <v>30.534333333333336</v>
      </c>
      <c r="M151" s="5">
        <f t="shared" si="8"/>
        <v>7.9302787394895657E-2</v>
      </c>
    </row>
    <row r="152" spans="1:13">
      <c r="A152" s="1" t="s">
        <v>590</v>
      </c>
      <c r="B152" s="1" t="s">
        <v>591</v>
      </c>
      <c r="C152" s="1" t="s">
        <v>592</v>
      </c>
      <c r="D152" s="1" t="s">
        <v>117</v>
      </c>
      <c r="E152" s="4">
        <v>22.812000000000001</v>
      </c>
      <c r="F152" s="4">
        <v>21.364999999999998</v>
      </c>
      <c r="G152" s="4">
        <v>20.035</v>
      </c>
      <c r="H152" s="4">
        <f t="shared" si="6"/>
        <v>21.404</v>
      </c>
      <c r="I152" s="4">
        <v>18.504999999999999</v>
      </c>
      <c r="J152" s="4">
        <v>15.827999999999999</v>
      </c>
      <c r="K152" s="4">
        <v>19.866</v>
      </c>
      <c r="L152" s="4">
        <f t="shared" si="7"/>
        <v>18.066333333333333</v>
      </c>
      <c r="M152" s="5">
        <f t="shared" si="8"/>
        <v>8.0148964471757997E-2</v>
      </c>
    </row>
    <row r="153" spans="1:13">
      <c r="A153" s="1" t="s">
        <v>832</v>
      </c>
      <c r="B153" s="1" t="s">
        <v>833</v>
      </c>
      <c r="C153" s="1" t="s">
        <v>834</v>
      </c>
      <c r="D153" s="1" t="s">
        <v>77</v>
      </c>
      <c r="E153" s="4">
        <v>12.775</v>
      </c>
      <c r="F153" s="4">
        <v>9.2888999999999999</v>
      </c>
      <c r="G153" s="4">
        <v>11.839</v>
      </c>
      <c r="H153" s="4">
        <f t="shared" si="6"/>
        <v>11.300966666666667</v>
      </c>
      <c r="I153" s="4">
        <v>12.662000000000001</v>
      </c>
      <c r="J153" s="4">
        <v>15.827999999999999</v>
      </c>
      <c r="K153" s="4">
        <v>17.218</v>
      </c>
      <c r="L153" s="4">
        <f t="shared" si="7"/>
        <v>15.235999999999999</v>
      </c>
      <c r="M153" s="5">
        <f t="shared" si="8"/>
        <v>8.2055686208145504E-2</v>
      </c>
    </row>
    <row r="154" spans="1:13">
      <c r="A154" s="1" t="s">
        <v>508</v>
      </c>
      <c r="B154" s="1" t="s">
        <v>509</v>
      </c>
      <c r="C154" s="1" t="s">
        <v>510</v>
      </c>
      <c r="D154" s="1" t="s">
        <v>58</v>
      </c>
      <c r="E154" s="4">
        <v>23.725000000000001</v>
      </c>
      <c r="F154" s="4">
        <v>32.511000000000003</v>
      </c>
      <c r="G154" s="4">
        <v>25.498999999999999</v>
      </c>
      <c r="H154" s="4">
        <f t="shared" si="6"/>
        <v>27.245000000000001</v>
      </c>
      <c r="I154" s="4">
        <v>22.401</v>
      </c>
      <c r="J154" s="4">
        <v>20.048999999999999</v>
      </c>
      <c r="K154" s="4">
        <v>19.866</v>
      </c>
      <c r="L154" s="4">
        <f t="shared" si="7"/>
        <v>20.772000000000002</v>
      </c>
      <c r="M154" s="5">
        <f t="shared" si="8"/>
        <v>8.2151852239724724E-2</v>
      </c>
    </row>
    <row r="155" spans="1:13">
      <c r="A155" s="1" t="s">
        <v>316</v>
      </c>
      <c r="B155" s="1" t="s">
        <v>317</v>
      </c>
      <c r="C155" s="1" t="s">
        <v>318</v>
      </c>
      <c r="D155" s="1" t="s">
        <v>58</v>
      </c>
      <c r="E155" s="4">
        <v>32.848999999999997</v>
      </c>
      <c r="F155" s="4">
        <v>35.298000000000002</v>
      </c>
      <c r="G155" s="4">
        <v>32.783999999999999</v>
      </c>
      <c r="H155" s="4">
        <f t="shared" si="6"/>
        <v>33.643666666666661</v>
      </c>
      <c r="I155" s="4">
        <v>41.88</v>
      </c>
      <c r="J155" s="4">
        <v>34.822000000000003</v>
      </c>
      <c r="K155" s="4">
        <v>39.732999999999997</v>
      </c>
      <c r="L155" s="4">
        <f t="shared" si="7"/>
        <v>38.811666666666667</v>
      </c>
      <c r="M155" s="5">
        <f t="shared" si="8"/>
        <v>8.2923186389754697E-2</v>
      </c>
    </row>
    <row r="156" spans="1:13">
      <c r="A156" s="1" t="s">
        <v>1801</v>
      </c>
      <c r="B156" s="1" t="s">
        <v>1802</v>
      </c>
      <c r="C156" s="1" t="s">
        <v>1803</v>
      </c>
      <c r="D156" s="1" t="s">
        <v>113</v>
      </c>
      <c r="E156" s="4">
        <v>3.6499000000000001</v>
      </c>
      <c r="F156" s="4">
        <v>1.8577999999999999</v>
      </c>
      <c r="G156" s="4">
        <v>2.7320000000000002</v>
      </c>
      <c r="H156" s="4">
        <f t="shared" si="6"/>
        <v>2.7465666666666664</v>
      </c>
      <c r="I156" s="4">
        <v>1.9479</v>
      </c>
      <c r="J156" s="4">
        <v>1.0551999999999999</v>
      </c>
      <c r="K156" s="4">
        <v>0</v>
      </c>
      <c r="L156" s="4">
        <f t="shared" si="7"/>
        <v>1.0010333333333332</v>
      </c>
      <c r="M156" s="5">
        <f t="shared" si="8"/>
        <v>8.4512683008505604E-2</v>
      </c>
    </row>
    <row r="157" spans="1:13">
      <c r="A157" s="1" t="s">
        <v>901</v>
      </c>
      <c r="B157" s="1" t="s">
        <v>902</v>
      </c>
      <c r="C157" s="1" t="s">
        <v>903</v>
      </c>
      <c r="D157" s="1" t="s">
        <v>73</v>
      </c>
      <c r="E157" s="4">
        <v>9.1248000000000005</v>
      </c>
      <c r="F157" s="4">
        <v>7.4311999999999996</v>
      </c>
      <c r="G157" s="4">
        <v>5.4640000000000004</v>
      </c>
      <c r="H157" s="4">
        <f t="shared" si="6"/>
        <v>7.3400000000000007</v>
      </c>
      <c r="I157" s="4">
        <v>8.7657000000000007</v>
      </c>
      <c r="J157" s="4">
        <v>15.827999999999999</v>
      </c>
      <c r="K157" s="4">
        <v>13.244</v>
      </c>
      <c r="L157" s="4">
        <f t="shared" si="7"/>
        <v>12.612566666666666</v>
      </c>
      <c r="M157" s="5">
        <f t="shared" si="8"/>
        <v>8.5326601241000527E-2</v>
      </c>
    </row>
    <row r="158" spans="1:13">
      <c r="A158" s="1" t="s">
        <v>394</v>
      </c>
      <c r="B158" s="1" t="s">
        <v>395</v>
      </c>
      <c r="C158" s="1" t="s">
        <v>396</v>
      </c>
      <c r="D158" s="1" t="s">
        <v>151</v>
      </c>
      <c r="E158" s="4">
        <v>28.286999999999999</v>
      </c>
      <c r="F158" s="4">
        <v>35.298000000000002</v>
      </c>
      <c r="G158" s="4">
        <v>34.604999999999997</v>
      </c>
      <c r="H158" s="4">
        <f t="shared" si="6"/>
        <v>32.729999999999997</v>
      </c>
      <c r="I158" s="4">
        <v>25.323</v>
      </c>
      <c r="J158" s="4">
        <v>28.491</v>
      </c>
      <c r="K158" s="4">
        <v>27.812999999999999</v>
      </c>
      <c r="L158" s="4">
        <f t="shared" si="7"/>
        <v>27.209</v>
      </c>
      <c r="M158" s="5">
        <f t="shared" si="8"/>
        <v>8.5495851040849294E-2</v>
      </c>
    </row>
    <row r="159" spans="1:13">
      <c r="A159" s="1" t="s">
        <v>1762</v>
      </c>
      <c r="B159" s="1" t="s">
        <v>1763</v>
      </c>
      <c r="C159" s="1" t="s">
        <v>1764</v>
      </c>
      <c r="D159" s="1" t="s">
        <v>1055</v>
      </c>
      <c r="E159" s="4">
        <v>0.91247999999999996</v>
      </c>
      <c r="F159" s="4">
        <v>0.92888999999999999</v>
      </c>
      <c r="G159" s="4">
        <v>0.91066999999999998</v>
      </c>
      <c r="H159" s="4">
        <f t="shared" si="6"/>
        <v>0.91734666666666664</v>
      </c>
      <c r="I159" s="4">
        <v>1.9479</v>
      </c>
      <c r="J159" s="4">
        <v>3.1657000000000002</v>
      </c>
      <c r="K159" s="4">
        <v>1.3244</v>
      </c>
      <c r="L159" s="4">
        <f t="shared" si="7"/>
        <v>2.1459999999999999</v>
      </c>
      <c r="M159" s="5">
        <f t="shared" si="8"/>
        <v>8.5513931547583785E-2</v>
      </c>
    </row>
    <row r="160" spans="1:13">
      <c r="A160" s="1" t="s">
        <v>16</v>
      </c>
      <c r="B160" s="1" t="s">
        <v>17</v>
      </c>
      <c r="C160" s="1" t="s">
        <v>18</v>
      </c>
      <c r="D160" s="1" t="s">
        <v>19</v>
      </c>
      <c r="E160" s="4">
        <v>312.07</v>
      </c>
      <c r="F160" s="4">
        <v>339.98</v>
      </c>
      <c r="G160" s="4">
        <v>327.84</v>
      </c>
      <c r="H160" s="4">
        <f t="shared" si="6"/>
        <v>326.62999999999994</v>
      </c>
      <c r="I160" s="4">
        <v>350.63</v>
      </c>
      <c r="J160" s="4">
        <v>338.73</v>
      </c>
      <c r="K160" s="4">
        <v>361.57</v>
      </c>
      <c r="L160" s="4">
        <f t="shared" si="7"/>
        <v>350.31</v>
      </c>
      <c r="M160" s="5">
        <f t="shared" si="8"/>
        <v>8.5685198211315247E-2</v>
      </c>
    </row>
    <row r="161" spans="1:13">
      <c r="A161" s="1" t="s">
        <v>1825</v>
      </c>
      <c r="B161" s="1" t="s">
        <v>1826</v>
      </c>
      <c r="C161" s="1" t="s">
        <v>1827</v>
      </c>
      <c r="D161" s="1" t="s">
        <v>404</v>
      </c>
      <c r="E161" s="4">
        <v>2.7374999999999998</v>
      </c>
      <c r="F161" s="4">
        <v>3.7155999999999998</v>
      </c>
      <c r="G161" s="4">
        <v>2.7320000000000002</v>
      </c>
      <c r="H161" s="4">
        <f t="shared" si="6"/>
        <v>3.0616999999999996</v>
      </c>
      <c r="I161" s="4">
        <v>1.9479</v>
      </c>
      <c r="J161" s="4">
        <v>2.1103999999999998</v>
      </c>
      <c r="K161" s="4">
        <v>0</v>
      </c>
      <c r="L161" s="4">
        <f t="shared" si="7"/>
        <v>1.3527666666666667</v>
      </c>
      <c r="M161" s="5">
        <f t="shared" si="8"/>
        <v>8.5696281944088584E-2</v>
      </c>
    </row>
    <row r="162" spans="1:13">
      <c r="A162" s="1" t="s">
        <v>573</v>
      </c>
      <c r="B162" s="1" t="s">
        <v>574</v>
      </c>
      <c r="C162" s="1" t="s">
        <v>575</v>
      </c>
      <c r="D162" s="1" t="s">
        <v>147</v>
      </c>
      <c r="E162" s="4">
        <v>20.986999999999998</v>
      </c>
      <c r="F162" s="4">
        <v>27.867000000000001</v>
      </c>
      <c r="G162" s="4">
        <v>25.498999999999999</v>
      </c>
      <c r="H162" s="4">
        <f t="shared" si="6"/>
        <v>24.784333333333333</v>
      </c>
      <c r="I162" s="4">
        <v>21.427</v>
      </c>
      <c r="J162" s="4">
        <v>18.994</v>
      </c>
      <c r="K162" s="4">
        <v>14.569000000000001</v>
      </c>
      <c r="L162" s="4">
        <f t="shared" si="7"/>
        <v>18.330000000000002</v>
      </c>
      <c r="M162" s="5">
        <f t="shared" si="8"/>
        <v>8.5958013535605629E-2</v>
      </c>
    </row>
    <row r="163" spans="1:13">
      <c r="A163" s="1" t="s">
        <v>769</v>
      </c>
      <c r="B163" s="1" t="s">
        <v>770</v>
      </c>
      <c r="C163" s="1" t="s">
        <v>771</v>
      </c>
      <c r="D163" s="1" t="s">
        <v>772</v>
      </c>
      <c r="E163" s="4">
        <v>17.337</v>
      </c>
      <c r="F163" s="4">
        <v>13.933</v>
      </c>
      <c r="G163" s="4">
        <v>16.391999999999999</v>
      </c>
      <c r="H163" s="4">
        <f t="shared" si="6"/>
        <v>15.887333333333332</v>
      </c>
      <c r="I163" s="4">
        <v>13.635999999999999</v>
      </c>
      <c r="J163" s="4">
        <v>9.4969999999999999</v>
      </c>
      <c r="K163" s="4">
        <v>13.244</v>
      </c>
      <c r="L163" s="4">
        <f t="shared" si="7"/>
        <v>12.125666666666666</v>
      </c>
      <c r="M163" s="5">
        <f t="shared" si="8"/>
        <v>8.6646942208279135E-2</v>
      </c>
    </row>
    <row r="164" spans="1:13">
      <c r="A164" s="1" t="s">
        <v>1099</v>
      </c>
      <c r="B164" s="1" t="s">
        <v>1100</v>
      </c>
      <c r="C164" s="1" t="s">
        <v>1101</v>
      </c>
      <c r="D164" s="1" t="s">
        <v>101</v>
      </c>
      <c r="E164" s="4">
        <v>11.862</v>
      </c>
      <c r="F164" s="4">
        <v>10.218</v>
      </c>
      <c r="G164" s="4">
        <v>9.1067</v>
      </c>
      <c r="H164" s="4">
        <f t="shared" si="6"/>
        <v>10.395566666666666</v>
      </c>
      <c r="I164" s="4">
        <v>7.7916999999999996</v>
      </c>
      <c r="J164" s="4">
        <v>6.3312999999999997</v>
      </c>
      <c r="K164" s="4">
        <v>0</v>
      </c>
      <c r="L164" s="4">
        <f t="shared" si="7"/>
        <v>4.7076666666666664</v>
      </c>
      <c r="M164" s="5">
        <f t="shared" si="8"/>
        <v>8.7102050987710511E-2</v>
      </c>
    </row>
    <row r="165" spans="1:13">
      <c r="A165" s="1" t="s">
        <v>257</v>
      </c>
      <c r="B165" s="1" t="s">
        <v>258</v>
      </c>
      <c r="C165" s="1" t="s">
        <v>259</v>
      </c>
      <c r="D165" s="1" t="s">
        <v>85</v>
      </c>
      <c r="E165" s="4">
        <v>38.323999999999998</v>
      </c>
      <c r="F165" s="4">
        <v>41.8</v>
      </c>
      <c r="G165" s="4">
        <v>40.98</v>
      </c>
      <c r="H165" s="4">
        <f t="shared" si="6"/>
        <v>40.367999999999995</v>
      </c>
      <c r="I165" s="4">
        <v>37.984999999999999</v>
      </c>
      <c r="J165" s="4">
        <v>37.988</v>
      </c>
      <c r="K165" s="4">
        <v>34.435000000000002</v>
      </c>
      <c r="L165" s="4">
        <f t="shared" si="7"/>
        <v>36.802666666666667</v>
      </c>
      <c r="M165" s="5">
        <f t="shared" si="8"/>
        <v>8.7255668091096986E-2</v>
      </c>
    </row>
    <row r="166" spans="1:13">
      <c r="A166" s="1" t="s">
        <v>1220</v>
      </c>
      <c r="B166" s="1" t="s">
        <v>1221</v>
      </c>
      <c r="C166" s="1" t="s">
        <v>1222</v>
      </c>
      <c r="D166" s="1" t="s">
        <v>282</v>
      </c>
      <c r="E166" s="4">
        <v>7.2999000000000001</v>
      </c>
      <c r="F166" s="4">
        <v>9.2888999999999999</v>
      </c>
      <c r="G166" s="4">
        <v>6.3746999999999998</v>
      </c>
      <c r="H166" s="4">
        <f t="shared" si="6"/>
        <v>7.6544999999999996</v>
      </c>
      <c r="I166" s="4">
        <v>4.8697999999999997</v>
      </c>
      <c r="J166" s="4">
        <v>5.2760999999999996</v>
      </c>
      <c r="K166" s="4">
        <v>0</v>
      </c>
      <c r="L166" s="4">
        <f t="shared" si="7"/>
        <v>3.3819666666666666</v>
      </c>
      <c r="M166" s="5">
        <f t="shared" si="8"/>
        <v>8.7841856530245274E-2</v>
      </c>
    </row>
    <row r="167" spans="1:13">
      <c r="A167" s="1" t="s">
        <v>1302</v>
      </c>
      <c r="B167" s="1" t="s">
        <v>1303</v>
      </c>
      <c r="C167" s="1" t="s">
        <v>1304</v>
      </c>
      <c r="D167" s="1" t="s">
        <v>448</v>
      </c>
      <c r="E167" s="4">
        <v>3.6499000000000001</v>
      </c>
      <c r="F167" s="4">
        <v>5.5734000000000004</v>
      </c>
      <c r="G167" s="4">
        <v>1.8212999999999999</v>
      </c>
      <c r="H167" s="4">
        <f t="shared" si="6"/>
        <v>3.6815333333333329</v>
      </c>
      <c r="I167" s="4">
        <v>6.8178000000000001</v>
      </c>
      <c r="J167" s="4">
        <v>8.4417000000000009</v>
      </c>
      <c r="K167" s="4">
        <v>5.2976999999999999</v>
      </c>
      <c r="L167" s="4">
        <f t="shared" si="7"/>
        <v>6.8524000000000003</v>
      </c>
      <c r="M167" s="5">
        <f t="shared" si="8"/>
        <v>8.8272484443648061E-2</v>
      </c>
    </row>
    <row r="168" spans="1:13">
      <c r="A168" s="1" t="s">
        <v>664</v>
      </c>
      <c r="B168" s="1" t="s">
        <v>665</v>
      </c>
      <c r="C168" s="1" t="s">
        <v>666</v>
      </c>
      <c r="D168" s="1" t="s">
        <v>19</v>
      </c>
      <c r="E168" s="4">
        <v>22.812000000000001</v>
      </c>
      <c r="F168" s="4">
        <v>19.507000000000001</v>
      </c>
      <c r="G168" s="4">
        <v>18.213000000000001</v>
      </c>
      <c r="H168" s="4">
        <f t="shared" si="6"/>
        <v>20.177333333333333</v>
      </c>
      <c r="I168" s="4">
        <v>13.635999999999999</v>
      </c>
      <c r="J168" s="4">
        <v>14.773</v>
      </c>
      <c r="K168" s="4">
        <v>18.542000000000002</v>
      </c>
      <c r="L168" s="4">
        <f t="shared" si="7"/>
        <v>15.650333333333334</v>
      </c>
      <c r="M168" s="5">
        <f t="shared" si="8"/>
        <v>8.8317331880329294E-2</v>
      </c>
    </row>
    <row r="169" spans="1:13">
      <c r="A169" s="1" t="s">
        <v>1381</v>
      </c>
      <c r="B169" s="1" t="s">
        <v>1382</v>
      </c>
      <c r="C169" s="1" t="s">
        <v>1383</v>
      </c>
      <c r="D169" s="1" t="s">
        <v>58</v>
      </c>
      <c r="E169" s="4">
        <v>2.7374999999999998</v>
      </c>
      <c r="F169" s="4">
        <v>1.8577999999999999</v>
      </c>
      <c r="G169" s="4">
        <v>5.4640000000000004</v>
      </c>
      <c r="H169" s="4">
        <f t="shared" si="6"/>
        <v>3.3531</v>
      </c>
      <c r="I169" s="4">
        <v>4.8697999999999997</v>
      </c>
      <c r="J169" s="4">
        <v>7.3864999999999998</v>
      </c>
      <c r="K169" s="4">
        <v>6.6220999999999997</v>
      </c>
      <c r="L169" s="4">
        <f t="shared" si="7"/>
        <v>6.2927999999999997</v>
      </c>
      <c r="M169" s="5">
        <f t="shared" si="8"/>
        <v>8.9330098291130242E-2</v>
      </c>
    </row>
    <row r="170" spans="1:13">
      <c r="A170" s="1" t="s">
        <v>968</v>
      </c>
      <c r="B170" s="1" t="s">
        <v>969</v>
      </c>
      <c r="C170" s="1" t="s">
        <v>970</v>
      </c>
      <c r="D170" s="1" t="s">
        <v>93</v>
      </c>
      <c r="E170" s="4">
        <v>10.037000000000001</v>
      </c>
      <c r="F170" s="4">
        <v>9.2888999999999999</v>
      </c>
      <c r="G170" s="4">
        <v>9.1067</v>
      </c>
      <c r="H170" s="4">
        <f t="shared" si="6"/>
        <v>9.4775333333333336</v>
      </c>
      <c r="I170" s="4">
        <v>7.7916999999999996</v>
      </c>
      <c r="J170" s="4">
        <v>5.2760999999999996</v>
      </c>
      <c r="K170" s="4">
        <v>0</v>
      </c>
      <c r="L170" s="4">
        <f t="shared" si="7"/>
        <v>4.3559333333333328</v>
      </c>
      <c r="M170" s="5">
        <f t="shared" si="8"/>
        <v>9.1232689927541508E-2</v>
      </c>
    </row>
    <row r="171" spans="1:13">
      <c r="A171" s="1" t="s">
        <v>907</v>
      </c>
      <c r="B171" s="1" t="s">
        <v>908</v>
      </c>
      <c r="C171" s="1" t="s">
        <v>909</v>
      </c>
      <c r="D171" s="1" t="s">
        <v>404</v>
      </c>
      <c r="E171" s="4">
        <v>5.4748999999999999</v>
      </c>
      <c r="F171" s="4">
        <v>9.2888999999999999</v>
      </c>
      <c r="G171" s="4">
        <v>10.928000000000001</v>
      </c>
      <c r="H171" s="4">
        <f t="shared" si="6"/>
        <v>8.563933333333333</v>
      </c>
      <c r="I171" s="4">
        <v>14.609</v>
      </c>
      <c r="J171" s="4">
        <v>11.606999999999999</v>
      </c>
      <c r="K171" s="4">
        <v>11.92</v>
      </c>
      <c r="L171" s="4">
        <f t="shared" si="7"/>
        <v>12.712000000000002</v>
      </c>
      <c r="M171" s="5">
        <f t="shared" si="8"/>
        <v>9.1443128658177844E-2</v>
      </c>
    </row>
    <row r="172" spans="1:13">
      <c r="A172" s="1" t="s">
        <v>1039</v>
      </c>
      <c r="B172" s="1" t="s">
        <v>1040</v>
      </c>
      <c r="C172" s="1" t="s">
        <v>1041</v>
      </c>
      <c r="D172" s="1" t="s">
        <v>1042</v>
      </c>
      <c r="E172" s="4">
        <v>7.2999000000000001</v>
      </c>
      <c r="F172" s="4">
        <v>11.147</v>
      </c>
      <c r="G172" s="4">
        <v>7.2853000000000003</v>
      </c>
      <c r="H172" s="4">
        <f t="shared" si="6"/>
        <v>8.577399999999999</v>
      </c>
      <c r="I172" s="4">
        <v>3.8959000000000001</v>
      </c>
      <c r="J172" s="4">
        <v>5.2760999999999996</v>
      </c>
      <c r="K172" s="4">
        <v>6.6220999999999997</v>
      </c>
      <c r="L172" s="4">
        <f t="shared" si="7"/>
        <v>5.2647000000000004</v>
      </c>
      <c r="M172" s="5">
        <f t="shared" si="8"/>
        <v>9.2790821479519586E-2</v>
      </c>
    </row>
    <row r="173" spans="1:13">
      <c r="A173" s="1" t="s">
        <v>889</v>
      </c>
      <c r="B173" s="1" t="s">
        <v>890</v>
      </c>
      <c r="C173" s="1" t="s">
        <v>891</v>
      </c>
      <c r="D173" s="1" t="s">
        <v>143</v>
      </c>
      <c r="E173" s="4">
        <v>10.95</v>
      </c>
      <c r="F173" s="4">
        <v>10.218</v>
      </c>
      <c r="G173" s="4">
        <v>10.016999999999999</v>
      </c>
      <c r="H173" s="4">
        <f t="shared" si="6"/>
        <v>10.395</v>
      </c>
      <c r="I173" s="4">
        <v>11.688000000000001</v>
      </c>
      <c r="J173" s="4">
        <v>11.606999999999999</v>
      </c>
      <c r="K173" s="4">
        <v>14.569000000000001</v>
      </c>
      <c r="L173" s="4">
        <f t="shared" si="7"/>
        <v>12.621333333333334</v>
      </c>
      <c r="M173" s="5">
        <f t="shared" si="8"/>
        <v>9.3228149977301486E-2</v>
      </c>
    </row>
    <row r="174" spans="1:13">
      <c r="A174" s="1" t="s">
        <v>148</v>
      </c>
      <c r="B174" s="1" t="s">
        <v>149</v>
      </c>
      <c r="C174" s="1" t="s">
        <v>150</v>
      </c>
      <c r="D174" s="1" t="s">
        <v>151</v>
      </c>
      <c r="E174" s="4">
        <v>57.487000000000002</v>
      </c>
      <c r="F174" s="4">
        <v>60.378</v>
      </c>
      <c r="G174" s="4">
        <v>50.087000000000003</v>
      </c>
      <c r="H174" s="4">
        <f t="shared" si="6"/>
        <v>55.984000000000002</v>
      </c>
      <c r="I174" s="4">
        <v>52.594000000000001</v>
      </c>
      <c r="J174" s="4">
        <v>43.264000000000003</v>
      </c>
      <c r="K174" s="4">
        <v>43.706000000000003</v>
      </c>
      <c r="L174" s="4">
        <f t="shared" si="7"/>
        <v>46.521333333333338</v>
      </c>
      <c r="M174" s="5">
        <f t="shared" si="8"/>
        <v>9.342199040344186E-2</v>
      </c>
    </row>
    <row r="175" spans="1:13">
      <c r="A175" s="1" t="s">
        <v>1087</v>
      </c>
      <c r="B175" s="1" t="s">
        <v>1088</v>
      </c>
      <c r="C175" s="1" t="s">
        <v>1089</v>
      </c>
      <c r="D175" s="1" t="s">
        <v>42</v>
      </c>
      <c r="E175" s="4">
        <v>5.4748999999999999</v>
      </c>
      <c r="F175" s="4">
        <v>12.076000000000001</v>
      </c>
      <c r="G175" s="4">
        <v>8.1959999999999997</v>
      </c>
      <c r="H175" s="4">
        <f t="shared" si="6"/>
        <v>8.5822999999999983</v>
      </c>
      <c r="I175" s="4">
        <v>2.9218999999999999</v>
      </c>
      <c r="J175" s="4">
        <v>4.2209000000000003</v>
      </c>
      <c r="K175" s="4">
        <v>5.2976999999999999</v>
      </c>
      <c r="L175" s="4">
        <f t="shared" si="7"/>
        <v>4.1468333333333334</v>
      </c>
      <c r="M175" s="5">
        <f t="shared" si="8"/>
        <v>9.4760899651975997E-2</v>
      </c>
    </row>
    <row r="176" spans="1:13">
      <c r="A176" s="1" t="s">
        <v>782</v>
      </c>
      <c r="B176" s="1" t="s">
        <v>783</v>
      </c>
      <c r="C176" s="1" t="s">
        <v>784</v>
      </c>
      <c r="D176" s="1" t="s">
        <v>331</v>
      </c>
      <c r="E176" s="4">
        <v>11.862</v>
      </c>
      <c r="F176" s="4">
        <v>13.005000000000001</v>
      </c>
      <c r="G176" s="4">
        <v>10.928000000000001</v>
      </c>
      <c r="H176" s="4">
        <f t="shared" si="6"/>
        <v>11.931666666666667</v>
      </c>
      <c r="I176" s="4">
        <v>10.714</v>
      </c>
      <c r="J176" s="4">
        <v>10.552</v>
      </c>
      <c r="K176" s="4">
        <v>10.595000000000001</v>
      </c>
      <c r="L176" s="4">
        <f t="shared" si="7"/>
        <v>10.620333333333333</v>
      </c>
      <c r="M176" s="5">
        <f t="shared" si="8"/>
        <v>9.5132868601755141E-2</v>
      </c>
    </row>
    <row r="177" spans="1:13">
      <c r="A177" s="1" t="s">
        <v>643</v>
      </c>
      <c r="B177" s="1" t="s">
        <v>644</v>
      </c>
      <c r="C177" s="1" t="s">
        <v>645</v>
      </c>
      <c r="D177" s="1" t="s">
        <v>465</v>
      </c>
      <c r="E177" s="4">
        <v>25.55</v>
      </c>
      <c r="F177" s="4">
        <v>20.436</v>
      </c>
      <c r="G177" s="4">
        <v>17.303000000000001</v>
      </c>
      <c r="H177" s="4">
        <f t="shared" si="6"/>
        <v>21.096333333333334</v>
      </c>
      <c r="I177" s="4">
        <v>18.504999999999999</v>
      </c>
      <c r="J177" s="4">
        <v>11.606999999999999</v>
      </c>
      <c r="K177" s="4">
        <v>9.2710000000000008</v>
      </c>
      <c r="L177" s="4">
        <f t="shared" si="7"/>
        <v>13.127666666666665</v>
      </c>
      <c r="M177" s="5">
        <f t="shared" si="8"/>
        <v>9.5597880111222361E-2</v>
      </c>
    </row>
    <row r="178" spans="1:13">
      <c r="A178" s="1" t="s">
        <v>652</v>
      </c>
      <c r="B178" s="1" t="s">
        <v>653</v>
      </c>
      <c r="C178" s="1" t="s">
        <v>654</v>
      </c>
      <c r="D178" s="1" t="s">
        <v>101</v>
      </c>
      <c r="E178" s="4">
        <v>15.512</v>
      </c>
      <c r="F178" s="4">
        <v>12.076000000000001</v>
      </c>
      <c r="G178" s="4">
        <v>17.303000000000001</v>
      </c>
      <c r="H178" s="4">
        <f t="shared" si="6"/>
        <v>14.963666666666668</v>
      </c>
      <c r="I178" s="4">
        <v>20.452999999999999</v>
      </c>
      <c r="J178" s="4">
        <v>16.882999999999999</v>
      </c>
      <c r="K178" s="4">
        <v>19.866</v>
      </c>
      <c r="L178" s="4">
        <f t="shared" si="7"/>
        <v>19.067333333333334</v>
      </c>
      <c r="M178" s="5">
        <f t="shared" si="8"/>
        <v>9.5721622923988017E-2</v>
      </c>
    </row>
    <row r="179" spans="1:13">
      <c r="A179" s="1" t="s">
        <v>535</v>
      </c>
      <c r="B179" s="1" t="s">
        <v>536</v>
      </c>
      <c r="C179" s="1" t="s">
        <v>537</v>
      </c>
      <c r="D179" s="1" t="s">
        <v>113</v>
      </c>
      <c r="E179" s="4">
        <v>15.512</v>
      </c>
      <c r="F179" s="4">
        <v>16.72</v>
      </c>
      <c r="G179" s="4">
        <v>16.391999999999999</v>
      </c>
      <c r="H179" s="4">
        <f t="shared" si="6"/>
        <v>16.207999999999998</v>
      </c>
      <c r="I179" s="4">
        <v>18.504999999999999</v>
      </c>
      <c r="J179" s="4">
        <v>24.27</v>
      </c>
      <c r="K179" s="4">
        <v>18.542000000000002</v>
      </c>
      <c r="L179" s="4">
        <f t="shared" si="7"/>
        <v>20.439</v>
      </c>
      <c r="M179" s="5">
        <f t="shared" si="8"/>
        <v>9.5740411375029671E-2</v>
      </c>
    </row>
    <row r="180" spans="1:13">
      <c r="A180" s="1" t="s">
        <v>1749</v>
      </c>
      <c r="B180" s="1" t="s">
        <v>1750</v>
      </c>
      <c r="C180" s="1" t="s">
        <v>1751</v>
      </c>
      <c r="D180" s="1" t="s">
        <v>1752</v>
      </c>
      <c r="E180" s="4">
        <v>3.6499000000000001</v>
      </c>
      <c r="F180" s="4">
        <v>1.8577999999999999</v>
      </c>
      <c r="G180" s="4">
        <v>5.4640000000000004</v>
      </c>
      <c r="H180" s="4">
        <f t="shared" si="6"/>
        <v>3.6572333333333336</v>
      </c>
      <c r="I180" s="4">
        <v>1.9479</v>
      </c>
      <c r="J180" s="4">
        <v>0</v>
      </c>
      <c r="K180" s="4">
        <v>1.3244</v>
      </c>
      <c r="L180" s="4">
        <f t="shared" si="7"/>
        <v>1.0907666666666667</v>
      </c>
      <c r="M180" s="5">
        <f t="shared" si="8"/>
        <v>9.7039105707103654E-2</v>
      </c>
    </row>
    <row r="181" spans="1:13">
      <c r="A181" s="1" t="s">
        <v>234</v>
      </c>
      <c r="B181" s="1" t="s">
        <v>235</v>
      </c>
      <c r="C181" s="1" t="s">
        <v>236</v>
      </c>
      <c r="D181" s="1" t="s">
        <v>117</v>
      </c>
      <c r="E181" s="4">
        <v>34.673999999999999</v>
      </c>
      <c r="F181" s="4">
        <v>39.942</v>
      </c>
      <c r="G181" s="4">
        <v>38.247999999999998</v>
      </c>
      <c r="H181" s="4">
        <f t="shared" si="6"/>
        <v>37.621333333333332</v>
      </c>
      <c r="I181" s="4">
        <v>38.959000000000003</v>
      </c>
      <c r="J181" s="4">
        <v>46.43</v>
      </c>
      <c r="K181" s="4">
        <v>46.354999999999997</v>
      </c>
      <c r="L181" s="4">
        <f t="shared" si="7"/>
        <v>43.914666666666669</v>
      </c>
      <c r="M181" s="5">
        <f t="shared" si="8"/>
        <v>9.7745103017078644E-2</v>
      </c>
    </row>
    <row r="182" spans="1:13">
      <c r="A182" s="1" t="s">
        <v>1527</v>
      </c>
      <c r="B182" s="1" t="s">
        <v>1528</v>
      </c>
      <c r="C182" s="1" t="s">
        <v>1529</v>
      </c>
      <c r="D182" s="1" t="s">
        <v>465</v>
      </c>
      <c r="E182" s="4">
        <v>1.825</v>
      </c>
      <c r="F182" s="4">
        <v>4.6444999999999999</v>
      </c>
      <c r="G182" s="4">
        <v>3.6427</v>
      </c>
      <c r="H182" s="4">
        <f t="shared" si="6"/>
        <v>3.3707333333333334</v>
      </c>
      <c r="I182" s="4">
        <v>0.97396000000000005</v>
      </c>
      <c r="J182" s="4">
        <v>2.1103999999999998</v>
      </c>
      <c r="K182" s="4">
        <v>1.3244</v>
      </c>
      <c r="L182" s="4">
        <f t="shared" si="7"/>
        <v>1.4695866666666666</v>
      </c>
      <c r="M182" s="5">
        <f t="shared" si="8"/>
        <v>9.9784799804252838E-2</v>
      </c>
    </row>
    <row r="183" spans="1:13">
      <c r="A183" s="1" t="s">
        <v>1378</v>
      </c>
      <c r="B183" s="1" t="s">
        <v>1379</v>
      </c>
      <c r="C183" s="1" t="s">
        <v>1380</v>
      </c>
      <c r="D183" s="1" t="s">
        <v>469</v>
      </c>
      <c r="E183" s="4">
        <v>3.6499000000000001</v>
      </c>
      <c r="F183" s="4">
        <v>9.2888999999999999</v>
      </c>
      <c r="G183" s="4">
        <v>5.4640000000000004</v>
      </c>
      <c r="H183" s="4">
        <f t="shared" si="6"/>
        <v>6.1342666666666661</v>
      </c>
      <c r="I183" s="4">
        <v>2.9218999999999999</v>
      </c>
      <c r="J183" s="4">
        <v>2.1103999999999998</v>
      </c>
      <c r="K183" s="4">
        <v>2.6488999999999998</v>
      </c>
      <c r="L183" s="4">
        <f t="shared" si="7"/>
        <v>2.5603999999999996</v>
      </c>
      <c r="M183" s="5">
        <f t="shared" si="8"/>
        <v>0.10036807473912829</v>
      </c>
    </row>
    <row r="184" spans="1:13">
      <c r="A184" s="1" t="s">
        <v>1843</v>
      </c>
      <c r="B184" s="1" t="s">
        <v>1844</v>
      </c>
      <c r="C184" s="1" t="s">
        <v>1845</v>
      </c>
      <c r="D184" s="1" t="s">
        <v>58</v>
      </c>
      <c r="E184" s="4">
        <v>0</v>
      </c>
      <c r="F184" s="4">
        <v>0</v>
      </c>
      <c r="G184" s="4">
        <v>0</v>
      </c>
      <c r="H184" s="4">
        <f t="shared" si="6"/>
        <v>0</v>
      </c>
      <c r="I184" s="4">
        <v>1.9479</v>
      </c>
      <c r="J184" s="4">
        <v>8.4417000000000009</v>
      </c>
      <c r="K184" s="4">
        <v>2.6488999999999998</v>
      </c>
      <c r="L184" s="4">
        <f t="shared" si="7"/>
        <v>4.346166666666667</v>
      </c>
      <c r="M184" s="5">
        <f t="shared" si="8"/>
        <v>0.10224745505848114</v>
      </c>
    </row>
    <row r="185" spans="1:13">
      <c r="A185" s="1" t="s">
        <v>118</v>
      </c>
      <c r="B185" s="1" t="s">
        <v>119</v>
      </c>
      <c r="C185" s="1" t="s">
        <v>120</v>
      </c>
      <c r="D185" s="1" t="s">
        <v>42</v>
      </c>
      <c r="E185" s="4">
        <v>58.399000000000001</v>
      </c>
      <c r="F185" s="4">
        <v>76.168999999999997</v>
      </c>
      <c r="G185" s="4">
        <v>77.406999999999996</v>
      </c>
      <c r="H185" s="4">
        <f t="shared" si="6"/>
        <v>70.658333333333317</v>
      </c>
      <c r="I185" s="4">
        <v>53.567999999999998</v>
      </c>
      <c r="J185" s="4">
        <v>62.258000000000003</v>
      </c>
      <c r="K185" s="4">
        <v>52.976999999999997</v>
      </c>
      <c r="L185" s="4">
        <f t="shared" si="7"/>
        <v>56.267666666666663</v>
      </c>
      <c r="M185" s="5">
        <f t="shared" si="8"/>
        <v>0.10297580635775307</v>
      </c>
    </row>
    <row r="186" spans="1:13">
      <c r="A186" s="1" t="s">
        <v>1479</v>
      </c>
      <c r="B186" s="1" t="s">
        <v>1480</v>
      </c>
      <c r="C186" s="1" t="s">
        <v>1481</v>
      </c>
      <c r="D186" s="1" t="s">
        <v>201</v>
      </c>
      <c r="E186" s="4">
        <v>7.2999000000000001</v>
      </c>
      <c r="F186" s="4">
        <v>4.6444999999999999</v>
      </c>
      <c r="G186" s="4">
        <v>4.5533000000000001</v>
      </c>
      <c r="H186" s="4">
        <f t="shared" si="6"/>
        <v>5.4992333333333336</v>
      </c>
      <c r="I186" s="4">
        <v>3.8959000000000001</v>
      </c>
      <c r="J186" s="4">
        <v>3.1657000000000002</v>
      </c>
      <c r="K186" s="4">
        <v>0</v>
      </c>
      <c r="L186" s="4">
        <f t="shared" si="7"/>
        <v>2.3538666666666668</v>
      </c>
      <c r="M186" s="5">
        <f t="shared" si="8"/>
        <v>0.10351702394804159</v>
      </c>
    </row>
    <row r="187" spans="1:13">
      <c r="A187" s="1" t="s">
        <v>1545</v>
      </c>
      <c r="B187" s="1" t="s">
        <v>1546</v>
      </c>
      <c r="C187" s="1" t="s">
        <v>1547</v>
      </c>
      <c r="D187" s="1" t="s">
        <v>253</v>
      </c>
      <c r="E187" s="4">
        <v>3.6499000000000001</v>
      </c>
      <c r="F187" s="4">
        <v>4.6444999999999999</v>
      </c>
      <c r="G187" s="4">
        <v>6.3746999999999998</v>
      </c>
      <c r="H187" s="4">
        <f t="shared" si="6"/>
        <v>4.8897000000000004</v>
      </c>
      <c r="I187" s="4">
        <v>3.8959000000000001</v>
      </c>
      <c r="J187" s="4">
        <v>2.1103999999999998</v>
      </c>
      <c r="K187" s="4">
        <v>2.6488999999999998</v>
      </c>
      <c r="L187" s="4">
        <f t="shared" si="7"/>
        <v>2.8850666666666664</v>
      </c>
      <c r="M187" s="5">
        <f t="shared" si="8"/>
        <v>0.10393855835698707</v>
      </c>
    </row>
    <row r="188" spans="1:13">
      <c r="A188" s="1" t="s">
        <v>1016</v>
      </c>
      <c r="B188" s="1" t="s">
        <v>1017</v>
      </c>
      <c r="C188" s="1" t="s">
        <v>1018</v>
      </c>
      <c r="D188" s="1" t="s">
        <v>1019</v>
      </c>
      <c r="E188" s="4">
        <v>10.037000000000001</v>
      </c>
      <c r="F188" s="4">
        <v>5.5734000000000004</v>
      </c>
      <c r="G188" s="4">
        <v>5.4640000000000004</v>
      </c>
      <c r="H188" s="4">
        <f t="shared" si="6"/>
        <v>7.0248000000000017</v>
      </c>
      <c r="I188" s="4">
        <v>10.714</v>
      </c>
      <c r="J188" s="4">
        <v>9.4969999999999999</v>
      </c>
      <c r="K188" s="4">
        <v>10.595000000000001</v>
      </c>
      <c r="L188" s="4">
        <f t="shared" si="7"/>
        <v>10.268666666666666</v>
      </c>
      <c r="M188" s="5">
        <f t="shared" si="8"/>
        <v>0.10536504693814755</v>
      </c>
    </row>
    <row r="189" spans="1:13">
      <c r="A189" s="1" t="s">
        <v>1439</v>
      </c>
      <c r="B189" s="1" t="s">
        <v>1440</v>
      </c>
      <c r="C189" s="1" t="s">
        <v>1441</v>
      </c>
      <c r="D189" s="1" t="s">
        <v>93</v>
      </c>
      <c r="E189" s="4">
        <v>4.5624000000000002</v>
      </c>
      <c r="F189" s="4">
        <v>2.7867000000000002</v>
      </c>
      <c r="G189" s="4">
        <v>3.6427</v>
      </c>
      <c r="H189" s="4">
        <f t="shared" si="6"/>
        <v>3.663933333333333</v>
      </c>
      <c r="I189" s="4">
        <v>5.8437999999999999</v>
      </c>
      <c r="J189" s="4">
        <v>4.2209000000000003</v>
      </c>
      <c r="K189" s="4">
        <v>5.2976999999999999</v>
      </c>
      <c r="L189" s="4">
        <f t="shared" si="7"/>
        <v>5.1208</v>
      </c>
      <c r="M189" s="5">
        <f t="shared" si="8"/>
        <v>0.10592006532982351</v>
      </c>
    </row>
    <row r="190" spans="1:13">
      <c r="A190" s="1" t="s">
        <v>218</v>
      </c>
      <c r="B190" s="1" t="s">
        <v>219</v>
      </c>
      <c r="C190" s="1" t="s">
        <v>220</v>
      </c>
      <c r="D190" s="1" t="s">
        <v>221</v>
      </c>
      <c r="E190" s="4">
        <v>43.798999999999999</v>
      </c>
      <c r="F190" s="4">
        <v>48.302</v>
      </c>
      <c r="G190" s="4">
        <v>49.176000000000002</v>
      </c>
      <c r="H190" s="4">
        <f t="shared" si="6"/>
        <v>47.092333333333329</v>
      </c>
      <c r="I190" s="4">
        <v>45.776000000000003</v>
      </c>
      <c r="J190" s="4">
        <v>35.877000000000002</v>
      </c>
      <c r="K190" s="4">
        <v>38.408000000000001</v>
      </c>
      <c r="L190" s="4">
        <f t="shared" si="7"/>
        <v>40.020333333333333</v>
      </c>
      <c r="M190" s="5">
        <f t="shared" si="8"/>
        <v>0.10635659846387618</v>
      </c>
    </row>
    <row r="191" spans="1:13">
      <c r="A191" s="1" t="s">
        <v>1685</v>
      </c>
      <c r="B191" s="1" t="s">
        <v>1686</v>
      </c>
      <c r="C191" s="1" t="s">
        <v>1687</v>
      </c>
      <c r="D191" s="1" t="s">
        <v>69</v>
      </c>
      <c r="E191" s="4">
        <v>3.6499000000000001</v>
      </c>
      <c r="F191" s="4">
        <v>3.7155999999999998</v>
      </c>
      <c r="G191" s="4">
        <v>3.6427</v>
      </c>
      <c r="H191" s="4">
        <f t="shared" si="6"/>
        <v>3.6694</v>
      </c>
      <c r="I191" s="4">
        <v>2.9218999999999999</v>
      </c>
      <c r="J191" s="4">
        <v>3.1657000000000002</v>
      </c>
      <c r="K191" s="4">
        <v>1.3244</v>
      </c>
      <c r="L191" s="4">
        <f t="shared" si="7"/>
        <v>2.4706666666666668</v>
      </c>
      <c r="M191" s="5">
        <f t="shared" si="8"/>
        <v>0.10671187899661599</v>
      </c>
    </row>
    <row r="192" spans="1:13">
      <c r="A192" s="1" t="s">
        <v>367</v>
      </c>
      <c r="B192" s="1" t="s">
        <v>368</v>
      </c>
      <c r="C192" s="1" t="s">
        <v>369</v>
      </c>
      <c r="D192" s="1" t="s">
        <v>370</v>
      </c>
      <c r="E192" s="4">
        <v>31.937000000000001</v>
      </c>
      <c r="F192" s="4">
        <v>28.795999999999999</v>
      </c>
      <c r="G192" s="4">
        <v>28.231000000000002</v>
      </c>
      <c r="H192" s="4">
        <f t="shared" si="6"/>
        <v>29.654666666666667</v>
      </c>
      <c r="I192" s="4">
        <v>37.984999999999999</v>
      </c>
      <c r="J192" s="4">
        <v>30.600999999999999</v>
      </c>
      <c r="K192" s="4">
        <v>35.76</v>
      </c>
      <c r="L192" s="4">
        <f t="shared" si="7"/>
        <v>34.782000000000004</v>
      </c>
      <c r="M192" s="5">
        <f t="shared" si="8"/>
        <v>0.10674249680705099</v>
      </c>
    </row>
    <row r="193" spans="1:13">
      <c r="A193" s="1" t="s">
        <v>433</v>
      </c>
      <c r="B193" s="1" t="s">
        <v>434</v>
      </c>
      <c r="C193" s="1" t="s">
        <v>435</v>
      </c>
      <c r="D193" s="1" t="s">
        <v>344</v>
      </c>
      <c r="E193" s="4">
        <v>22.812000000000001</v>
      </c>
      <c r="F193" s="4">
        <v>21.364999999999998</v>
      </c>
      <c r="G193" s="4">
        <v>28.231000000000002</v>
      </c>
      <c r="H193" s="4">
        <f t="shared" si="6"/>
        <v>24.135999999999999</v>
      </c>
      <c r="I193" s="4">
        <v>31.167000000000002</v>
      </c>
      <c r="J193" s="4">
        <v>30.600999999999999</v>
      </c>
      <c r="K193" s="4">
        <v>26.489000000000001</v>
      </c>
      <c r="L193" s="4">
        <f t="shared" si="7"/>
        <v>29.419</v>
      </c>
      <c r="M193" s="5">
        <f t="shared" si="8"/>
        <v>0.10773316118128366</v>
      </c>
    </row>
    <row r="194" spans="1:13">
      <c r="A194" s="1" t="s">
        <v>621</v>
      </c>
      <c r="B194" s="1" t="s">
        <v>622</v>
      </c>
      <c r="C194" s="1" t="s">
        <v>623</v>
      </c>
      <c r="D194" s="1" t="s">
        <v>404</v>
      </c>
      <c r="E194" s="4">
        <v>20.986999999999998</v>
      </c>
      <c r="F194" s="4">
        <v>14.862</v>
      </c>
      <c r="G194" s="4">
        <v>19.123999999999999</v>
      </c>
      <c r="H194" s="4">
        <f t="shared" si="6"/>
        <v>18.324333333333332</v>
      </c>
      <c r="I194" s="4">
        <v>13.635999999999999</v>
      </c>
      <c r="J194" s="4">
        <v>15.827999999999999</v>
      </c>
      <c r="K194" s="4">
        <v>13.244</v>
      </c>
      <c r="L194" s="4">
        <f t="shared" si="7"/>
        <v>14.235999999999999</v>
      </c>
      <c r="M194" s="5">
        <f t="shared" si="8"/>
        <v>0.10825444603092862</v>
      </c>
    </row>
    <row r="195" spans="1:13">
      <c r="A195" s="1" t="s">
        <v>1709</v>
      </c>
      <c r="B195" s="1" t="s">
        <v>1710</v>
      </c>
      <c r="C195" s="1" t="s">
        <v>1711</v>
      </c>
      <c r="D195" s="1" t="s">
        <v>824</v>
      </c>
      <c r="E195" s="4">
        <v>1.825</v>
      </c>
      <c r="F195" s="4">
        <v>2.7867000000000002</v>
      </c>
      <c r="G195" s="4">
        <v>0</v>
      </c>
      <c r="H195" s="4">
        <f t="shared" si="6"/>
        <v>1.5372333333333332</v>
      </c>
      <c r="I195" s="4">
        <v>3.8959000000000001</v>
      </c>
      <c r="J195" s="4">
        <v>6.3312999999999997</v>
      </c>
      <c r="K195" s="4">
        <v>2.6488999999999998</v>
      </c>
      <c r="L195" s="4">
        <f t="shared" si="7"/>
        <v>4.2920333333333334</v>
      </c>
      <c r="M195" s="5">
        <f t="shared" si="8"/>
        <v>0.11189663404265879</v>
      </c>
    </row>
    <row r="196" spans="1:13">
      <c r="A196" s="1" t="s">
        <v>941</v>
      </c>
      <c r="B196" s="1" t="s">
        <v>942</v>
      </c>
      <c r="C196" s="1" t="s">
        <v>943</v>
      </c>
      <c r="D196" s="1" t="s">
        <v>465</v>
      </c>
      <c r="E196" s="4">
        <v>15.512</v>
      </c>
      <c r="F196" s="4">
        <v>11.147</v>
      </c>
      <c r="G196" s="4">
        <v>11.839</v>
      </c>
      <c r="H196" s="4">
        <f t="shared" si="6"/>
        <v>12.832666666666666</v>
      </c>
      <c r="I196" s="4">
        <v>11.688000000000001</v>
      </c>
      <c r="J196" s="4">
        <v>7.3864999999999998</v>
      </c>
      <c r="K196" s="4">
        <v>5.2976999999999999</v>
      </c>
      <c r="L196" s="4">
        <f t="shared" si="7"/>
        <v>8.1240666666666659</v>
      </c>
      <c r="M196" s="5">
        <f t="shared" si="8"/>
        <v>0.11205591689497665</v>
      </c>
    </row>
    <row r="197" spans="1:13">
      <c r="A197" s="1" t="s">
        <v>886</v>
      </c>
      <c r="B197" s="1" t="s">
        <v>887</v>
      </c>
      <c r="C197" s="1" t="s">
        <v>888</v>
      </c>
      <c r="D197" s="1" t="s">
        <v>65</v>
      </c>
      <c r="E197" s="4">
        <v>12.775</v>
      </c>
      <c r="F197" s="4">
        <v>16.72</v>
      </c>
      <c r="G197" s="4">
        <v>12.749000000000001</v>
      </c>
      <c r="H197" s="4">
        <f t="shared" ref="H197:H260" si="9">AVERAGE(E197:G197)</f>
        <v>14.081333333333333</v>
      </c>
      <c r="I197" s="4">
        <v>10.714</v>
      </c>
      <c r="J197" s="4">
        <v>9.4969999999999999</v>
      </c>
      <c r="K197" s="4">
        <v>0</v>
      </c>
      <c r="L197" s="4">
        <f t="shared" ref="L197:L260" si="10">AVERAGE(I197:K197)</f>
        <v>6.7369999999999992</v>
      </c>
      <c r="M197" s="5">
        <f t="shared" ref="M197:M260" si="11">TTEST(E197:G197,I197:K197,2,2)</f>
        <v>0.11341681323795433</v>
      </c>
    </row>
    <row r="198" spans="1:13">
      <c r="A198" s="1" t="s">
        <v>1226</v>
      </c>
      <c r="B198" s="1" t="s">
        <v>1227</v>
      </c>
      <c r="C198" s="1" t="s">
        <v>1228</v>
      </c>
      <c r="D198" s="1" t="s">
        <v>282</v>
      </c>
      <c r="E198" s="4">
        <v>3.6499000000000001</v>
      </c>
      <c r="F198" s="4">
        <v>3.7155999999999998</v>
      </c>
      <c r="G198" s="4">
        <v>8.1959999999999997</v>
      </c>
      <c r="H198" s="4">
        <f t="shared" si="9"/>
        <v>5.1871666666666663</v>
      </c>
      <c r="I198" s="4">
        <v>6.8178000000000001</v>
      </c>
      <c r="J198" s="4">
        <v>9.4969999999999999</v>
      </c>
      <c r="K198" s="4">
        <v>10.595000000000001</v>
      </c>
      <c r="L198" s="4">
        <f t="shared" si="10"/>
        <v>8.9699333333333318</v>
      </c>
      <c r="M198" s="5">
        <f t="shared" si="11"/>
        <v>0.11406250209660766</v>
      </c>
    </row>
    <row r="199" spans="1:13">
      <c r="A199" s="1" t="s">
        <v>2021</v>
      </c>
      <c r="B199" s="1" t="s">
        <v>2022</v>
      </c>
      <c r="C199" s="1" t="s">
        <v>2023</v>
      </c>
      <c r="D199" s="1" t="s">
        <v>370</v>
      </c>
      <c r="E199" s="4">
        <v>2.7374999999999998</v>
      </c>
      <c r="F199" s="4">
        <v>0</v>
      </c>
      <c r="G199" s="4">
        <v>2.7320000000000002</v>
      </c>
      <c r="H199" s="4">
        <f t="shared" si="9"/>
        <v>1.8231666666666666</v>
      </c>
      <c r="I199" s="4">
        <v>0</v>
      </c>
      <c r="J199" s="4">
        <v>0</v>
      </c>
      <c r="K199" s="4">
        <v>0</v>
      </c>
      <c r="L199" s="4">
        <f t="shared" si="10"/>
        <v>0</v>
      </c>
      <c r="M199" s="5">
        <f t="shared" si="11"/>
        <v>0.11611692571257744</v>
      </c>
    </row>
    <row r="200" spans="1:13">
      <c r="A200" s="1" t="s">
        <v>1059</v>
      </c>
      <c r="B200" s="1" t="s">
        <v>1060</v>
      </c>
      <c r="C200" s="1" t="s">
        <v>1061</v>
      </c>
      <c r="D200" s="1" t="s">
        <v>1062</v>
      </c>
      <c r="E200" s="4">
        <v>6.3874000000000004</v>
      </c>
      <c r="F200" s="4">
        <v>5.5734000000000004</v>
      </c>
      <c r="G200" s="4">
        <v>8.1959999999999997</v>
      </c>
      <c r="H200" s="4">
        <f t="shared" si="9"/>
        <v>6.7189333333333332</v>
      </c>
      <c r="I200" s="4">
        <v>10.714</v>
      </c>
      <c r="J200" s="4">
        <v>7.3864999999999998</v>
      </c>
      <c r="K200" s="4">
        <v>13.244</v>
      </c>
      <c r="L200" s="4">
        <f t="shared" si="10"/>
        <v>10.448166666666667</v>
      </c>
      <c r="M200" s="5">
        <f t="shared" si="11"/>
        <v>0.11614365605621388</v>
      </c>
    </row>
    <row r="201" spans="1:13">
      <c r="A201" s="1" t="s">
        <v>2047</v>
      </c>
      <c r="B201" s="1" t="s">
        <v>2048</v>
      </c>
      <c r="C201" s="1" t="s">
        <v>2049</v>
      </c>
      <c r="D201" s="1" t="s">
        <v>23</v>
      </c>
      <c r="E201" s="4">
        <v>0</v>
      </c>
      <c r="F201" s="4">
        <v>1.8577999999999999</v>
      </c>
      <c r="G201" s="4">
        <v>1.8212999999999999</v>
      </c>
      <c r="H201" s="4">
        <f t="shared" si="9"/>
        <v>1.2263666666666666</v>
      </c>
      <c r="I201" s="4">
        <v>0</v>
      </c>
      <c r="J201" s="4">
        <v>0</v>
      </c>
      <c r="K201" s="4">
        <v>0</v>
      </c>
      <c r="L201" s="4">
        <f t="shared" si="10"/>
        <v>0</v>
      </c>
      <c r="M201" s="5">
        <f t="shared" si="11"/>
        <v>0.11615567011620236</v>
      </c>
    </row>
    <row r="202" spans="1:13">
      <c r="A202" s="1" t="s">
        <v>1136</v>
      </c>
      <c r="B202" s="1" t="s">
        <v>1137</v>
      </c>
      <c r="C202" s="1" t="s">
        <v>1138</v>
      </c>
      <c r="D202" s="1" t="s">
        <v>374</v>
      </c>
      <c r="E202" s="4">
        <v>2.7374999999999998</v>
      </c>
      <c r="F202" s="4">
        <v>3.7155999999999998</v>
      </c>
      <c r="G202" s="4">
        <v>8.1959999999999997</v>
      </c>
      <c r="H202" s="4">
        <f t="shared" si="9"/>
        <v>4.8830333333333327</v>
      </c>
      <c r="I202" s="4">
        <v>7.7916999999999996</v>
      </c>
      <c r="J202" s="4">
        <v>9.4969999999999999</v>
      </c>
      <c r="K202" s="4">
        <v>7.9466000000000001</v>
      </c>
      <c r="L202" s="4">
        <f t="shared" si="10"/>
        <v>8.4117666666666668</v>
      </c>
      <c r="M202" s="5">
        <f t="shared" si="11"/>
        <v>0.11641895235798486</v>
      </c>
    </row>
    <row r="203" spans="1:13">
      <c r="A203" s="1" t="s">
        <v>1985</v>
      </c>
      <c r="B203" s="1" t="s">
        <v>1986</v>
      </c>
      <c r="C203" s="1" t="s">
        <v>1987</v>
      </c>
      <c r="D203" s="1" t="s">
        <v>344</v>
      </c>
      <c r="E203" s="4">
        <v>0</v>
      </c>
      <c r="F203" s="4">
        <v>0</v>
      </c>
      <c r="G203" s="4">
        <v>0</v>
      </c>
      <c r="H203" s="4">
        <f t="shared" si="9"/>
        <v>0</v>
      </c>
      <c r="I203" s="4">
        <v>0</v>
      </c>
      <c r="J203" s="4">
        <v>3.1657000000000002</v>
      </c>
      <c r="K203" s="4">
        <v>2.6488999999999998</v>
      </c>
      <c r="L203" s="4">
        <f t="shared" si="10"/>
        <v>1.9382000000000001</v>
      </c>
      <c r="M203" s="5">
        <f t="shared" si="11"/>
        <v>0.11924917482202946</v>
      </c>
    </row>
    <row r="204" spans="1:13">
      <c r="A204" s="1" t="s">
        <v>608</v>
      </c>
      <c r="B204" s="1" t="s">
        <v>609</v>
      </c>
      <c r="C204" s="1" t="s">
        <v>610</v>
      </c>
      <c r="D204" s="1" t="s">
        <v>128</v>
      </c>
      <c r="E204" s="4">
        <v>19.161999999999999</v>
      </c>
      <c r="F204" s="4">
        <v>18.577999999999999</v>
      </c>
      <c r="G204" s="4">
        <v>22.766999999999999</v>
      </c>
      <c r="H204" s="4">
        <f t="shared" si="9"/>
        <v>20.168999999999997</v>
      </c>
      <c r="I204" s="4">
        <v>17.530999999999999</v>
      </c>
      <c r="J204" s="4">
        <v>17.939</v>
      </c>
      <c r="K204" s="4">
        <v>13.244</v>
      </c>
      <c r="L204" s="4">
        <f t="shared" si="10"/>
        <v>16.238</v>
      </c>
      <c r="M204" s="5">
        <f t="shared" si="11"/>
        <v>0.11979333277328916</v>
      </c>
    </row>
    <row r="205" spans="1:13">
      <c r="A205" s="1" t="s">
        <v>1620</v>
      </c>
      <c r="B205" s="1" t="s">
        <v>1621</v>
      </c>
      <c r="C205" s="1" t="s">
        <v>1622</v>
      </c>
      <c r="D205" s="1" t="s">
        <v>89</v>
      </c>
      <c r="E205" s="4">
        <v>2.7374999999999998</v>
      </c>
      <c r="F205" s="4">
        <v>0.92888999999999999</v>
      </c>
      <c r="G205" s="4">
        <v>0.91066999999999998</v>
      </c>
      <c r="H205" s="4">
        <f t="shared" si="9"/>
        <v>1.5256866666666664</v>
      </c>
      <c r="I205" s="4">
        <v>1.9479</v>
      </c>
      <c r="J205" s="4">
        <v>4.2209000000000003</v>
      </c>
      <c r="K205" s="4">
        <v>3.9733000000000001</v>
      </c>
      <c r="L205" s="4">
        <f t="shared" si="10"/>
        <v>3.3806999999999996</v>
      </c>
      <c r="M205" s="5">
        <f t="shared" si="11"/>
        <v>0.11998891355845619</v>
      </c>
    </row>
    <row r="206" spans="1:13">
      <c r="A206" s="1" t="s">
        <v>306</v>
      </c>
      <c r="B206" s="1" t="s">
        <v>307</v>
      </c>
      <c r="C206" s="1" t="s">
        <v>308</v>
      </c>
      <c r="D206" s="1" t="s">
        <v>309</v>
      </c>
      <c r="E206" s="4">
        <v>51.098999999999997</v>
      </c>
      <c r="F206" s="4">
        <v>27.867000000000001</v>
      </c>
      <c r="G206" s="4">
        <v>56.460999999999999</v>
      </c>
      <c r="H206" s="4">
        <f t="shared" si="9"/>
        <v>45.142333333333333</v>
      </c>
      <c r="I206" s="4">
        <v>23.375</v>
      </c>
      <c r="J206" s="4">
        <v>26.38</v>
      </c>
      <c r="K206" s="4">
        <v>31.786000000000001</v>
      </c>
      <c r="L206" s="4">
        <f t="shared" si="10"/>
        <v>27.180333333333333</v>
      </c>
      <c r="M206" s="5">
        <f t="shared" si="11"/>
        <v>0.12005058156545038</v>
      </c>
    </row>
    <row r="207" spans="1:13">
      <c r="A207" s="1" t="s">
        <v>1638</v>
      </c>
      <c r="B207" s="1" t="s">
        <v>1639</v>
      </c>
      <c r="C207" s="1" t="s">
        <v>1640</v>
      </c>
      <c r="D207" s="1" t="s">
        <v>469</v>
      </c>
      <c r="E207" s="4">
        <v>0.91247999999999996</v>
      </c>
      <c r="F207" s="4">
        <v>2.7867000000000002</v>
      </c>
      <c r="G207" s="4">
        <v>1.8212999999999999</v>
      </c>
      <c r="H207" s="4">
        <f t="shared" si="9"/>
        <v>1.84016</v>
      </c>
      <c r="I207" s="4">
        <v>4.8697999999999997</v>
      </c>
      <c r="J207" s="4">
        <v>8.4417000000000009</v>
      </c>
      <c r="K207" s="4">
        <v>2.6488999999999998</v>
      </c>
      <c r="L207" s="4">
        <f t="shared" si="10"/>
        <v>5.3201333333333336</v>
      </c>
      <c r="M207" s="5">
        <f t="shared" si="11"/>
        <v>0.1210128742937315</v>
      </c>
    </row>
    <row r="208" spans="1:13">
      <c r="A208" s="1" t="s">
        <v>532</v>
      </c>
      <c r="B208" s="1" t="s">
        <v>533</v>
      </c>
      <c r="C208" s="1" t="s">
        <v>534</v>
      </c>
      <c r="D208" s="1" t="s">
        <v>54</v>
      </c>
      <c r="E208" s="4">
        <v>20.986999999999998</v>
      </c>
      <c r="F208" s="4">
        <v>20.436</v>
      </c>
      <c r="G208" s="4">
        <v>21.856000000000002</v>
      </c>
      <c r="H208" s="4">
        <f t="shared" si="9"/>
        <v>21.093</v>
      </c>
      <c r="I208" s="4">
        <v>33.115000000000002</v>
      </c>
      <c r="J208" s="4">
        <v>24.27</v>
      </c>
      <c r="K208" s="4">
        <v>23.84</v>
      </c>
      <c r="L208" s="4">
        <f t="shared" si="10"/>
        <v>27.075000000000003</v>
      </c>
      <c r="M208" s="5">
        <f t="shared" si="11"/>
        <v>0.12143287949398324</v>
      </c>
    </row>
    <row r="209" spans="1:13">
      <c r="A209" s="1" t="s">
        <v>995</v>
      </c>
      <c r="B209" s="1" t="s">
        <v>996</v>
      </c>
      <c r="C209" s="1" t="s">
        <v>997</v>
      </c>
      <c r="D209" s="1" t="s">
        <v>65</v>
      </c>
      <c r="E209" s="4">
        <v>8.2124000000000006</v>
      </c>
      <c r="F209" s="4">
        <v>7.4311999999999996</v>
      </c>
      <c r="G209" s="4">
        <v>7.2853000000000003</v>
      </c>
      <c r="H209" s="4">
        <f t="shared" si="9"/>
        <v>7.6429666666666662</v>
      </c>
      <c r="I209" s="4">
        <v>7.7916999999999996</v>
      </c>
      <c r="J209" s="4">
        <v>10.552</v>
      </c>
      <c r="K209" s="4">
        <v>11.92</v>
      </c>
      <c r="L209" s="4">
        <f t="shared" si="10"/>
        <v>10.087899999999999</v>
      </c>
      <c r="M209" s="5">
        <f t="shared" si="11"/>
        <v>0.12163179336529288</v>
      </c>
    </row>
    <row r="210" spans="1:13">
      <c r="A210" s="1" t="s">
        <v>2003</v>
      </c>
      <c r="B210" s="1" t="s">
        <v>2004</v>
      </c>
      <c r="C210" s="1" t="s">
        <v>2005</v>
      </c>
      <c r="D210" s="1" t="s">
        <v>117</v>
      </c>
      <c r="E210" s="4">
        <v>2.7374999999999998</v>
      </c>
      <c r="F210" s="4">
        <v>0</v>
      </c>
      <c r="G210" s="4">
        <v>3.6427</v>
      </c>
      <c r="H210" s="4">
        <f t="shared" si="9"/>
        <v>2.1267333333333336</v>
      </c>
      <c r="I210" s="4">
        <v>0</v>
      </c>
      <c r="J210" s="4">
        <v>0</v>
      </c>
      <c r="K210" s="4">
        <v>0</v>
      </c>
      <c r="L210" s="4">
        <f t="shared" si="10"/>
        <v>0</v>
      </c>
      <c r="M210" s="5">
        <f t="shared" si="11"/>
        <v>0.12406091389053008</v>
      </c>
    </row>
    <row r="211" spans="1:13">
      <c r="A211" s="1" t="s">
        <v>542</v>
      </c>
      <c r="B211" s="1" t="s">
        <v>543</v>
      </c>
      <c r="C211" s="1" t="s">
        <v>544</v>
      </c>
      <c r="D211" s="1" t="s">
        <v>465</v>
      </c>
      <c r="E211" s="4">
        <v>22.812000000000001</v>
      </c>
      <c r="F211" s="4">
        <v>22.292999999999999</v>
      </c>
      <c r="G211" s="4">
        <v>19.123999999999999</v>
      </c>
      <c r="H211" s="4">
        <f t="shared" si="9"/>
        <v>21.409666666666666</v>
      </c>
      <c r="I211" s="4">
        <v>23.375</v>
      </c>
      <c r="J211" s="4">
        <v>23.215</v>
      </c>
      <c r="K211" s="4">
        <v>25.164000000000001</v>
      </c>
      <c r="L211" s="4">
        <f t="shared" si="10"/>
        <v>23.918000000000003</v>
      </c>
      <c r="M211" s="5">
        <f t="shared" si="11"/>
        <v>0.12826227265268661</v>
      </c>
    </row>
    <row r="212" spans="1:13">
      <c r="A212" s="1" t="s">
        <v>1719</v>
      </c>
      <c r="B212" s="1" t="s">
        <v>1720</v>
      </c>
      <c r="C212" s="1" t="s">
        <v>1721</v>
      </c>
      <c r="D212" s="1" t="s">
        <v>541</v>
      </c>
      <c r="E212" s="4">
        <v>3.6499000000000001</v>
      </c>
      <c r="F212" s="4">
        <v>3.7155999999999998</v>
      </c>
      <c r="G212" s="4">
        <v>1.8212999999999999</v>
      </c>
      <c r="H212" s="4">
        <f t="shared" si="9"/>
        <v>3.0622666666666665</v>
      </c>
      <c r="I212" s="4">
        <v>1.9479</v>
      </c>
      <c r="J212" s="4">
        <v>2.1103999999999998</v>
      </c>
      <c r="K212" s="4">
        <v>1.3244</v>
      </c>
      <c r="L212" s="4">
        <f t="shared" si="10"/>
        <v>1.7942333333333333</v>
      </c>
      <c r="M212" s="5">
        <f t="shared" si="11"/>
        <v>0.12938625525714387</v>
      </c>
    </row>
    <row r="213" spans="1:13">
      <c r="A213" s="1" t="s">
        <v>2018</v>
      </c>
      <c r="B213" s="1" t="s">
        <v>2019</v>
      </c>
      <c r="C213" s="1" t="s">
        <v>2020</v>
      </c>
      <c r="D213" s="1" t="s">
        <v>572</v>
      </c>
      <c r="E213" s="4">
        <v>0</v>
      </c>
      <c r="F213" s="4">
        <v>1.8577999999999999</v>
      </c>
      <c r="G213" s="4">
        <v>2.7320000000000002</v>
      </c>
      <c r="H213" s="4">
        <f t="shared" si="9"/>
        <v>1.5299333333333334</v>
      </c>
      <c r="I213" s="4">
        <v>0</v>
      </c>
      <c r="J213" s="4">
        <v>0</v>
      </c>
      <c r="K213" s="4">
        <v>0</v>
      </c>
      <c r="L213" s="4">
        <f t="shared" si="10"/>
        <v>0</v>
      </c>
      <c r="M213" s="5">
        <f t="shared" si="11"/>
        <v>0.1303416814202274</v>
      </c>
    </row>
    <row r="214" spans="1:13">
      <c r="A214" s="1" t="s">
        <v>319</v>
      </c>
      <c r="B214" s="1" t="s">
        <v>320</v>
      </c>
      <c r="C214" s="1" t="s">
        <v>321</v>
      </c>
      <c r="D214" s="1" t="s">
        <v>73</v>
      </c>
      <c r="E214" s="4">
        <v>31.937000000000001</v>
      </c>
      <c r="F214" s="4">
        <v>24.151</v>
      </c>
      <c r="G214" s="4">
        <v>29.140999999999998</v>
      </c>
      <c r="H214" s="4">
        <f t="shared" si="9"/>
        <v>28.409666666666666</v>
      </c>
      <c r="I214" s="4">
        <v>35.063000000000002</v>
      </c>
      <c r="J214" s="4">
        <v>40.097999999999999</v>
      </c>
      <c r="K214" s="4">
        <v>30.462</v>
      </c>
      <c r="L214" s="4">
        <f t="shared" si="10"/>
        <v>35.207666666666668</v>
      </c>
      <c r="M214" s="5">
        <f t="shared" si="11"/>
        <v>0.13165403883768903</v>
      </c>
    </row>
    <row r="215" spans="1:13">
      <c r="A215" s="1" t="s">
        <v>1497</v>
      </c>
      <c r="B215" s="1" t="s">
        <v>1498</v>
      </c>
      <c r="C215" s="1" t="s">
        <v>1499</v>
      </c>
      <c r="D215" s="1" t="s">
        <v>465</v>
      </c>
      <c r="E215" s="4">
        <v>3.6499000000000001</v>
      </c>
      <c r="F215" s="4">
        <v>3.7155999999999998</v>
      </c>
      <c r="G215" s="4">
        <v>3.6427</v>
      </c>
      <c r="H215" s="4">
        <f t="shared" si="9"/>
        <v>3.6694</v>
      </c>
      <c r="I215" s="4">
        <v>3.8959000000000001</v>
      </c>
      <c r="J215" s="4">
        <v>4.2209000000000003</v>
      </c>
      <c r="K215" s="4">
        <v>5.2976999999999999</v>
      </c>
      <c r="L215" s="4">
        <f t="shared" si="10"/>
        <v>4.4714999999999998</v>
      </c>
      <c r="M215" s="5">
        <f t="shared" si="11"/>
        <v>0.1316575120993102</v>
      </c>
    </row>
    <row r="216" spans="1:13">
      <c r="A216" s="1" t="s">
        <v>2024</v>
      </c>
      <c r="B216" s="1" t="s">
        <v>2025</v>
      </c>
      <c r="C216" s="1" t="s">
        <v>2026</v>
      </c>
      <c r="D216" s="1" t="s">
        <v>393</v>
      </c>
      <c r="E216" s="4">
        <v>2.7374999999999998</v>
      </c>
      <c r="F216" s="4">
        <v>0</v>
      </c>
      <c r="G216" s="4">
        <v>1.8212999999999999</v>
      </c>
      <c r="H216" s="4">
        <f t="shared" si="9"/>
        <v>1.5195999999999998</v>
      </c>
      <c r="I216" s="4">
        <v>0</v>
      </c>
      <c r="J216" s="4">
        <v>0</v>
      </c>
      <c r="K216" s="4">
        <v>0</v>
      </c>
      <c r="L216" s="4">
        <f t="shared" si="10"/>
        <v>0</v>
      </c>
      <c r="M216" s="5">
        <f t="shared" si="11"/>
        <v>0.13192792897257896</v>
      </c>
    </row>
    <row r="217" spans="1:13">
      <c r="A217" s="1" t="s">
        <v>1126</v>
      </c>
      <c r="B217" s="1" t="s">
        <v>1127</v>
      </c>
      <c r="C217" s="1" t="s">
        <v>1128</v>
      </c>
      <c r="D217" s="1" t="s">
        <v>19</v>
      </c>
      <c r="E217" s="4">
        <v>5.4748999999999999</v>
      </c>
      <c r="F217" s="4">
        <v>3.7155999999999998</v>
      </c>
      <c r="G217" s="4">
        <v>7.2853000000000003</v>
      </c>
      <c r="H217" s="4">
        <f t="shared" si="9"/>
        <v>5.4919333333333329</v>
      </c>
      <c r="I217" s="4">
        <v>7.7916999999999996</v>
      </c>
      <c r="J217" s="4">
        <v>9.4969999999999999</v>
      </c>
      <c r="K217" s="4">
        <v>6.6220999999999997</v>
      </c>
      <c r="L217" s="4">
        <f t="shared" si="10"/>
        <v>7.9702666666666664</v>
      </c>
      <c r="M217" s="5">
        <f t="shared" si="11"/>
        <v>0.13501728170391647</v>
      </c>
    </row>
    <row r="218" spans="1:13">
      <c r="A218" s="1" t="s">
        <v>348</v>
      </c>
      <c r="B218" s="1" t="s">
        <v>349</v>
      </c>
      <c r="C218" s="1" t="s">
        <v>350</v>
      </c>
      <c r="D218" s="1" t="s">
        <v>182</v>
      </c>
      <c r="E218" s="4">
        <v>31.024000000000001</v>
      </c>
      <c r="F218" s="4">
        <v>18.577999999999999</v>
      </c>
      <c r="G218" s="4">
        <v>19.123999999999999</v>
      </c>
      <c r="H218" s="4">
        <f t="shared" si="9"/>
        <v>22.908666666666665</v>
      </c>
      <c r="I218" s="4">
        <v>39.933</v>
      </c>
      <c r="J218" s="4">
        <v>37.988</v>
      </c>
      <c r="K218" s="4">
        <v>25.164000000000001</v>
      </c>
      <c r="L218" s="4">
        <f t="shared" si="10"/>
        <v>34.361666666666665</v>
      </c>
      <c r="M218" s="5">
        <f t="shared" si="11"/>
        <v>0.13655104128746109</v>
      </c>
    </row>
    <row r="219" spans="1:13">
      <c r="A219" s="1" t="s">
        <v>670</v>
      </c>
      <c r="B219" s="1" t="s">
        <v>671</v>
      </c>
      <c r="C219" s="1" t="s">
        <v>672</v>
      </c>
      <c r="D219" s="1" t="s">
        <v>309</v>
      </c>
      <c r="E219" s="4">
        <v>21.9</v>
      </c>
      <c r="F219" s="4">
        <v>14.862</v>
      </c>
      <c r="G219" s="4">
        <v>20.035</v>
      </c>
      <c r="H219" s="4">
        <f t="shared" si="9"/>
        <v>18.932333333333332</v>
      </c>
      <c r="I219" s="4">
        <v>16.556999999999999</v>
      </c>
      <c r="J219" s="4">
        <v>10.552</v>
      </c>
      <c r="K219" s="4">
        <v>14.569000000000001</v>
      </c>
      <c r="L219" s="4">
        <f t="shared" si="10"/>
        <v>13.892666666666665</v>
      </c>
      <c r="M219" s="5">
        <f t="shared" si="11"/>
        <v>0.14057557003949678</v>
      </c>
    </row>
    <row r="220" spans="1:13">
      <c r="A220" s="1" t="s">
        <v>1117</v>
      </c>
      <c r="B220" s="1" t="s">
        <v>1118</v>
      </c>
      <c r="C220" s="1" t="s">
        <v>1119</v>
      </c>
      <c r="D220" s="1" t="s">
        <v>370</v>
      </c>
      <c r="E220" s="4">
        <v>10.037000000000001</v>
      </c>
      <c r="F220" s="4">
        <v>7.4311999999999996</v>
      </c>
      <c r="G220" s="4">
        <v>10.928000000000001</v>
      </c>
      <c r="H220" s="4">
        <f t="shared" si="9"/>
        <v>9.4654000000000007</v>
      </c>
      <c r="I220" s="4">
        <v>5.8437999999999999</v>
      </c>
      <c r="J220" s="4">
        <v>8.4417000000000009</v>
      </c>
      <c r="K220" s="4">
        <v>1.3244</v>
      </c>
      <c r="L220" s="4">
        <f t="shared" si="10"/>
        <v>5.2033000000000005</v>
      </c>
      <c r="M220" s="5">
        <f t="shared" si="11"/>
        <v>0.14123369526510954</v>
      </c>
    </row>
    <row r="221" spans="1:13">
      <c r="A221" s="1" t="s">
        <v>455</v>
      </c>
      <c r="B221" s="1" t="s">
        <v>456</v>
      </c>
      <c r="C221" s="1" t="s">
        <v>457</v>
      </c>
      <c r="D221" s="1" t="s">
        <v>58</v>
      </c>
      <c r="E221" s="4">
        <v>24.637</v>
      </c>
      <c r="F221" s="4">
        <v>25.08</v>
      </c>
      <c r="G221" s="4">
        <v>20.945</v>
      </c>
      <c r="H221" s="4">
        <f t="shared" si="9"/>
        <v>23.554000000000002</v>
      </c>
      <c r="I221" s="4">
        <v>26.297000000000001</v>
      </c>
      <c r="J221" s="4">
        <v>25.324999999999999</v>
      </c>
      <c r="K221" s="4">
        <v>26.489000000000001</v>
      </c>
      <c r="L221" s="4">
        <f t="shared" si="10"/>
        <v>26.037000000000003</v>
      </c>
      <c r="M221" s="5">
        <f t="shared" si="11"/>
        <v>0.14178879513485804</v>
      </c>
    </row>
    <row r="222" spans="1:13">
      <c r="A222" s="1" t="s">
        <v>853</v>
      </c>
      <c r="B222" s="1" t="s">
        <v>854</v>
      </c>
      <c r="C222" s="1" t="s">
        <v>855</v>
      </c>
      <c r="D222" s="1" t="s">
        <v>221</v>
      </c>
      <c r="E222" s="4">
        <v>11.862</v>
      </c>
      <c r="F222" s="4">
        <v>13.005000000000001</v>
      </c>
      <c r="G222" s="4">
        <v>9.1067</v>
      </c>
      <c r="H222" s="4">
        <f t="shared" si="9"/>
        <v>11.324566666666668</v>
      </c>
      <c r="I222" s="4">
        <v>12.662000000000001</v>
      </c>
      <c r="J222" s="4">
        <v>13.718</v>
      </c>
      <c r="K222" s="4">
        <v>14.569000000000001</v>
      </c>
      <c r="L222" s="4">
        <f t="shared" si="10"/>
        <v>13.649666666666668</v>
      </c>
      <c r="M222" s="5">
        <f t="shared" si="11"/>
        <v>0.14387066903713874</v>
      </c>
    </row>
    <row r="223" spans="1:13">
      <c r="A223" s="1" t="s">
        <v>1069</v>
      </c>
      <c r="B223" s="1" t="s">
        <v>1070</v>
      </c>
      <c r="C223" s="1" t="s">
        <v>1071</v>
      </c>
      <c r="D223" s="1" t="s">
        <v>117</v>
      </c>
      <c r="E223" s="4">
        <v>8.2124000000000006</v>
      </c>
      <c r="F223" s="4">
        <v>4.6444999999999999</v>
      </c>
      <c r="G223" s="4">
        <v>6.3746999999999998</v>
      </c>
      <c r="H223" s="4">
        <f t="shared" si="9"/>
        <v>6.4105333333333334</v>
      </c>
      <c r="I223" s="4">
        <v>8.7657000000000007</v>
      </c>
      <c r="J223" s="4">
        <v>7.3864999999999998</v>
      </c>
      <c r="K223" s="4">
        <v>10.595000000000001</v>
      </c>
      <c r="L223" s="4">
        <f t="shared" si="10"/>
        <v>8.9157333333333337</v>
      </c>
      <c r="M223" s="5">
        <f t="shared" si="11"/>
        <v>0.14525695048323944</v>
      </c>
    </row>
    <row r="224" spans="1:13">
      <c r="A224" s="1" t="s">
        <v>576</v>
      </c>
      <c r="B224" s="1" t="s">
        <v>577</v>
      </c>
      <c r="C224" s="1" t="s">
        <v>578</v>
      </c>
      <c r="D224" s="1" t="s">
        <v>579</v>
      </c>
      <c r="E224" s="4">
        <v>18.25</v>
      </c>
      <c r="F224" s="4">
        <v>15.791</v>
      </c>
      <c r="G224" s="4">
        <v>20.035</v>
      </c>
      <c r="H224" s="4">
        <f t="shared" si="9"/>
        <v>18.025333333333332</v>
      </c>
      <c r="I224" s="4">
        <v>19.478999999999999</v>
      </c>
      <c r="J224" s="4">
        <v>29.545999999999999</v>
      </c>
      <c r="K224" s="4">
        <v>22.515000000000001</v>
      </c>
      <c r="L224" s="4">
        <f t="shared" si="10"/>
        <v>23.846666666666664</v>
      </c>
      <c r="M224" s="5">
        <f t="shared" si="11"/>
        <v>0.14540368635012496</v>
      </c>
    </row>
    <row r="225" spans="1:13">
      <c r="A225" s="1" t="s">
        <v>1503</v>
      </c>
      <c r="B225" s="1" t="s">
        <v>1504</v>
      </c>
      <c r="C225" s="1" t="s">
        <v>1505</v>
      </c>
      <c r="D225" s="1" t="s">
        <v>101</v>
      </c>
      <c r="E225" s="4">
        <v>3.6499000000000001</v>
      </c>
      <c r="F225" s="4">
        <v>5.5734000000000004</v>
      </c>
      <c r="G225" s="4">
        <v>5.4640000000000004</v>
      </c>
      <c r="H225" s="4">
        <f t="shared" si="9"/>
        <v>4.8957666666666668</v>
      </c>
      <c r="I225" s="4">
        <v>3.8959000000000001</v>
      </c>
      <c r="J225" s="4">
        <v>2.1103999999999998</v>
      </c>
      <c r="K225" s="4">
        <v>3.9733000000000001</v>
      </c>
      <c r="L225" s="4">
        <f t="shared" si="10"/>
        <v>3.3265333333333333</v>
      </c>
      <c r="M225" s="5">
        <f t="shared" si="11"/>
        <v>0.14608900488510415</v>
      </c>
    </row>
    <row r="226" spans="1:13">
      <c r="A226" s="1" t="s">
        <v>980</v>
      </c>
      <c r="B226" s="1" t="s">
        <v>981</v>
      </c>
      <c r="C226" s="1" t="s">
        <v>982</v>
      </c>
      <c r="D226" s="1" t="s">
        <v>151</v>
      </c>
      <c r="E226" s="4">
        <v>8.2124000000000006</v>
      </c>
      <c r="F226" s="4">
        <v>5.5734000000000004</v>
      </c>
      <c r="G226" s="4">
        <v>8.1959999999999997</v>
      </c>
      <c r="H226" s="4">
        <f t="shared" si="9"/>
        <v>7.3272666666666666</v>
      </c>
      <c r="I226" s="4">
        <v>9.7395999999999994</v>
      </c>
      <c r="J226" s="4">
        <v>9.4969999999999999</v>
      </c>
      <c r="K226" s="4">
        <v>17.218</v>
      </c>
      <c r="L226" s="4">
        <f t="shared" si="10"/>
        <v>12.151533333333333</v>
      </c>
      <c r="M226" s="5">
        <f t="shared" si="11"/>
        <v>0.14640924850373721</v>
      </c>
    </row>
    <row r="227" spans="1:13">
      <c r="A227" s="1" t="s">
        <v>776</v>
      </c>
      <c r="B227" s="1" t="s">
        <v>777</v>
      </c>
      <c r="C227" s="1" t="s">
        <v>778</v>
      </c>
      <c r="D227" s="1" t="s">
        <v>147</v>
      </c>
      <c r="E227" s="4">
        <v>15.512</v>
      </c>
      <c r="F227" s="4">
        <v>13.005000000000001</v>
      </c>
      <c r="G227" s="4">
        <v>11.839</v>
      </c>
      <c r="H227" s="4">
        <f t="shared" si="9"/>
        <v>13.452</v>
      </c>
      <c r="I227" s="4">
        <v>14.609</v>
      </c>
      <c r="J227" s="4">
        <v>18.994</v>
      </c>
      <c r="K227" s="4">
        <v>15.893000000000001</v>
      </c>
      <c r="L227" s="4">
        <f t="shared" si="10"/>
        <v>16.498666666666669</v>
      </c>
      <c r="M227" s="5">
        <f t="shared" si="11"/>
        <v>0.14641938553333431</v>
      </c>
    </row>
    <row r="228" spans="1:13">
      <c r="A228" s="1" t="s">
        <v>1033</v>
      </c>
      <c r="B228" s="1" t="s">
        <v>1034</v>
      </c>
      <c r="C228" s="1" t="s">
        <v>1035</v>
      </c>
      <c r="D228" s="1" t="s">
        <v>69</v>
      </c>
      <c r="E228" s="4">
        <v>9.1248000000000005</v>
      </c>
      <c r="F228" s="4">
        <v>6.5023</v>
      </c>
      <c r="G228" s="4">
        <v>6.3746999999999998</v>
      </c>
      <c r="H228" s="4">
        <f t="shared" si="9"/>
        <v>7.3339333333333334</v>
      </c>
      <c r="I228" s="4">
        <v>7.7916999999999996</v>
      </c>
      <c r="J228" s="4">
        <v>10.552</v>
      </c>
      <c r="K228" s="4">
        <v>10.595000000000001</v>
      </c>
      <c r="L228" s="4">
        <f t="shared" si="10"/>
        <v>9.646233333333333</v>
      </c>
      <c r="M228" s="5">
        <f t="shared" si="11"/>
        <v>0.1474346408931142</v>
      </c>
    </row>
    <row r="229" spans="1:13">
      <c r="A229" s="1" t="s">
        <v>1894</v>
      </c>
      <c r="B229" s="1" t="s">
        <v>1895</v>
      </c>
      <c r="C229" s="1" t="s">
        <v>1896</v>
      </c>
      <c r="D229" s="1" t="s">
        <v>201</v>
      </c>
      <c r="E229" s="4">
        <v>1.825</v>
      </c>
      <c r="F229" s="4">
        <v>4.6444999999999999</v>
      </c>
      <c r="G229" s="4">
        <v>0.91066999999999998</v>
      </c>
      <c r="H229" s="4">
        <f t="shared" si="9"/>
        <v>2.4600566666666666</v>
      </c>
      <c r="I229" s="4">
        <v>0</v>
      </c>
      <c r="J229" s="4">
        <v>1.0551999999999999</v>
      </c>
      <c r="K229" s="4">
        <v>0</v>
      </c>
      <c r="L229" s="4">
        <f t="shared" si="10"/>
        <v>0.35173333333333329</v>
      </c>
      <c r="M229" s="5">
        <f t="shared" si="11"/>
        <v>0.14784363744430154</v>
      </c>
    </row>
    <row r="230" spans="1:13">
      <c r="A230" s="1" t="s">
        <v>1312</v>
      </c>
      <c r="B230" s="1" t="s">
        <v>1313</v>
      </c>
      <c r="C230" s="1" t="s">
        <v>1314</v>
      </c>
      <c r="D230" s="1" t="s">
        <v>93</v>
      </c>
      <c r="E230" s="4">
        <v>5.4748999999999999</v>
      </c>
      <c r="F230" s="4">
        <v>2.7867000000000002</v>
      </c>
      <c r="G230" s="4">
        <v>5.4640000000000004</v>
      </c>
      <c r="H230" s="4">
        <f t="shared" si="9"/>
        <v>4.5751999999999997</v>
      </c>
      <c r="I230" s="4">
        <v>6.8178000000000001</v>
      </c>
      <c r="J230" s="4">
        <v>8.4417000000000009</v>
      </c>
      <c r="K230" s="4">
        <v>5.2976999999999999</v>
      </c>
      <c r="L230" s="4">
        <f t="shared" si="10"/>
        <v>6.8524000000000003</v>
      </c>
      <c r="M230" s="5">
        <f t="shared" si="11"/>
        <v>0.14845350884746358</v>
      </c>
    </row>
    <row r="231" spans="1:13">
      <c r="A231" s="1" t="s">
        <v>865</v>
      </c>
      <c r="B231" s="1" t="s">
        <v>866</v>
      </c>
      <c r="C231" s="1" t="s">
        <v>867</v>
      </c>
      <c r="D231" s="1" t="s">
        <v>34</v>
      </c>
      <c r="E231" s="4">
        <v>11.862</v>
      </c>
      <c r="F231" s="4">
        <v>3.7155999999999998</v>
      </c>
      <c r="G231" s="4">
        <v>7.2853000000000003</v>
      </c>
      <c r="H231" s="4">
        <f t="shared" si="9"/>
        <v>7.6209666666666669</v>
      </c>
      <c r="I231" s="4">
        <v>11.688000000000001</v>
      </c>
      <c r="J231" s="4">
        <v>16.882999999999999</v>
      </c>
      <c r="K231" s="4">
        <v>10.595000000000001</v>
      </c>
      <c r="L231" s="4">
        <f t="shared" si="10"/>
        <v>13.055333333333332</v>
      </c>
      <c r="M231" s="5">
        <f t="shared" si="11"/>
        <v>0.14968259896275066</v>
      </c>
    </row>
    <row r="232" spans="1:13">
      <c r="A232" s="1" t="s">
        <v>1351</v>
      </c>
      <c r="B232" s="1" t="s">
        <v>1352</v>
      </c>
      <c r="C232" s="1" t="s">
        <v>1353</v>
      </c>
      <c r="D232" s="1" t="s">
        <v>282</v>
      </c>
      <c r="E232" s="4">
        <v>3.6499000000000001</v>
      </c>
      <c r="F232" s="4">
        <v>4.6444999999999999</v>
      </c>
      <c r="G232" s="4">
        <v>5.4640000000000004</v>
      </c>
      <c r="H232" s="4">
        <f t="shared" si="9"/>
        <v>4.5861333333333336</v>
      </c>
      <c r="I232" s="4">
        <v>4.8697999999999997</v>
      </c>
      <c r="J232" s="4">
        <v>8.4417000000000009</v>
      </c>
      <c r="K232" s="4">
        <v>6.6220999999999997</v>
      </c>
      <c r="L232" s="4">
        <f t="shared" si="10"/>
        <v>6.6445333333333325</v>
      </c>
      <c r="M232" s="5">
        <f t="shared" si="11"/>
        <v>0.14981875630020566</v>
      </c>
    </row>
    <row r="233" spans="1:13">
      <c r="A233" s="1" t="s">
        <v>1682</v>
      </c>
      <c r="B233" s="1" t="s">
        <v>1683</v>
      </c>
      <c r="C233" s="1" t="s">
        <v>1684</v>
      </c>
      <c r="D233" s="1" t="s">
        <v>151</v>
      </c>
      <c r="E233" s="4">
        <v>9.1248000000000005</v>
      </c>
      <c r="F233" s="4">
        <v>0</v>
      </c>
      <c r="G233" s="4">
        <v>6.3746999999999998</v>
      </c>
      <c r="H233" s="4">
        <f t="shared" si="9"/>
        <v>5.1665000000000001</v>
      </c>
      <c r="I233" s="4">
        <v>0</v>
      </c>
      <c r="J233" s="4">
        <v>1.0551999999999999</v>
      </c>
      <c r="K233" s="4">
        <v>0</v>
      </c>
      <c r="L233" s="4">
        <f t="shared" si="10"/>
        <v>0.35173333333333329</v>
      </c>
      <c r="M233" s="5">
        <f t="shared" si="11"/>
        <v>0.15202269584232431</v>
      </c>
    </row>
    <row r="234" spans="1:13">
      <c r="A234" s="1" t="s">
        <v>1572</v>
      </c>
      <c r="B234" s="1" t="s">
        <v>1573</v>
      </c>
      <c r="C234" s="1" t="s">
        <v>1574</v>
      </c>
      <c r="D234" s="1" t="s">
        <v>305</v>
      </c>
      <c r="E234" s="4">
        <v>3.6499000000000001</v>
      </c>
      <c r="F234" s="4">
        <v>4.6444999999999999</v>
      </c>
      <c r="G234" s="4">
        <v>4.5533000000000001</v>
      </c>
      <c r="H234" s="4">
        <f t="shared" si="9"/>
        <v>4.2825666666666669</v>
      </c>
      <c r="I234" s="4">
        <v>1.9479</v>
      </c>
      <c r="J234" s="4">
        <v>4.2209000000000003</v>
      </c>
      <c r="K234" s="4">
        <v>0</v>
      </c>
      <c r="L234" s="4">
        <f t="shared" si="10"/>
        <v>2.0562666666666667</v>
      </c>
      <c r="M234" s="5">
        <f t="shared" si="11"/>
        <v>0.15206251692356323</v>
      </c>
    </row>
    <row r="235" spans="1:13">
      <c r="A235" s="1" t="s">
        <v>1272</v>
      </c>
      <c r="B235" s="1" t="s">
        <v>1273</v>
      </c>
      <c r="C235" s="1" t="s">
        <v>1274</v>
      </c>
      <c r="D235" s="1" t="s">
        <v>77</v>
      </c>
      <c r="E235" s="4">
        <v>6.3874000000000004</v>
      </c>
      <c r="F235" s="4">
        <v>3.7155999999999998</v>
      </c>
      <c r="G235" s="4">
        <v>4.5533000000000001</v>
      </c>
      <c r="H235" s="4">
        <f t="shared" si="9"/>
        <v>4.8854333333333333</v>
      </c>
      <c r="I235" s="4">
        <v>5.8437999999999999</v>
      </c>
      <c r="J235" s="4">
        <v>7.3864999999999998</v>
      </c>
      <c r="K235" s="4">
        <v>11.92</v>
      </c>
      <c r="L235" s="4">
        <f t="shared" si="10"/>
        <v>8.3834333333333344</v>
      </c>
      <c r="M235" s="5">
        <f t="shared" si="11"/>
        <v>0.15311525519888561</v>
      </c>
    </row>
    <row r="236" spans="1:13">
      <c r="A236" s="1" t="s">
        <v>1305</v>
      </c>
      <c r="B236" s="1" t="s">
        <v>1306</v>
      </c>
      <c r="C236" s="1" t="s">
        <v>1307</v>
      </c>
      <c r="D236" s="1" t="s">
        <v>101</v>
      </c>
      <c r="E236" s="4">
        <v>7.2999000000000001</v>
      </c>
      <c r="F236" s="4">
        <v>7.4311999999999996</v>
      </c>
      <c r="G236" s="4">
        <v>6.3746999999999998</v>
      </c>
      <c r="H236" s="4">
        <f t="shared" si="9"/>
        <v>7.0352666666666659</v>
      </c>
      <c r="I236" s="4">
        <v>5.8437999999999999</v>
      </c>
      <c r="J236" s="4">
        <v>6.3312999999999997</v>
      </c>
      <c r="K236" s="4">
        <v>2.6488999999999998</v>
      </c>
      <c r="L236" s="4">
        <f t="shared" si="10"/>
        <v>4.9413333333333336</v>
      </c>
      <c r="M236" s="5">
        <f t="shared" si="11"/>
        <v>0.15639127588445773</v>
      </c>
    </row>
    <row r="237" spans="1:13">
      <c r="A237" s="1" t="s">
        <v>1807</v>
      </c>
      <c r="B237" s="1" t="s">
        <v>1808</v>
      </c>
      <c r="C237" s="1" t="s">
        <v>1809</v>
      </c>
      <c r="D237" s="1" t="s">
        <v>178</v>
      </c>
      <c r="E237" s="4">
        <v>2.7374999999999998</v>
      </c>
      <c r="F237" s="4">
        <v>0.92888999999999999</v>
      </c>
      <c r="G237" s="4">
        <v>3.6427</v>
      </c>
      <c r="H237" s="4">
        <f t="shared" si="9"/>
        <v>2.436363333333333</v>
      </c>
      <c r="I237" s="4">
        <v>1.9479</v>
      </c>
      <c r="J237" s="4">
        <v>0</v>
      </c>
      <c r="K237" s="4">
        <v>0</v>
      </c>
      <c r="L237" s="4">
        <f t="shared" si="10"/>
        <v>0.64929999999999999</v>
      </c>
      <c r="M237" s="5">
        <f t="shared" si="11"/>
        <v>0.157316160811762</v>
      </c>
    </row>
    <row r="238" spans="1:13">
      <c r="A238" s="1" t="s">
        <v>2044</v>
      </c>
      <c r="B238" s="1" t="s">
        <v>2045</v>
      </c>
      <c r="C238" s="1" t="s">
        <v>2046</v>
      </c>
      <c r="D238" s="1" t="s">
        <v>393</v>
      </c>
      <c r="E238" s="4">
        <v>0.91247999999999996</v>
      </c>
      <c r="F238" s="4">
        <v>0</v>
      </c>
      <c r="G238" s="4">
        <v>1.8212999999999999</v>
      </c>
      <c r="H238" s="4">
        <f t="shared" si="9"/>
        <v>0.91125999999999996</v>
      </c>
      <c r="I238" s="4">
        <v>0</v>
      </c>
      <c r="J238" s="4">
        <v>0</v>
      </c>
      <c r="K238" s="4">
        <v>0</v>
      </c>
      <c r="L238" s="4">
        <f t="shared" si="10"/>
        <v>0</v>
      </c>
      <c r="M238" s="5">
        <f t="shared" si="11"/>
        <v>0.1580880075283837</v>
      </c>
    </row>
    <row r="239" spans="1:13">
      <c r="A239" s="1" t="s">
        <v>733</v>
      </c>
      <c r="B239" s="1" t="s">
        <v>734</v>
      </c>
      <c r="C239" s="1" t="s">
        <v>735</v>
      </c>
      <c r="D239" s="1" t="s">
        <v>124</v>
      </c>
      <c r="E239" s="4">
        <v>13.686999999999999</v>
      </c>
      <c r="F239" s="4">
        <v>9.2888999999999999</v>
      </c>
      <c r="G239" s="4">
        <v>11.839</v>
      </c>
      <c r="H239" s="4">
        <f t="shared" si="9"/>
        <v>11.604966666666668</v>
      </c>
      <c r="I239" s="4">
        <v>14.609</v>
      </c>
      <c r="J239" s="4">
        <v>25.324999999999999</v>
      </c>
      <c r="K239" s="4">
        <v>14.569000000000001</v>
      </c>
      <c r="L239" s="4">
        <f t="shared" si="10"/>
        <v>18.167666666666666</v>
      </c>
      <c r="M239" s="5">
        <f t="shared" si="11"/>
        <v>0.15915328083653693</v>
      </c>
    </row>
    <row r="240" spans="1:13">
      <c r="A240" s="1" t="s">
        <v>1263</v>
      </c>
      <c r="B240" s="1" t="s">
        <v>1264</v>
      </c>
      <c r="C240" s="1" t="s">
        <v>1265</v>
      </c>
      <c r="D240" s="1" t="s">
        <v>178</v>
      </c>
      <c r="E240" s="4">
        <v>6.3874000000000004</v>
      </c>
      <c r="F240" s="4">
        <v>1.8577999999999999</v>
      </c>
      <c r="G240" s="4">
        <v>5.4640000000000004</v>
      </c>
      <c r="H240" s="4">
        <f t="shared" si="9"/>
        <v>4.5697333333333336</v>
      </c>
      <c r="I240" s="4">
        <v>5.8437999999999999</v>
      </c>
      <c r="J240" s="4">
        <v>7.3864999999999998</v>
      </c>
      <c r="K240" s="4">
        <v>9.2710000000000008</v>
      </c>
      <c r="L240" s="4">
        <f t="shared" si="10"/>
        <v>7.5004333333333335</v>
      </c>
      <c r="M240" s="5">
        <f t="shared" si="11"/>
        <v>0.15990913061026027</v>
      </c>
    </row>
    <row r="241" spans="1:13">
      <c r="A241" s="1" t="s">
        <v>2056</v>
      </c>
      <c r="B241" s="1" t="s">
        <v>2057</v>
      </c>
      <c r="C241" s="1" t="s">
        <v>2058</v>
      </c>
      <c r="D241" s="1" t="s">
        <v>393</v>
      </c>
      <c r="E241" s="4">
        <v>0.91247999999999996</v>
      </c>
      <c r="F241" s="4">
        <v>1.8577999999999999</v>
      </c>
      <c r="G241" s="4">
        <v>0</v>
      </c>
      <c r="H241" s="4">
        <f t="shared" si="9"/>
        <v>0.92342666666666651</v>
      </c>
      <c r="I241" s="4">
        <v>0</v>
      </c>
      <c r="J241" s="4">
        <v>0</v>
      </c>
      <c r="K241" s="4">
        <v>0</v>
      </c>
      <c r="L241" s="4">
        <f t="shared" si="10"/>
        <v>0</v>
      </c>
      <c r="M241" s="5">
        <f t="shared" si="11"/>
        <v>0.16022054700071359</v>
      </c>
    </row>
    <row r="242" spans="1:13">
      <c r="A242" s="1" t="s">
        <v>205</v>
      </c>
      <c r="B242" s="1" t="s">
        <v>206</v>
      </c>
      <c r="C242" s="1" t="s">
        <v>207</v>
      </c>
      <c r="D242" s="1" t="s">
        <v>15</v>
      </c>
      <c r="E242" s="4">
        <v>43.798999999999999</v>
      </c>
      <c r="F242" s="4">
        <v>31.582000000000001</v>
      </c>
      <c r="G242" s="4">
        <v>34.604999999999997</v>
      </c>
      <c r="H242" s="4">
        <f t="shared" si="9"/>
        <v>36.661999999999999</v>
      </c>
      <c r="I242" s="4">
        <v>69.150999999999996</v>
      </c>
      <c r="J242" s="4">
        <v>36.933</v>
      </c>
      <c r="K242" s="4">
        <v>55.625999999999998</v>
      </c>
      <c r="L242" s="4">
        <f t="shared" si="10"/>
        <v>53.903333333333336</v>
      </c>
      <c r="M242" s="5">
        <f t="shared" si="11"/>
        <v>0.16096215614928361</v>
      </c>
    </row>
    <row r="243" spans="1:13">
      <c r="A243" s="1" t="s">
        <v>1765</v>
      </c>
      <c r="B243" s="1" t="s">
        <v>1766</v>
      </c>
      <c r="C243" s="1" t="s">
        <v>1767</v>
      </c>
      <c r="D243" s="1" t="s">
        <v>105</v>
      </c>
      <c r="E243" s="4">
        <v>1.825</v>
      </c>
      <c r="F243" s="4">
        <v>0</v>
      </c>
      <c r="G243" s="4">
        <v>3.6427</v>
      </c>
      <c r="H243" s="4">
        <f t="shared" si="9"/>
        <v>1.8225666666666667</v>
      </c>
      <c r="I243" s="4">
        <v>3.8959000000000001</v>
      </c>
      <c r="J243" s="4">
        <v>3.1657000000000002</v>
      </c>
      <c r="K243" s="4">
        <v>3.9733000000000001</v>
      </c>
      <c r="L243" s="4">
        <f t="shared" si="10"/>
        <v>3.6783000000000001</v>
      </c>
      <c r="M243" s="5">
        <f t="shared" si="11"/>
        <v>0.16164585923562153</v>
      </c>
    </row>
    <row r="244" spans="1:13">
      <c r="A244" s="1" t="s">
        <v>1485</v>
      </c>
      <c r="B244" s="1" t="s">
        <v>1486</v>
      </c>
      <c r="C244" s="1" t="s">
        <v>1487</v>
      </c>
      <c r="D244" s="1" t="s">
        <v>27</v>
      </c>
      <c r="E244" s="4">
        <v>4.5624000000000002</v>
      </c>
      <c r="F244" s="4">
        <v>1.8577999999999999</v>
      </c>
      <c r="G244" s="4">
        <v>2.7320000000000002</v>
      </c>
      <c r="H244" s="4">
        <f t="shared" si="9"/>
        <v>3.0507333333333335</v>
      </c>
      <c r="I244" s="4">
        <v>2.9218999999999999</v>
      </c>
      <c r="J244" s="4">
        <v>7.3864999999999998</v>
      </c>
      <c r="K244" s="4">
        <v>7.9466000000000001</v>
      </c>
      <c r="L244" s="4">
        <f t="shared" si="10"/>
        <v>6.085</v>
      </c>
      <c r="M244" s="5">
        <f t="shared" si="11"/>
        <v>0.16315443676049518</v>
      </c>
    </row>
    <row r="245" spans="1:13">
      <c r="A245" s="1" t="s">
        <v>289</v>
      </c>
      <c r="B245" s="1" t="s">
        <v>290</v>
      </c>
      <c r="C245" s="1" t="s">
        <v>291</v>
      </c>
      <c r="D245" s="1" t="s">
        <v>161</v>
      </c>
      <c r="E245" s="4">
        <v>36.499000000000002</v>
      </c>
      <c r="F245" s="4">
        <v>42.728999999999999</v>
      </c>
      <c r="G245" s="4">
        <v>38.247999999999998</v>
      </c>
      <c r="H245" s="4">
        <f t="shared" si="9"/>
        <v>39.158666666666669</v>
      </c>
      <c r="I245" s="4">
        <v>36.036999999999999</v>
      </c>
      <c r="J245" s="4">
        <v>32.712000000000003</v>
      </c>
      <c r="K245" s="4">
        <v>37.084000000000003</v>
      </c>
      <c r="L245" s="4">
        <f t="shared" si="10"/>
        <v>35.277666666666669</v>
      </c>
      <c r="M245" s="5">
        <f t="shared" si="11"/>
        <v>0.16331461743061818</v>
      </c>
    </row>
    <row r="246" spans="1:13">
      <c r="A246" s="1" t="s">
        <v>545</v>
      </c>
      <c r="B246" s="1" t="s">
        <v>546</v>
      </c>
      <c r="C246" s="1" t="s">
        <v>547</v>
      </c>
      <c r="D246" s="1" t="s">
        <v>282</v>
      </c>
      <c r="E246" s="4">
        <v>16.425000000000001</v>
      </c>
      <c r="F246" s="4">
        <v>21.364999999999998</v>
      </c>
      <c r="G246" s="4">
        <v>14.571</v>
      </c>
      <c r="H246" s="4">
        <f t="shared" si="9"/>
        <v>17.453666666666667</v>
      </c>
      <c r="I246" s="4">
        <v>20.452999999999999</v>
      </c>
      <c r="J246" s="4">
        <v>21.103999999999999</v>
      </c>
      <c r="K246" s="4">
        <v>21.190999999999999</v>
      </c>
      <c r="L246" s="4">
        <f t="shared" si="10"/>
        <v>20.916</v>
      </c>
      <c r="M246" s="5">
        <f t="shared" si="11"/>
        <v>0.16503657836527164</v>
      </c>
    </row>
    <row r="247" spans="1:13">
      <c r="A247" s="1" t="s">
        <v>763</v>
      </c>
      <c r="B247" s="1" t="s">
        <v>764</v>
      </c>
      <c r="C247" s="1" t="s">
        <v>765</v>
      </c>
      <c r="D247" s="1" t="s">
        <v>11</v>
      </c>
      <c r="E247" s="4">
        <v>13.686999999999999</v>
      </c>
      <c r="F247" s="4">
        <v>15.791</v>
      </c>
      <c r="G247" s="4">
        <v>15.481</v>
      </c>
      <c r="H247" s="4">
        <f t="shared" si="9"/>
        <v>14.986333333333334</v>
      </c>
      <c r="I247" s="4">
        <v>6.8178000000000001</v>
      </c>
      <c r="J247" s="4">
        <v>11.606999999999999</v>
      </c>
      <c r="K247" s="4">
        <v>14.569000000000001</v>
      </c>
      <c r="L247" s="4">
        <f t="shared" si="10"/>
        <v>10.997933333333334</v>
      </c>
      <c r="M247" s="5">
        <f t="shared" si="11"/>
        <v>0.16510683592489331</v>
      </c>
    </row>
    <row r="248" spans="1:13">
      <c r="A248" s="1" t="s">
        <v>877</v>
      </c>
      <c r="B248" s="1" t="s">
        <v>878</v>
      </c>
      <c r="C248" s="1" t="s">
        <v>879</v>
      </c>
      <c r="D248" s="1" t="s">
        <v>178</v>
      </c>
      <c r="E248" s="4">
        <v>14.6</v>
      </c>
      <c r="F248" s="4">
        <v>7.4311999999999996</v>
      </c>
      <c r="G248" s="4">
        <v>11.839</v>
      </c>
      <c r="H248" s="4">
        <f t="shared" si="9"/>
        <v>11.290066666666666</v>
      </c>
      <c r="I248" s="4">
        <v>2.9218999999999999</v>
      </c>
      <c r="J248" s="4">
        <v>7.3864999999999998</v>
      </c>
      <c r="K248" s="4">
        <v>9.2710000000000008</v>
      </c>
      <c r="L248" s="4">
        <f t="shared" si="10"/>
        <v>6.5264666666666669</v>
      </c>
      <c r="M248" s="5">
        <f t="shared" si="11"/>
        <v>0.16540177249659568</v>
      </c>
    </row>
    <row r="249" spans="1:13">
      <c r="A249" s="1" t="s">
        <v>357</v>
      </c>
      <c r="B249" s="1" t="s">
        <v>705</v>
      </c>
      <c r="C249" s="1" t="s">
        <v>359</v>
      </c>
      <c r="D249" s="1" t="s">
        <v>404</v>
      </c>
      <c r="E249" s="4">
        <v>10.037000000000001</v>
      </c>
      <c r="F249" s="4">
        <v>14.862</v>
      </c>
      <c r="G249" s="4">
        <v>11.839</v>
      </c>
      <c r="H249" s="4">
        <f t="shared" si="9"/>
        <v>12.246</v>
      </c>
      <c r="I249" s="4">
        <v>15.583</v>
      </c>
      <c r="J249" s="4">
        <v>16.882999999999999</v>
      </c>
      <c r="K249" s="4">
        <v>13.244</v>
      </c>
      <c r="L249" s="4">
        <f t="shared" si="10"/>
        <v>15.236666666666666</v>
      </c>
      <c r="M249" s="5">
        <f t="shared" si="11"/>
        <v>0.16541864583763669</v>
      </c>
    </row>
    <row r="250" spans="1:13">
      <c r="A250" s="1" t="s">
        <v>1342</v>
      </c>
      <c r="B250" s="1" t="s">
        <v>1343</v>
      </c>
      <c r="C250" s="1" t="s">
        <v>1344</v>
      </c>
      <c r="D250" s="1" t="s">
        <v>331</v>
      </c>
      <c r="E250" s="4">
        <v>3.6499000000000001</v>
      </c>
      <c r="F250" s="4">
        <v>1.8577999999999999</v>
      </c>
      <c r="G250" s="4">
        <v>2.7320000000000002</v>
      </c>
      <c r="H250" s="4">
        <f t="shared" si="9"/>
        <v>2.7465666666666664</v>
      </c>
      <c r="I250" s="4">
        <v>3.8959000000000001</v>
      </c>
      <c r="J250" s="4">
        <v>8.4417000000000009</v>
      </c>
      <c r="K250" s="4">
        <v>3.9733000000000001</v>
      </c>
      <c r="L250" s="4">
        <f t="shared" si="10"/>
        <v>5.4369666666666676</v>
      </c>
      <c r="M250" s="5">
        <f t="shared" si="11"/>
        <v>0.16570596881763897</v>
      </c>
    </row>
    <row r="251" spans="1:13">
      <c r="A251" s="1" t="s">
        <v>593</v>
      </c>
      <c r="B251" s="1" t="s">
        <v>594</v>
      </c>
      <c r="C251" s="1" t="s">
        <v>595</v>
      </c>
      <c r="D251" s="1" t="s">
        <v>432</v>
      </c>
      <c r="E251" s="4">
        <v>19.161999999999999</v>
      </c>
      <c r="F251" s="4">
        <v>14.862</v>
      </c>
      <c r="G251" s="4">
        <v>17.303000000000001</v>
      </c>
      <c r="H251" s="4">
        <f t="shared" si="9"/>
        <v>17.108999999999998</v>
      </c>
      <c r="I251" s="4">
        <v>24.349</v>
      </c>
      <c r="J251" s="4">
        <v>22.16</v>
      </c>
      <c r="K251" s="4">
        <v>17.218</v>
      </c>
      <c r="L251" s="4">
        <f t="shared" si="10"/>
        <v>21.242333333333335</v>
      </c>
      <c r="M251" s="5">
        <f t="shared" si="11"/>
        <v>0.16675063510227725</v>
      </c>
    </row>
    <row r="252" spans="1:13">
      <c r="A252" s="1" t="s">
        <v>1587</v>
      </c>
      <c r="B252" s="1" t="s">
        <v>1588</v>
      </c>
      <c r="C252" s="1" t="s">
        <v>1589</v>
      </c>
      <c r="D252" s="1" t="s">
        <v>85</v>
      </c>
      <c r="E252" s="4">
        <v>3.6499000000000001</v>
      </c>
      <c r="F252" s="4">
        <v>5.5734000000000004</v>
      </c>
      <c r="G252" s="4">
        <v>3.6427</v>
      </c>
      <c r="H252" s="4">
        <f t="shared" si="9"/>
        <v>4.2886666666666668</v>
      </c>
      <c r="I252" s="4">
        <v>3.8959000000000001</v>
      </c>
      <c r="J252" s="4">
        <v>2.1103999999999998</v>
      </c>
      <c r="K252" s="4">
        <v>2.6488999999999998</v>
      </c>
      <c r="L252" s="4">
        <f t="shared" si="10"/>
        <v>2.8850666666666664</v>
      </c>
      <c r="M252" s="5">
        <f t="shared" si="11"/>
        <v>0.16688150219166933</v>
      </c>
    </row>
    <row r="253" spans="1:13">
      <c r="A253" s="1" t="s">
        <v>1180</v>
      </c>
      <c r="B253" s="1" t="s">
        <v>1181</v>
      </c>
      <c r="C253" s="1" t="s">
        <v>1182</v>
      </c>
      <c r="D253" s="1" t="s">
        <v>27</v>
      </c>
      <c r="E253" s="4">
        <v>4.5624000000000002</v>
      </c>
      <c r="F253" s="4">
        <v>11.147</v>
      </c>
      <c r="G253" s="4">
        <v>10.016999999999999</v>
      </c>
      <c r="H253" s="4">
        <f t="shared" si="9"/>
        <v>8.5754666666666655</v>
      </c>
      <c r="I253" s="4">
        <v>4.8697999999999997</v>
      </c>
      <c r="J253" s="4">
        <v>5.2760999999999996</v>
      </c>
      <c r="K253" s="4">
        <v>5.2976999999999999</v>
      </c>
      <c r="L253" s="4">
        <f t="shared" si="10"/>
        <v>5.1478666666666664</v>
      </c>
      <c r="M253" s="5">
        <f t="shared" si="11"/>
        <v>0.16783164706756115</v>
      </c>
    </row>
    <row r="254" spans="1:13">
      <c r="A254" s="1" t="s">
        <v>384</v>
      </c>
      <c r="B254" s="1" t="s">
        <v>385</v>
      </c>
      <c r="C254" s="1" t="s">
        <v>386</v>
      </c>
      <c r="D254" s="1" t="s">
        <v>109</v>
      </c>
      <c r="E254" s="4">
        <v>26.462</v>
      </c>
      <c r="F254" s="4">
        <v>31.582000000000001</v>
      </c>
      <c r="G254" s="4">
        <v>30.052</v>
      </c>
      <c r="H254" s="4">
        <f t="shared" si="9"/>
        <v>29.365333333333336</v>
      </c>
      <c r="I254" s="4">
        <v>31.167000000000002</v>
      </c>
      <c r="J254" s="4">
        <v>31.657</v>
      </c>
      <c r="K254" s="4">
        <v>35.76</v>
      </c>
      <c r="L254" s="4">
        <f t="shared" si="10"/>
        <v>32.861333333333334</v>
      </c>
      <c r="M254" s="5">
        <f t="shared" si="11"/>
        <v>0.1717841139254237</v>
      </c>
    </row>
    <row r="255" spans="1:13">
      <c r="A255" s="1" t="s">
        <v>1354</v>
      </c>
      <c r="B255" s="1" t="s">
        <v>1355</v>
      </c>
      <c r="C255" s="1" t="s">
        <v>1356</v>
      </c>
      <c r="D255" s="1" t="s">
        <v>73</v>
      </c>
      <c r="E255" s="4">
        <v>3.6499000000000001</v>
      </c>
      <c r="F255" s="4">
        <v>2.7867000000000002</v>
      </c>
      <c r="G255" s="4">
        <v>6.3746999999999998</v>
      </c>
      <c r="H255" s="4">
        <f t="shared" si="9"/>
        <v>4.2704333333333331</v>
      </c>
      <c r="I255" s="4">
        <v>6.8178000000000001</v>
      </c>
      <c r="J255" s="4">
        <v>5.2760999999999996</v>
      </c>
      <c r="K255" s="4">
        <v>6.6220999999999997</v>
      </c>
      <c r="L255" s="4">
        <f t="shared" si="10"/>
        <v>6.238666666666667</v>
      </c>
      <c r="M255" s="5">
        <f t="shared" si="11"/>
        <v>0.17202013087688212</v>
      </c>
    </row>
    <row r="256" spans="1:13">
      <c r="A256" s="1" t="s">
        <v>1910</v>
      </c>
      <c r="B256" s="1" t="s">
        <v>1911</v>
      </c>
      <c r="C256" s="1" t="s">
        <v>1912</v>
      </c>
      <c r="D256" s="1" t="s">
        <v>27</v>
      </c>
      <c r="E256" s="4">
        <v>1.825</v>
      </c>
      <c r="F256" s="4">
        <v>1.8577999999999999</v>
      </c>
      <c r="G256" s="4">
        <v>2.7320000000000002</v>
      </c>
      <c r="H256" s="4">
        <f t="shared" si="9"/>
        <v>2.1382666666666665</v>
      </c>
      <c r="I256" s="4">
        <v>0.97396000000000005</v>
      </c>
      <c r="J256" s="4">
        <v>2.1103999999999998</v>
      </c>
      <c r="K256" s="4">
        <v>0</v>
      </c>
      <c r="L256" s="4">
        <f t="shared" si="10"/>
        <v>1.0281199999999999</v>
      </c>
      <c r="M256" s="5">
        <f t="shared" si="11"/>
        <v>0.17704662772938179</v>
      </c>
    </row>
    <row r="257" spans="1:13">
      <c r="A257" s="1" t="s">
        <v>1421</v>
      </c>
      <c r="B257" s="1" t="s">
        <v>1422</v>
      </c>
      <c r="C257" s="1" t="s">
        <v>1423</v>
      </c>
      <c r="D257" s="1" t="s">
        <v>331</v>
      </c>
      <c r="E257" s="4">
        <v>3.6499000000000001</v>
      </c>
      <c r="F257" s="4">
        <v>3.7155999999999998</v>
      </c>
      <c r="G257" s="4">
        <v>4.5533000000000001</v>
      </c>
      <c r="H257" s="4">
        <f t="shared" si="9"/>
        <v>3.9729333333333336</v>
      </c>
      <c r="I257" s="4">
        <v>4.8697999999999997</v>
      </c>
      <c r="J257" s="4">
        <v>4.2209000000000003</v>
      </c>
      <c r="K257" s="4">
        <v>6.6220999999999997</v>
      </c>
      <c r="L257" s="4">
        <f t="shared" si="10"/>
        <v>5.2375999999999996</v>
      </c>
      <c r="M257" s="5">
        <f t="shared" si="11"/>
        <v>0.17755068167605911</v>
      </c>
    </row>
    <row r="258" spans="1:13">
      <c r="A258" s="1" t="s">
        <v>381</v>
      </c>
      <c r="B258" s="1" t="s">
        <v>382</v>
      </c>
      <c r="C258" s="1" t="s">
        <v>383</v>
      </c>
      <c r="D258" s="1" t="s">
        <v>305</v>
      </c>
      <c r="E258" s="4">
        <v>27.375</v>
      </c>
      <c r="F258" s="4">
        <v>30.652999999999999</v>
      </c>
      <c r="G258" s="4">
        <v>26.408999999999999</v>
      </c>
      <c r="H258" s="4">
        <f t="shared" si="9"/>
        <v>28.145666666666667</v>
      </c>
      <c r="I258" s="4">
        <v>38.959000000000003</v>
      </c>
      <c r="J258" s="4">
        <v>28.491</v>
      </c>
      <c r="K258" s="4">
        <v>33.110999999999997</v>
      </c>
      <c r="L258" s="4">
        <f t="shared" si="10"/>
        <v>33.520333333333333</v>
      </c>
      <c r="M258" s="5">
        <f t="shared" si="11"/>
        <v>0.1776544907940252</v>
      </c>
    </row>
    <row r="259" spans="1:13">
      <c r="A259" s="1" t="s">
        <v>86</v>
      </c>
      <c r="B259" s="1" t="s">
        <v>87</v>
      </c>
      <c r="C259" s="1" t="s">
        <v>88</v>
      </c>
      <c r="D259" s="1" t="s">
        <v>89</v>
      </c>
      <c r="E259" s="4">
        <v>68.436000000000007</v>
      </c>
      <c r="F259" s="4">
        <v>55.734000000000002</v>
      </c>
      <c r="G259" s="4">
        <v>65.567999999999998</v>
      </c>
      <c r="H259" s="4">
        <f t="shared" si="9"/>
        <v>63.246000000000002</v>
      </c>
      <c r="I259" s="4">
        <v>129.54</v>
      </c>
      <c r="J259" s="4">
        <v>91.804000000000002</v>
      </c>
      <c r="K259" s="4">
        <v>63.573</v>
      </c>
      <c r="L259" s="4">
        <f t="shared" si="10"/>
        <v>94.972333333333324</v>
      </c>
      <c r="M259" s="5">
        <f t="shared" si="11"/>
        <v>0.17892772863879827</v>
      </c>
    </row>
    <row r="260" spans="1:13">
      <c r="A260" s="1" t="s">
        <v>360</v>
      </c>
      <c r="B260" s="1" t="s">
        <v>361</v>
      </c>
      <c r="C260" s="1" t="s">
        <v>362</v>
      </c>
      <c r="D260" s="1" t="s">
        <v>363</v>
      </c>
      <c r="E260" s="4">
        <v>32.848999999999997</v>
      </c>
      <c r="F260" s="4">
        <v>26.937999999999999</v>
      </c>
      <c r="G260" s="4">
        <v>32.783999999999999</v>
      </c>
      <c r="H260" s="4">
        <f t="shared" si="9"/>
        <v>30.856999999999999</v>
      </c>
      <c r="I260" s="4">
        <v>30.193000000000001</v>
      </c>
      <c r="J260" s="4">
        <v>41.154000000000003</v>
      </c>
      <c r="K260" s="4">
        <v>42.381999999999998</v>
      </c>
      <c r="L260" s="4">
        <f t="shared" si="10"/>
        <v>37.909666666666674</v>
      </c>
      <c r="M260" s="5">
        <f t="shared" si="11"/>
        <v>0.17963256169869865</v>
      </c>
    </row>
    <row r="261" spans="1:13">
      <c r="A261" s="1" t="s">
        <v>691</v>
      </c>
      <c r="B261" s="1" t="s">
        <v>692</v>
      </c>
      <c r="C261" s="1" t="s">
        <v>693</v>
      </c>
      <c r="D261" s="1" t="s">
        <v>586</v>
      </c>
      <c r="E261" s="4">
        <v>14.6</v>
      </c>
      <c r="F261" s="4">
        <v>16.72</v>
      </c>
      <c r="G261" s="4">
        <v>16.391999999999999</v>
      </c>
      <c r="H261" s="4">
        <f t="shared" ref="H261:H283" si="12">AVERAGE(E261:G261)</f>
        <v>15.904000000000002</v>
      </c>
      <c r="I261" s="4">
        <v>15.583</v>
      </c>
      <c r="J261" s="4">
        <v>20.048999999999999</v>
      </c>
      <c r="K261" s="4">
        <v>19.866</v>
      </c>
      <c r="L261" s="4">
        <f t="shared" ref="L261:L283" si="13">AVERAGE(I261:K261)</f>
        <v>18.499333333333333</v>
      </c>
      <c r="M261" s="5">
        <f t="shared" ref="M261:M283" si="14">TTEST(E261:G261,I261:K261,2,2)</f>
        <v>0.18031358421590096</v>
      </c>
    </row>
    <row r="262" spans="1:13">
      <c r="A262" s="1" t="s">
        <v>502</v>
      </c>
      <c r="B262" s="1" t="s">
        <v>503</v>
      </c>
      <c r="C262" s="1" t="s">
        <v>504</v>
      </c>
      <c r="D262" s="1" t="s">
        <v>363</v>
      </c>
      <c r="E262" s="4">
        <v>21.9</v>
      </c>
      <c r="F262" s="4">
        <v>27.867000000000001</v>
      </c>
      <c r="G262" s="4">
        <v>26.408999999999999</v>
      </c>
      <c r="H262" s="4">
        <f t="shared" si="12"/>
        <v>25.391999999999996</v>
      </c>
      <c r="I262" s="4">
        <v>17.530999999999999</v>
      </c>
      <c r="J262" s="4">
        <v>22.16</v>
      </c>
      <c r="K262" s="4">
        <v>23.84</v>
      </c>
      <c r="L262" s="4">
        <f t="shared" si="13"/>
        <v>21.177000000000003</v>
      </c>
      <c r="M262" s="5">
        <f t="shared" si="14"/>
        <v>0.18091689891581195</v>
      </c>
    </row>
    <row r="263" spans="1:13">
      <c r="A263" s="1" t="s">
        <v>271</v>
      </c>
      <c r="B263" s="1" t="s">
        <v>272</v>
      </c>
      <c r="C263" s="1" t="s">
        <v>273</v>
      </c>
      <c r="D263" s="1" t="s">
        <v>274</v>
      </c>
      <c r="E263" s="4">
        <v>34.673999999999999</v>
      </c>
      <c r="F263" s="4">
        <v>42.728999999999999</v>
      </c>
      <c r="G263" s="4">
        <v>34.604999999999997</v>
      </c>
      <c r="H263" s="4">
        <f t="shared" si="12"/>
        <v>37.335999999999991</v>
      </c>
      <c r="I263" s="4">
        <v>38.959000000000003</v>
      </c>
      <c r="J263" s="4">
        <v>45.374000000000002</v>
      </c>
      <c r="K263" s="4">
        <v>43.706000000000003</v>
      </c>
      <c r="L263" s="4">
        <f t="shared" si="13"/>
        <v>42.679666666666662</v>
      </c>
      <c r="M263" s="5">
        <f t="shared" si="14"/>
        <v>0.18186848353174057</v>
      </c>
    </row>
    <row r="264" spans="1:13">
      <c r="A264" s="1" t="s">
        <v>1466</v>
      </c>
      <c r="B264" s="1" t="s">
        <v>1467</v>
      </c>
      <c r="C264" s="1" t="s">
        <v>1468</v>
      </c>
      <c r="D264" s="1" t="s">
        <v>1469</v>
      </c>
      <c r="E264" s="4">
        <v>4.5624000000000002</v>
      </c>
      <c r="F264" s="4">
        <v>5.5734000000000004</v>
      </c>
      <c r="G264" s="4">
        <v>6.3746999999999998</v>
      </c>
      <c r="H264" s="4">
        <f t="shared" si="12"/>
        <v>5.5034999999999998</v>
      </c>
      <c r="I264" s="4">
        <v>1.9479</v>
      </c>
      <c r="J264" s="4">
        <v>5.2760999999999996</v>
      </c>
      <c r="K264" s="4">
        <v>3.9733000000000001</v>
      </c>
      <c r="L264" s="4">
        <f t="shared" si="13"/>
        <v>3.7324333333333328</v>
      </c>
      <c r="M264" s="5">
        <f t="shared" si="14"/>
        <v>0.18303008874599144</v>
      </c>
    </row>
    <row r="265" spans="1:13">
      <c r="A265" s="1" t="s">
        <v>1879</v>
      </c>
      <c r="B265" s="1" t="s">
        <v>1880</v>
      </c>
      <c r="C265" s="1" t="s">
        <v>1881</v>
      </c>
      <c r="D265" s="1" t="s">
        <v>182</v>
      </c>
      <c r="E265" s="4">
        <v>3.6499000000000001</v>
      </c>
      <c r="F265" s="4">
        <v>1.8577999999999999</v>
      </c>
      <c r="G265" s="4">
        <v>2.7320000000000002</v>
      </c>
      <c r="H265" s="4">
        <f t="shared" si="12"/>
        <v>2.7465666666666664</v>
      </c>
      <c r="I265" s="4">
        <v>2.9218999999999999</v>
      </c>
      <c r="J265" s="4">
        <v>0</v>
      </c>
      <c r="K265" s="4">
        <v>0</v>
      </c>
      <c r="L265" s="4">
        <f t="shared" si="13"/>
        <v>0.97396666666666665</v>
      </c>
      <c r="M265" s="5">
        <f t="shared" si="14"/>
        <v>0.18327178750863127</v>
      </c>
    </row>
    <row r="266" spans="1:13">
      <c r="A266" s="1" t="s">
        <v>640</v>
      </c>
      <c r="B266" s="1" t="s">
        <v>641</v>
      </c>
      <c r="C266" s="1" t="s">
        <v>642</v>
      </c>
      <c r="D266" s="1" t="s">
        <v>19</v>
      </c>
      <c r="E266" s="4">
        <v>13.686999999999999</v>
      </c>
      <c r="F266" s="4">
        <v>16.72</v>
      </c>
      <c r="G266" s="4">
        <v>18.213000000000001</v>
      </c>
      <c r="H266" s="4">
        <f t="shared" si="12"/>
        <v>16.206666666666667</v>
      </c>
      <c r="I266" s="4">
        <v>16.556999999999999</v>
      </c>
      <c r="J266" s="4">
        <v>20.048999999999999</v>
      </c>
      <c r="K266" s="4">
        <v>22.515000000000001</v>
      </c>
      <c r="L266" s="4">
        <f t="shared" si="13"/>
        <v>19.706999999999997</v>
      </c>
      <c r="M266" s="5">
        <f t="shared" si="14"/>
        <v>0.18391076465778985</v>
      </c>
    </row>
    <row r="267" spans="1:13">
      <c r="A267" s="1" t="s">
        <v>883</v>
      </c>
      <c r="B267" s="1" t="s">
        <v>884</v>
      </c>
      <c r="C267" s="1" t="s">
        <v>885</v>
      </c>
      <c r="D267" s="1" t="s">
        <v>27</v>
      </c>
      <c r="E267" s="4">
        <v>15.512</v>
      </c>
      <c r="F267" s="4">
        <v>9.2888999999999999</v>
      </c>
      <c r="G267" s="4">
        <v>12.749000000000001</v>
      </c>
      <c r="H267" s="4">
        <f t="shared" si="12"/>
        <v>12.516633333333333</v>
      </c>
      <c r="I267" s="4">
        <v>8.7657000000000007</v>
      </c>
      <c r="J267" s="4">
        <v>10.552</v>
      </c>
      <c r="K267" s="4">
        <v>9.2710000000000008</v>
      </c>
      <c r="L267" s="4">
        <f t="shared" si="13"/>
        <v>9.5295666666666676</v>
      </c>
      <c r="M267" s="5">
        <f t="shared" si="14"/>
        <v>0.18674236523768031</v>
      </c>
    </row>
    <row r="268" spans="1:13">
      <c r="A268" s="1" t="s">
        <v>971</v>
      </c>
      <c r="B268" s="1" t="s">
        <v>972</v>
      </c>
      <c r="C268" s="1" t="s">
        <v>973</v>
      </c>
      <c r="D268" s="1" t="s">
        <v>165</v>
      </c>
      <c r="E268" s="4">
        <v>10.037000000000001</v>
      </c>
      <c r="F268" s="4">
        <v>10.218</v>
      </c>
      <c r="G268" s="4">
        <v>11.839</v>
      </c>
      <c r="H268" s="4">
        <f t="shared" si="12"/>
        <v>10.698</v>
      </c>
      <c r="I268" s="4">
        <v>10.714</v>
      </c>
      <c r="J268" s="4">
        <v>6.3312999999999997</v>
      </c>
      <c r="K268" s="4">
        <v>0</v>
      </c>
      <c r="L268" s="4">
        <f t="shared" si="13"/>
        <v>5.6817666666666673</v>
      </c>
      <c r="M268" s="5">
        <f t="shared" si="14"/>
        <v>0.18785450523093422</v>
      </c>
    </row>
    <row r="269" spans="1:13">
      <c r="A269" s="1" t="s">
        <v>655</v>
      </c>
      <c r="B269" s="1" t="s">
        <v>656</v>
      </c>
      <c r="C269" s="1" t="s">
        <v>657</v>
      </c>
      <c r="D269" s="1" t="s">
        <v>404</v>
      </c>
      <c r="E269" s="4">
        <v>15.512</v>
      </c>
      <c r="F269" s="4">
        <v>14.862</v>
      </c>
      <c r="G269" s="4">
        <v>9.1067</v>
      </c>
      <c r="H269" s="4">
        <f t="shared" si="12"/>
        <v>13.160233333333332</v>
      </c>
      <c r="I269" s="4">
        <v>20.452999999999999</v>
      </c>
      <c r="J269" s="4">
        <v>27.436</v>
      </c>
      <c r="K269" s="4">
        <v>13.244</v>
      </c>
      <c r="L269" s="4">
        <f t="shared" si="13"/>
        <v>20.377666666666666</v>
      </c>
      <c r="M269" s="5">
        <f t="shared" si="14"/>
        <v>0.1897828113172533</v>
      </c>
    </row>
    <row r="270" spans="1:13">
      <c r="A270" s="1" t="s">
        <v>8</v>
      </c>
      <c r="B270" s="1" t="s">
        <v>9</v>
      </c>
      <c r="C270" s="1" t="s">
        <v>10</v>
      </c>
      <c r="D270" s="1" t="s">
        <v>11</v>
      </c>
      <c r="E270" s="4">
        <v>628.70000000000005</v>
      </c>
      <c r="F270" s="4">
        <v>673.45</v>
      </c>
      <c r="G270" s="4">
        <v>622.9</v>
      </c>
      <c r="H270" s="4">
        <f t="shared" si="12"/>
        <v>641.68333333333339</v>
      </c>
      <c r="I270" s="4">
        <v>657.43</v>
      </c>
      <c r="J270" s="4">
        <v>684.84</v>
      </c>
      <c r="K270" s="4">
        <v>794.66</v>
      </c>
      <c r="L270" s="4">
        <f t="shared" si="13"/>
        <v>712.31</v>
      </c>
      <c r="M270" s="5">
        <f t="shared" si="14"/>
        <v>0.19057330801524749</v>
      </c>
    </row>
    <row r="271" spans="1:13">
      <c r="A271" s="1" t="s">
        <v>1339</v>
      </c>
      <c r="B271" s="1" t="s">
        <v>1340</v>
      </c>
      <c r="C271" s="1" t="s">
        <v>1341</v>
      </c>
      <c r="D271" s="1" t="s">
        <v>101</v>
      </c>
      <c r="E271" s="4">
        <v>5.4748999999999999</v>
      </c>
      <c r="F271" s="4">
        <v>4.6444999999999999</v>
      </c>
      <c r="G271" s="4">
        <v>6.3746999999999998</v>
      </c>
      <c r="H271" s="4">
        <f t="shared" si="12"/>
        <v>5.4980333333333329</v>
      </c>
      <c r="I271" s="4">
        <v>3.8959000000000001</v>
      </c>
      <c r="J271" s="4">
        <v>4.2209000000000003</v>
      </c>
      <c r="K271" s="4">
        <v>5.2976999999999999</v>
      </c>
      <c r="L271" s="4">
        <f t="shared" si="13"/>
        <v>4.4714999999999998</v>
      </c>
      <c r="M271" s="5">
        <f t="shared" si="14"/>
        <v>0.19214156954977929</v>
      </c>
    </row>
    <row r="272" spans="1:13">
      <c r="A272" s="1" t="s">
        <v>1647</v>
      </c>
      <c r="B272" s="1" t="s">
        <v>1648</v>
      </c>
      <c r="C272" s="1" t="s">
        <v>1649</v>
      </c>
      <c r="D272" s="1" t="s">
        <v>400</v>
      </c>
      <c r="E272" s="4">
        <v>4.5624000000000002</v>
      </c>
      <c r="F272" s="4">
        <v>3.7155999999999998</v>
      </c>
      <c r="G272" s="4">
        <v>4.5533000000000001</v>
      </c>
      <c r="H272" s="4">
        <f t="shared" si="12"/>
        <v>4.2770999999999999</v>
      </c>
      <c r="I272" s="4">
        <v>3.8959000000000001</v>
      </c>
      <c r="J272" s="4">
        <v>3.1657000000000002</v>
      </c>
      <c r="K272" s="4">
        <v>0</v>
      </c>
      <c r="L272" s="4">
        <f t="shared" si="13"/>
        <v>2.3538666666666668</v>
      </c>
      <c r="M272" s="5">
        <f t="shared" si="14"/>
        <v>0.19242646792993048</v>
      </c>
    </row>
    <row r="273" spans="1:13">
      <c r="A273" s="1" t="s">
        <v>880</v>
      </c>
      <c r="B273" s="1" t="s">
        <v>881</v>
      </c>
      <c r="C273" s="1" t="s">
        <v>882</v>
      </c>
      <c r="D273" s="1" t="s">
        <v>201</v>
      </c>
      <c r="E273" s="4">
        <v>12.775</v>
      </c>
      <c r="F273" s="4">
        <v>9.2888999999999999</v>
      </c>
      <c r="G273" s="4">
        <v>10.016999999999999</v>
      </c>
      <c r="H273" s="4">
        <f t="shared" si="12"/>
        <v>10.693633333333333</v>
      </c>
      <c r="I273" s="4">
        <v>7.7916999999999996</v>
      </c>
      <c r="J273" s="4">
        <v>9.4969999999999999</v>
      </c>
      <c r="K273" s="4">
        <v>9.2710000000000008</v>
      </c>
      <c r="L273" s="4">
        <f t="shared" si="13"/>
        <v>8.8532333333333337</v>
      </c>
      <c r="M273" s="5">
        <f t="shared" si="14"/>
        <v>0.19650119607467709</v>
      </c>
    </row>
    <row r="274" spans="1:13">
      <c r="A274" s="1" t="s">
        <v>1617</v>
      </c>
      <c r="B274" s="1" t="s">
        <v>1618</v>
      </c>
      <c r="C274" s="1" t="s">
        <v>1619</v>
      </c>
      <c r="D274" s="1" t="s">
        <v>89</v>
      </c>
      <c r="E274" s="4">
        <v>1.825</v>
      </c>
      <c r="F274" s="4">
        <v>2.7867000000000002</v>
      </c>
      <c r="G274" s="4">
        <v>3.6427</v>
      </c>
      <c r="H274" s="4">
        <f t="shared" si="12"/>
        <v>2.7514666666666669</v>
      </c>
      <c r="I274" s="4">
        <v>2.9218999999999999</v>
      </c>
      <c r="J274" s="4">
        <v>5.2760999999999996</v>
      </c>
      <c r="K274" s="4">
        <v>3.9733000000000001</v>
      </c>
      <c r="L274" s="4">
        <f t="shared" si="13"/>
        <v>4.0571000000000002</v>
      </c>
      <c r="M274" s="5">
        <f t="shared" si="14"/>
        <v>0.20349623922852828</v>
      </c>
    </row>
    <row r="275" spans="1:13">
      <c r="A275" s="1" t="s">
        <v>682</v>
      </c>
      <c r="B275" s="1" t="s">
        <v>683</v>
      </c>
      <c r="C275" s="1" t="s">
        <v>684</v>
      </c>
      <c r="D275" s="1" t="s">
        <v>331</v>
      </c>
      <c r="E275" s="4">
        <v>17.337</v>
      </c>
      <c r="F275" s="4">
        <v>18.577999999999999</v>
      </c>
      <c r="G275" s="4">
        <v>18.213000000000001</v>
      </c>
      <c r="H275" s="4">
        <f t="shared" si="12"/>
        <v>18.042666666666666</v>
      </c>
      <c r="I275" s="4">
        <v>16.556999999999999</v>
      </c>
      <c r="J275" s="4">
        <v>16.882999999999999</v>
      </c>
      <c r="K275" s="4">
        <v>9.2710000000000008</v>
      </c>
      <c r="L275" s="4">
        <f t="shared" si="13"/>
        <v>14.237</v>
      </c>
      <c r="M275" s="5">
        <f t="shared" si="14"/>
        <v>0.20433614918169202</v>
      </c>
    </row>
    <row r="276" spans="1:13">
      <c r="A276" s="1" t="s">
        <v>275</v>
      </c>
      <c r="B276" s="1" t="s">
        <v>276</v>
      </c>
      <c r="C276" s="1" t="s">
        <v>277</v>
      </c>
      <c r="D276" s="1" t="s">
        <v>278</v>
      </c>
      <c r="E276" s="4">
        <v>50.186999999999998</v>
      </c>
      <c r="F276" s="4">
        <v>38.085000000000001</v>
      </c>
      <c r="G276" s="4">
        <v>40.069000000000003</v>
      </c>
      <c r="H276" s="4">
        <f t="shared" si="12"/>
        <v>42.780333333333338</v>
      </c>
      <c r="I276" s="4">
        <v>43.828000000000003</v>
      </c>
      <c r="J276" s="4">
        <v>28.491</v>
      </c>
      <c r="K276" s="4">
        <v>18.542000000000002</v>
      </c>
      <c r="L276" s="4">
        <f t="shared" si="13"/>
        <v>30.287000000000003</v>
      </c>
      <c r="M276" s="5">
        <f t="shared" si="14"/>
        <v>0.20468895515030813</v>
      </c>
    </row>
    <row r="277" spans="1:13">
      <c r="A277" s="1" t="s">
        <v>144</v>
      </c>
      <c r="B277" s="1" t="s">
        <v>145</v>
      </c>
      <c r="C277" s="1" t="s">
        <v>146</v>
      </c>
      <c r="D277" s="1" t="s">
        <v>147</v>
      </c>
      <c r="E277" s="4">
        <v>58.399000000000001</v>
      </c>
      <c r="F277" s="4">
        <v>47.374000000000002</v>
      </c>
      <c r="G277" s="4">
        <v>49.176000000000002</v>
      </c>
      <c r="H277" s="4">
        <f t="shared" si="12"/>
        <v>51.649666666666668</v>
      </c>
      <c r="I277" s="4">
        <v>56.49</v>
      </c>
      <c r="J277" s="4">
        <v>56.981999999999999</v>
      </c>
      <c r="K277" s="4">
        <v>56.95</v>
      </c>
      <c r="L277" s="4">
        <f t="shared" si="13"/>
        <v>56.807333333333339</v>
      </c>
      <c r="M277" s="5">
        <f t="shared" si="14"/>
        <v>0.20583058656956829</v>
      </c>
    </row>
    <row r="278" spans="1:13">
      <c r="A278" s="1" t="s">
        <v>910</v>
      </c>
      <c r="B278" s="1" t="s">
        <v>911</v>
      </c>
      <c r="C278" s="1" t="s">
        <v>912</v>
      </c>
      <c r="D278" s="1" t="s">
        <v>77</v>
      </c>
      <c r="E278" s="4">
        <v>12.775</v>
      </c>
      <c r="F278" s="4">
        <v>13.005000000000001</v>
      </c>
      <c r="G278" s="4">
        <v>12.749000000000001</v>
      </c>
      <c r="H278" s="4">
        <f t="shared" si="12"/>
        <v>12.843000000000002</v>
      </c>
      <c r="I278" s="4">
        <v>10.714</v>
      </c>
      <c r="J278" s="4">
        <v>12.663</v>
      </c>
      <c r="K278" s="4">
        <v>5.2976999999999999</v>
      </c>
      <c r="L278" s="4">
        <f t="shared" si="13"/>
        <v>9.5582333333333338</v>
      </c>
      <c r="M278" s="5">
        <f t="shared" si="14"/>
        <v>0.21051817392700825</v>
      </c>
    </row>
    <row r="279" spans="1:13">
      <c r="A279" s="1" t="s">
        <v>766</v>
      </c>
      <c r="B279" s="1" t="s">
        <v>767</v>
      </c>
      <c r="C279" s="1" t="s">
        <v>768</v>
      </c>
      <c r="D279" s="1" t="s">
        <v>448</v>
      </c>
      <c r="E279" s="4">
        <v>14.6</v>
      </c>
      <c r="F279" s="4">
        <v>13.933</v>
      </c>
      <c r="G279" s="4">
        <v>12.749000000000001</v>
      </c>
      <c r="H279" s="4">
        <f t="shared" si="12"/>
        <v>13.760666666666667</v>
      </c>
      <c r="I279" s="4">
        <v>18.504999999999999</v>
      </c>
      <c r="J279" s="4">
        <v>16.882999999999999</v>
      </c>
      <c r="K279" s="4">
        <v>13.244</v>
      </c>
      <c r="L279" s="4">
        <f t="shared" si="13"/>
        <v>16.210666666666665</v>
      </c>
      <c r="M279" s="5">
        <f t="shared" si="14"/>
        <v>0.21107166230061392</v>
      </c>
    </row>
    <row r="280" spans="1:13">
      <c r="A280" s="1" t="s">
        <v>322</v>
      </c>
      <c r="B280" s="1" t="s">
        <v>323</v>
      </c>
      <c r="C280" s="1" t="s">
        <v>324</v>
      </c>
      <c r="D280" s="1" t="s">
        <v>73</v>
      </c>
      <c r="E280" s="4">
        <v>39.237000000000002</v>
      </c>
      <c r="F280" s="4">
        <v>39.942</v>
      </c>
      <c r="G280" s="4">
        <v>36.427</v>
      </c>
      <c r="H280" s="4">
        <f t="shared" si="12"/>
        <v>38.535333333333334</v>
      </c>
      <c r="I280" s="4">
        <v>37.011000000000003</v>
      </c>
      <c r="J280" s="4">
        <v>33.767000000000003</v>
      </c>
      <c r="K280" s="4">
        <v>17.218</v>
      </c>
      <c r="L280" s="4">
        <f t="shared" si="13"/>
        <v>29.332000000000004</v>
      </c>
      <c r="M280" s="5">
        <f t="shared" si="14"/>
        <v>0.21320352691519401</v>
      </c>
    </row>
    <row r="281" spans="1:13">
      <c r="A281" s="1" t="s">
        <v>1036</v>
      </c>
      <c r="B281" s="1" t="s">
        <v>1037</v>
      </c>
      <c r="C281" s="1" t="s">
        <v>1038</v>
      </c>
      <c r="D281" s="1" t="s">
        <v>400</v>
      </c>
      <c r="E281" s="4">
        <v>10.95</v>
      </c>
      <c r="F281" s="4">
        <v>7.4311999999999996</v>
      </c>
      <c r="G281" s="4">
        <v>11.839</v>
      </c>
      <c r="H281" s="4">
        <f t="shared" si="12"/>
        <v>10.073399999999999</v>
      </c>
      <c r="I281" s="4">
        <v>7.7916999999999996</v>
      </c>
      <c r="J281" s="4">
        <v>4.2209000000000003</v>
      </c>
      <c r="K281" s="4">
        <v>9.2710000000000008</v>
      </c>
      <c r="L281" s="4">
        <f t="shared" si="13"/>
        <v>7.0945333333333336</v>
      </c>
      <c r="M281" s="5">
        <f t="shared" si="14"/>
        <v>0.21328775524672147</v>
      </c>
    </row>
    <row r="282" spans="1:13">
      <c r="A282" s="1" t="s">
        <v>611</v>
      </c>
      <c r="B282" s="1" t="s">
        <v>612</v>
      </c>
      <c r="C282" s="1" t="s">
        <v>613</v>
      </c>
      <c r="D282" s="1" t="s">
        <v>331</v>
      </c>
      <c r="E282" s="4">
        <v>17.337</v>
      </c>
      <c r="F282" s="4">
        <v>22.292999999999999</v>
      </c>
      <c r="G282" s="4">
        <v>20.945</v>
      </c>
      <c r="H282" s="4">
        <f t="shared" si="12"/>
        <v>20.191666666666666</v>
      </c>
      <c r="I282" s="4">
        <v>20.452999999999999</v>
      </c>
      <c r="J282" s="4">
        <v>14.773</v>
      </c>
      <c r="K282" s="4">
        <v>14.569000000000001</v>
      </c>
      <c r="L282" s="4">
        <f t="shared" si="13"/>
        <v>16.598333333333333</v>
      </c>
      <c r="M282" s="5">
        <f t="shared" si="14"/>
        <v>0.21335206655792444</v>
      </c>
    </row>
    <row r="283" spans="1:13">
      <c r="A283" s="1" t="s">
        <v>1139</v>
      </c>
      <c r="B283" s="1" t="s">
        <v>1140</v>
      </c>
      <c r="C283" s="1" t="s">
        <v>1141</v>
      </c>
      <c r="D283" s="1" t="s">
        <v>1142</v>
      </c>
      <c r="E283" s="4">
        <v>7.2999000000000001</v>
      </c>
      <c r="F283" s="4">
        <v>7.4311999999999996</v>
      </c>
      <c r="G283" s="4">
        <v>4.5533000000000001</v>
      </c>
      <c r="H283" s="4">
        <f t="shared" si="12"/>
        <v>6.4281333333333324</v>
      </c>
      <c r="I283" s="4">
        <v>6.8178000000000001</v>
      </c>
      <c r="J283" s="4">
        <v>8.4417000000000009</v>
      </c>
      <c r="K283" s="4">
        <v>9.2710000000000008</v>
      </c>
      <c r="L283" s="4">
        <f t="shared" si="13"/>
        <v>8.1768333333333345</v>
      </c>
      <c r="M283" s="5">
        <f t="shared" si="14"/>
        <v>0.21339739238102295</v>
      </c>
    </row>
    <row r="285" spans="1:13">
      <c r="A285" s="1" t="s">
        <v>1940</v>
      </c>
      <c r="B285" s="1" t="s">
        <v>1941</v>
      </c>
      <c r="C285" s="1" t="s">
        <v>1942</v>
      </c>
      <c r="D285" s="1" t="s">
        <v>772</v>
      </c>
      <c r="E285" s="4">
        <v>0</v>
      </c>
      <c r="F285" s="4">
        <v>6.5023</v>
      </c>
      <c r="G285" s="4">
        <v>1.8212999999999999</v>
      </c>
      <c r="H285" s="4">
        <f t="shared" ref="H285:H348" si="15">AVERAGE(E285:G285)</f>
        <v>2.7745333333333329</v>
      </c>
      <c r="I285" s="4">
        <v>0</v>
      </c>
      <c r="J285" s="4">
        <v>0</v>
      </c>
      <c r="K285" s="4">
        <v>0</v>
      </c>
      <c r="L285" s="4">
        <f t="shared" ref="L285:L348" si="16">AVERAGE(I285:K285)</f>
        <v>0</v>
      </c>
      <c r="M285" s="5">
        <f t="shared" ref="M285:M348" si="17">TTEST(E285:G285,I285:K285,2,2)</f>
        <v>0.22523089029858059</v>
      </c>
    </row>
    <row r="286" spans="1:13">
      <c r="A286" s="1" t="s">
        <v>1524</v>
      </c>
      <c r="B286" s="1" t="s">
        <v>1525</v>
      </c>
      <c r="C286" s="1" t="s">
        <v>1526</v>
      </c>
      <c r="D286" s="1" t="s">
        <v>15</v>
      </c>
      <c r="E286" s="4">
        <v>1.825</v>
      </c>
      <c r="F286" s="4">
        <v>6.5023</v>
      </c>
      <c r="G286" s="4">
        <v>3.6427</v>
      </c>
      <c r="H286" s="4">
        <f t="shared" si="15"/>
        <v>3.9899999999999998</v>
      </c>
      <c r="I286" s="4">
        <v>2.9218999999999999</v>
      </c>
      <c r="J286" s="4">
        <v>2.1103999999999998</v>
      </c>
      <c r="K286" s="4">
        <v>0</v>
      </c>
      <c r="L286" s="4">
        <f t="shared" si="16"/>
        <v>1.6774333333333331</v>
      </c>
      <c r="M286" s="5">
        <f t="shared" si="17"/>
        <v>0.22567273581125186</v>
      </c>
    </row>
    <row r="287" spans="1:13">
      <c r="A287" s="1" t="s">
        <v>302</v>
      </c>
      <c r="B287" s="1" t="s">
        <v>303</v>
      </c>
      <c r="C287" s="1" t="s">
        <v>304</v>
      </c>
      <c r="D287" s="1" t="s">
        <v>305</v>
      </c>
      <c r="E287" s="4">
        <v>33.762</v>
      </c>
      <c r="F287" s="4">
        <v>43.658000000000001</v>
      </c>
      <c r="G287" s="4">
        <v>45.533000000000001</v>
      </c>
      <c r="H287" s="4">
        <f t="shared" si="15"/>
        <v>40.984333333333332</v>
      </c>
      <c r="I287" s="4">
        <v>34.088999999999999</v>
      </c>
      <c r="J287" s="4">
        <v>27.436</v>
      </c>
      <c r="K287" s="4">
        <v>39.732999999999997</v>
      </c>
      <c r="L287" s="4">
        <f t="shared" si="16"/>
        <v>33.752666666666663</v>
      </c>
      <c r="M287" s="5">
        <f t="shared" si="17"/>
        <v>0.22883205505196211</v>
      </c>
    </row>
    <row r="288" spans="1:13">
      <c r="A288" s="1" t="s">
        <v>1146</v>
      </c>
      <c r="B288" s="1" t="s">
        <v>1147</v>
      </c>
      <c r="C288" s="1" t="s">
        <v>1148</v>
      </c>
      <c r="D288" s="1" t="s">
        <v>1149</v>
      </c>
      <c r="E288" s="4">
        <v>6.3874000000000004</v>
      </c>
      <c r="F288" s="4">
        <v>8.36</v>
      </c>
      <c r="G288" s="4">
        <v>9.1067</v>
      </c>
      <c r="H288" s="4">
        <f t="shared" si="15"/>
        <v>7.951366666666666</v>
      </c>
      <c r="I288" s="4">
        <v>6.8178000000000001</v>
      </c>
      <c r="J288" s="4">
        <v>7.3864999999999998</v>
      </c>
      <c r="K288" s="4">
        <v>5.2976999999999999</v>
      </c>
      <c r="L288" s="4">
        <f t="shared" si="16"/>
        <v>6.5006666666666666</v>
      </c>
      <c r="M288" s="5">
        <f t="shared" si="17"/>
        <v>0.22917912528913331</v>
      </c>
    </row>
    <row r="289" spans="1:13">
      <c r="A289" s="1" t="s">
        <v>121</v>
      </c>
      <c r="B289" s="1" t="s">
        <v>122</v>
      </c>
      <c r="C289" s="1" t="s">
        <v>123</v>
      </c>
      <c r="D289" s="1" t="s">
        <v>124</v>
      </c>
      <c r="E289" s="4">
        <v>96.722999999999999</v>
      </c>
      <c r="F289" s="4">
        <v>63.164999999999999</v>
      </c>
      <c r="G289" s="4">
        <v>70.120999999999995</v>
      </c>
      <c r="H289" s="4">
        <f t="shared" si="15"/>
        <v>76.669666666666672</v>
      </c>
      <c r="I289" s="4">
        <v>66.23</v>
      </c>
      <c r="J289" s="4">
        <v>65.424000000000007</v>
      </c>
      <c r="K289" s="4">
        <v>18.542000000000002</v>
      </c>
      <c r="L289" s="4">
        <f t="shared" si="16"/>
        <v>50.065333333333335</v>
      </c>
      <c r="M289" s="5">
        <f t="shared" si="17"/>
        <v>0.2297398698321553</v>
      </c>
    </row>
    <row r="290" spans="1:13">
      <c r="A290" s="1" t="s">
        <v>1232</v>
      </c>
      <c r="B290" s="1" t="s">
        <v>1233</v>
      </c>
      <c r="C290" s="1" t="s">
        <v>1234</v>
      </c>
      <c r="D290" s="1" t="s">
        <v>282</v>
      </c>
      <c r="E290" s="4">
        <v>3.6499000000000001</v>
      </c>
      <c r="F290" s="4">
        <v>5.5734000000000004</v>
      </c>
      <c r="G290" s="4">
        <v>3.6427</v>
      </c>
      <c r="H290" s="4">
        <f t="shared" si="15"/>
        <v>4.2886666666666668</v>
      </c>
      <c r="I290" s="4">
        <v>4.8697999999999997</v>
      </c>
      <c r="J290" s="4">
        <v>5.2760999999999996</v>
      </c>
      <c r="K290" s="4">
        <v>9.2710000000000008</v>
      </c>
      <c r="L290" s="4">
        <f t="shared" si="16"/>
        <v>6.4722999999999997</v>
      </c>
      <c r="M290" s="5">
        <f t="shared" si="17"/>
        <v>0.2302358867941636</v>
      </c>
    </row>
    <row r="291" spans="1:13">
      <c r="A291" s="1" t="s">
        <v>401</v>
      </c>
      <c r="B291" s="1" t="s">
        <v>402</v>
      </c>
      <c r="C291" s="1" t="s">
        <v>403</v>
      </c>
      <c r="D291" s="1" t="s">
        <v>404</v>
      </c>
      <c r="E291" s="4">
        <v>25.55</v>
      </c>
      <c r="F291" s="4">
        <v>26.937999999999999</v>
      </c>
      <c r="G291" s="4">
        <v>21.856000000000002</v>
      </c>
      <c r="H291" s="4">
        <f t="shared" si="15"/>
        <v>24.781333333333333</v>
      </c>
      <c r="I291" s="4">
        <v>28.245000000000001</v>
      </c>
      <c r="J291" s="4">
        <v>35.877000000000002</v>
      </c>
      <c r="K291" s="4">
        <v>25.164000000000001</v>
      </c>
      <c r="L291" s="4">
        <f t="shared" si="16"/>
        <v>29.762</v>
      </c>
      <c r="M291" s="5">
        <f t="shared" si="17"/>
        <v>0.23075413611656012</v>
      </c>
    </row>
    <row r="292" spans="1:13">
      <c r="A292" s="1" t="s">
        <v>925</v>
      </c>
      <c r="B292" s="1" t="s">
        <v>926</v>
      </c>
      <c r="C292" s="1" t="s">
        <v>927</v>
      </c>
      <c r="D292" s="1" t="s">
        <v>182</v>
      </c>
      <c r="E292" s="4">
        <v>9.1248000000000005</v>
      </c>
      <c r="F292" s="4">
        <v>7.4311999999999996</v>
      </c>
      <c r="G292" s="4">
        <v>9.1067</v>
      </c>
      <c r="H292" s="4">
        <f t="shared" si="15"/>
        <v>8.5542333333333342</v>
      </c>
      <c r="I292" s="4">
        <v>15.583</v>
      </c>
      <c r="J292" s="4">
        <v>7.3864999999999998</v>
      </c>
      <c r="K292" s="4">
        <v>13.244</v>
      </c>
      <c r="L292" s="4">
        <f t="shared" si="16"/>
        <v>12.071166666666665</v>
      </c>
      <c r="M292" s="5">
        <f t="shared" si="17"/>
        <v>0.2324733110783784</v>
      </c>
    </row>
    <row r="293" spans="1:13">
      <c r="A293" s="1" t="s">
        <v>1245</v>
      </c>
      <c r="B293" s="1" t="s">
        <v>1246</v>
      </c>
      <c r="C293" s="1" t="s">
        <v>1247</v>
      </c>
      <c r="D293" s="1" t="s">
        <v>101</v>
      </c>
      <c r="E293" s="4">
        <v>5.4748999999999999</v>
      </c>
      <c r="F293" s="4">
        <v>6.5023</v>
      </c>
      <c r="G293" s="4">
        <v>6.3746999999999998</v>
      </c>
      <c r="H293" s="4">
        <f t="shared" si="15"/>
        <v>6.1173000000000002</v>
      </c>
      <c r="I293" s="4">
        <v>6.8178000000000001</v>
      </c>
      <c r="J293" s="4">
        <v>6.3312999999999997</v>
      </c>
      <c r="K293" s="4">
        <v>9.2710000000000008</v>
      </c>
      <c r="L293" s="4">
        <f t="shared" si="16"/>
        <v>7.4733666666666672</v>
      </c>
      <c r="M293" s="5">
        <f t="shared" si="17"/>
        <v>0.2328379412082765</v>
      </c>
    </row>
    <row r="294" spans="1:13">
      <c r="A294" s="1" t="s">
        <v>51</v>
      </c>
      <c r="B294" s="1" t="s">
        <v>52</v>
      </c>
      <c r="C294" s="1" t="s">
        <v>53</v>
      </c>
      <c r="D294" s="1" t="s">
        <v>54</v>
      </c>
      <c r="E294" s="4">
        <v>112.24</v>
      </c>
      <c r="F294" s="4">
        <v>120.76</v>
      </c>
      <c r="G294" s="4">
        <v>118.39</v>
      </c>
      <c r="H294" s="4">
        <f t="shared" si="15"/>
        <v>117.13</v>
      </c>
      <c r="I294" s="4">
        <v>128.56</v>
      </c>
      <c r="J294" s="4">
        <v>117.13</v>
      </c>
      <c r="K294" s="4">
        <v>123.17</v>
      </c>
      <c r="L294" s="4">
        <f t="shared" si="16"/>
        <v>122.95333333333333</v>
      </c>
      <c r="M294" s="5">
        <f t="shared" si="17"/>
        <v>0.23458474758609074</v>
      </c>
    </row>
    <row r="295" spans="1:13">
      <c r="A295" s="1" t="s">
        <v>2006</v>
      </c>
      <c r="B295" s="1" t="s">
        <v>2007</v>
      </c>
      <c r="C295" s="1" t="s">
        <v>2008</v>
      </c>
      <c r="D295" s="1" t="s">
        <v>27</v>
      </c>
      <c r="E295" s="4">
        <v>0</v>
      </c>
      <c r="F295" s="4">
        <v>0</v>
      </c>
      <c r="G295" s="4">
        <v>0</v>
      </c>
      <c r="H295" s="4">
        <f t="shared" si="15"/>
        <v>0</v>
      </c>
      <c r="I295" s="4">
        <v>0</v>
      </c>
      <c r="J295" s="4">
        <v>5.2760999999999996</v>
      </c>
      <c r="K295" s="4">
        <v>1.3244</v>
      </c>
      <c r="L295" s="4">
        <f t="shared" si="16"/>
        <v>2.2001666666666666</v>
      </c>
      <c r="M295" s="5">
        <f t="shared" si="17"/>
        <v>0.23735676787795573</v>
      </c>
    </row>
    <row r="296" spans="1:13">
      <c r="A296" s="1" t="s">
        <v>90</v>
      </c>
      <c r="B296" s="1" t="s">
        <v>91</v>
      </c>
      <c r="C296" s="1" t="s">
        <v>92</v>
      </c>
      <c r="D296" s="1" t="s">
        <v>93</v>
      </c>
      <c r="E296" s="4">
        <v>58.399000000000001</v>
      </c>
      <c r="F296" s="4">
        <v>75.239999999999995</v>
      </c>
      <c r="G296" s="4">
        <v>71.031999999999996</v>
      </c>
      <c r="H296" s="4">
        <f t="shared" si="15"/>
        <v>68.223666666666659</v>
      </c>
      <c r="I296" s="4">
        <v>62.334000000000003</v>
      </c>
      <c r="J296" s="4">
        <v>94.97</v>
      </c>
      <c r="K296" s="4">
        <v>104.63</v>
      </c>
      <c r="L296" s="4">
        <f t="shared" si="16"/>
        <v>87.311333333333323</v>
      </c>
      <c r="M296" s="5">
        <f t="shared" si="17"/>
        <v>0.23768649073804635</v>
      </c>
    </row>
    <row r="297" spans="1:13">
      <c r="A297" s="1" t="s">
        <v>2015</v>
      </c>
      <c r="B297" s="1" t="s">
        <v>2016</v>
      </c>
      <c r="C297" s="1" t="s">
        <v>2017</v>
      </c>
      <c r="D297" s="1" t="s">
        <v>282</v>
      </c>
      <c r="E297" s="4">
        <v>2.7374999999999998</v>
      </c>
      <c r="F297" s="4">
        <v>0</v>
      </c>
      <c r="G297" s="4">
        <v>1.8212999999999999</v>
      </c>
      <c r="H297" s="4">
        <f t="shared" si="15"/>
        <v>1.5195999999999998</v>
      </c>
      <c r="I297" s="4">
        <v>0.97396000000000005</v>
      </c>
      <c r="J297" s="4">
        <v>0</v>
      </c>
      <c r="K297" s="4">
        <v>0</v>
      </c>
      <c r="L297" s="4">
        <f t="shared" si="16"/>
        <v>0.32465333333333335</v>
      </c>
      <c r="M297" s="5">
        <f t="shared" si="17"/>
        <v>0.24044557627433177</v>
      </c>
    </row>
    <row r="298" spans="1:13">
      <c r="A298" s="1" t="s">
        <v>989</v>
      </c>
      <c r="B298" s="1" t="s">
        <v>990</v>
      </c>
      <c r="C298" s="1" t="s">
        <v>991</v>
      </c>
      <c r="D298" s="1" t="s">
        <v>370</v>
      </c>
      <c r="E298" s="4">
        <v>3.6499000000000001</v>
      </c>
      <c r="F298" s="4">
        <v>5.5734000000000004</v>
      </c>
      <c r="G298" s="4">
        <v>7.2853000000000003</v>
      </c>
      <c r="H298" s="4">
        <f t="shared" si="15"/>
        <v>5.5028666666666668</v>
      </c>
      <c r="I298" s="4">
        <v>8.7657000000000007</v>
      </c>
      <c r="J298" s="4">
        <v>15.827999999999999</v>
      </c>
      <c r="K298" s="4">
        <v>5.2976999999999999</v>
      </c>
      <c r="L298" s="4">
        <f t="shared" si="16"/>
        <v>9.9637999999999991</v>
      </c>
      <c r="M298" s="5">
        <f t="shared" si="17"/>
        <v>0.24438752590778201</v>
      </c>
    </row>
    <row r="299" spans="1:13">
      <c r="A299" s="1" t="s">
        <v>1296</v>
      </c>
      <c r="B299" s="1" t="s">
        <v>1297</v>
      </c>
      <c r="C299" s="1" t="s">
        <v>1298</v>
      </c>
      <c r="D299" s="1" t="s">
        <v>400</v>
      </c>
      <c r="E299" s="4">
        <v>5.4748999999999999</v>
      </c>
      <c r="F299" s="4">
        <v>4.6444999999999999</v>
      </c>
      <c r="G299" s="4">
        <v>5.4640000000000004</v>
      </c>
      <c r="H299" s="4">
        <f t="shared" si="15"/>
        <v>5.1944666666666661</v>
      </c>
      <c r="I299" s="4">
        <v>5.8437999999999999</v>
      </c>
      <c r="J299" s="4">
        <v>5.2760999999999996</v>
      </c>
      <c r="K299" s="4">
        <v>7.9466000000000001</v>
      </c>
      <c r="L299" s="4">
        <f t="shared" si="16"/>
        <v>6.3554999999999993</v>
      </c>
      <c r="M299" s="5">
        <f t="shared" si="17"/>
        <v>0.24720803436080077</v>
      </c>
    </row>
    <row r="300" spans="1:13">
      <c r="A300" s="1" t="s">
        <v>1024</v>
      </c>
      <c r="B300" s="1" t="s">
        <v>1025</v>
      </c>
      <c r="C300" s="1" t="s">
        <v>1026</v>
      </c>
      <c r="D300" s="1" t="s">
        <v>400</v>
      </c>
      <c r="E300" s="4">
        <v>10.95</v>
      </c>
      <c r="F300" s="4">
        <v>9.2888999999999999</v>
      </c>
      <c r="G300" s="4">
        <v>9.1067</v>
      </c>
      <c r="H300" s="4">
        <f t="shared" si="15"/>
        <v>9.7818666666666676</v>
      </c>
      <c r="I300" s="4">
        <v>9.7395999999999994</v>
      </c>
      <c r="J300" s="4">
        <v>8.4417000000000009</v>
      </c>
      <c r="K300" s="4">
        <v>7.9466000000000001</v>
      </c>
      <c r="L300" s="4">
        <f t="shared" si="16"/>
        <v>8.7093000000000007</v>
      </c>
      <c r="M300" s="5">
        <f t="shared" si="17"/>
        <v>0.24787569304224802</v>
      </c>
    </row>
    <row r="301" spans="1:13">
      <c r="A301" s="1" t="s">
        <v>1599</v>
      </c>
      <c r="B301" s="1" t="s">
        <v>1600</v>
      </c>
      <c r="C301" s="1" t="s">
        <v>1601</v>
      </c>
      <c r="D301" s="1" t="s">
        <v>58</v>
      </c>
      <c r="E301" s="4">
        <v>3.6499000000000001</v>
      </c>
      <c r="F301" s="4">
        <v>2.7867000000000002</v>
      </c>
      <c r="G301" s="4">
        <v>8.1959999999999997</v>
      </c>
      <c r="H301" s="4">
        <f t="shared" si="15"/>
        <v>4.8775333333333331</v>
      </c>
      <c r="I301" s="4">
        <v>0.97396000000000005</v>
      </c>
      <c r="J301" s="4">
        <v>2.1103999999999998</v>
      </c>
      <c r="K301" s="4">
        <v>3.9733000000000001</v>
      </c>
      <c r="L301" s="4">
        <f t="shared" si="16"/>
        <v>2.3525533333333333</v>
      </c>
      <c r="M301" s="5">
        <f t="shared" si="17"/>
        <v>0.25291238190353765</v>
      </c>
    </row>
    <row r="302" spans="1:13">
      <c r="A302" s="1" t="s">
        <v>1075</v>
      </c>
      <c r="B302" s="1" t="s">
        <v>1076</v>
      </c>
      <c r="C302" s="1" t="s">
        <v>1077</v>
      </c>
      <c r="D302" s="1" t="s">
        <v>19</v>
      </c>
      <c r="E302" s="4">
        <v>9.1248000000000005</v>
      </c>
      <c r="F302" s="4">
        <v>9.2888999999999999</v>
      </c>
      <c r="G302" s="4">
        <v>8.1959999999999997</v>
      </c>
      <c r="H302" s="4">
        <f t="shared" si="15"/>
        <v>8.8698999999999995</v>
      </c>
      <c r="I302" s="4">
        <v>5.8437999999999999</v>
      </c>
      <c r="J302" s="4">
        <v>9.4969999999999999</v>
      </c>
      <c r="K302" s="4">
        <v>6.6220999999999997</v>
      </c>
      <c r="L302" s="4">
        <f t="shared" si="16"/>
        <v>7.3209666666666662</v>
      </c>
      <c r="M302" s="5">
        <f t="shared" si="17"/>
        <v>0.25336087930820828</v>
      </c>
    </row>
    <row r="303" spans="1:13">
      <c r="A303" s="1" t="s">
        <v>1900</v>
      </c>
      <c r="B303" s="1" t="s">
        <v>1901</v>
      </c>
      <c r="C303" s="1" t="s">
        <v>1902</v>
      </c>
      <c r="D303" s="1" t="s">
        <v>217</v>
      </c>
      <c r="E303" s="4">
        <v>0.91247999999999996</v>
      </c>
      <c r="F303" s="4">
        <v>0.92888999999999999</v>
      </c>
      <c r="G303" s="4">
        <v>0.91066999999999998</v>
      </c>
      <c r="H303" s="4">
        <f t="shared" si="15"/>
        <v>0.91734666666666664</v>
      </c>
      <c r="I303" s="4">
        <v>0.97396000000000005</v>
      </c>
      <c r="J303" s="4">
        <v>3.1657000000000002</v>
      </c>
      <c r="K303" s="4">
        <v>1.3244</v>
      </c>
      <c r="L303" s="4">
        <f t="shared" si="16"/>
        <v>1.8213533333333334</v>
      </c>
      <c r="M303" s="5">
        <f t="shared" si="17"/>
        <v>0.25432457095684335</v>
      </c>
    </row>
    <row r="304" spans="1:13">
      <c r="A304" s="1" t="s">
        <v>1979</v>
      </c>
      <c r="B304" s="1" t="s">
        <v>1980</v>
      </c>
      <c r="C304" s="1" t="s">
        <v>1981</v>
      </c>
      <c r="D304" s="1" t="s">
        <v>1241</v>
      </c>
      <c r="E304" s="4">
        <v>1.825</v>
      </c>
      <c r="F304" s="4">
        <v>1.8577999999999999</v>
      </c>
      <c r="G304" s="4">
        <v>0</v>
      </c>
      <c r="H304" s="4">
        <f t="shared" si="15"/>
        <v>1.2276</v>
      </c>
      <c r="I304" s="4">
        <v>0.97396000000000005</v>
      </c>
      <c r="J304" s="4">
        <v>0</v>
      </c>
      <c r="K304" s="4">
        <v>0</v>
      </c>
      <c r="L304" s="4">
        <f t="shared" si="16"/>
        <v>0.32465333333333335</v>
      </c>
      <c r="M304" s="5">
        <f t="shared" si="17"/>
        <v>0.26337049806424023</v>
      </c>
    </row>
    <row r="305" spans="1:13">
      <c r="A305" s="1" t="s">
        <v>797</v>
      </c>
      <c r="B305" s="1" t="s">
        <v>798</v>
      </c>
      <c r="C305" s="1" t="s">
        <v>799</v>
      </c>
      <c r="D305" s="1" t="s">
        <v>465</v>
      </c>
      <c r="E305" s="4">
        <v>14.6</v>
      </c>
      <c r="F305" s="4">
        <v>15.791</v>
      </c>
      <c r="G305" s="4">
        <v>12.749000000000001</v>
      </c>
      <c r="H305" s="4">
        <f t="shared" si="15"/>
        <v>14.38</v>
      </c>
      <c r="I305" s="4">
        <v>13.635999999999999</v>
      </c>
      <c r="J305" s="4">
        <v>12.663</v>
      </c>
      <c r="K305" s="4">
        <v>13.244</v>
      </c>
      <c r="L305" s="4">
        <f t="shared" si="16"/>
        <v>13.180999999999999</v>
      </c>
      <c r="M305" s="5">
        <f t="shared" si="17"/>
        <v>0.26639916413376574</v>
      </c>
    </row>
    <row r="306" spans="1:13">
      <c r="A306" s="1" t="s">
        <v>1133</v>
      </c>
      <c r="B306" s="1" t="s">
        <v>1134</v>
      </c>
      <c r="C306" s="1" t="s">
        <v>1135</v>
      </c>
      <c r="D306" s="1" t="s">
        <v>370</v>
      </c>
      <c r="E306" s="4">
        <v>6.3874000000000004</v>
      </c>
      <c r="F306" s="4">
        <v>7.4311999999999996</v>
      </c>
      <c r="G306" s="4">
        <v>8.1959999999999997</v>
      </c>
      <c r="H306" s="4">
        <f t="shared" si="15"/>
        <v>7.3382000000000005</v>
      </c>
      <c r="I306" s="4">
        <v>7.7916999999999996</v>
      </c>
      <c r="J306" s="4">
        <v>8.4417000000000009</v>
      </c>
      <c r="K306" s="4">
        <v>7.9466000000000001</v>
      </c>
      <c r="L306" s="4">
        <f t="shared" si="16"/>
        <v>8.06</v>
      </c>
      <c r="M306" s="5">
        <f t="shared" si="17"/>
        <v>0.26663683181456482</v>
      </c>
    </row>
    <row r="307" spans="1:13">
      <c r="A307" s="1" t="s">
        <v>1623</v>
      </c>
      <c r="B307" s="1" t="s">
        <v>1624</v>
      </c>
      <c r="C307" s="1" t="s">
        <v>1625</v>
      </c>
      <c r="D307" s="1" t="s">
        <v>221</v>
      </c>
      <c r="E307" s="4">
        <v>2.7374999999999998</v>
      </c>
      <c r="F307" s="4">
        <v>2.7867000000000002</v>
      </c>
      <c r="G307" s="4">
        <v>1.8212999999999999</v>
      </c>
      <c r="H307" s="4">
        <f t="shared" si="15"/>
        <v>2.4485000000000001</v>
      </c>
      <c r="I307" s="4">
        <v>3.8959000000000001</v>
      </c>
      <c r="J307" s="4">
        <v>2.1103999999999998</v>
      </c>
      <c r="K307" s="4">
        <v>3.9733000000000001</v>
      </c>
      <c r="L307" s="4">
        <f t="shared" si="16"/>
        <v>3.3265333333333333</v>
      </c>
      <c r="M307" s="5">
        <f t="shared" si="17"/>
        <v>0.26897828508323024</v>
      </c>
    </row>
    <row r="308" spans="1:13">
      <c r="A308" s="1" t="s">
        <v>1324</v>
      </c>
      <c r="B308" s="1" t="s">
        <v>1325</v>
      </c>
      <c r="C308" s="1" t="s">
        <v>1326</v>
      </c>
      <c r="D308" s="1" t="s">
        <v>128</v>
      </c>
      <c r="E308" s="4">
        <v>5.4748999999999999</v>
      </c>
      <c r="F308" s="4">
        <v>7.4311999999999996</v>
      </c>
      <c r="G308" s="4">
        <v>5.4640000000000004</v>
      </c>
      <c r="H308" s="4">
        <f t="shared" si="15"/>
        <v>6.1233666666666666</v>
      </c>
      <c r="I308" s="4">
        <v>5.8437999999999999</v>
      </c>
      <c r="J308" s="4">
        <v>5.2760999999999996</v>
      </c>
      <c r="K308" s="4">
        <v>3.9733000000000001</v>
      </c>
      <c r="L308" s="4">
        <f t="shared" si="16"/>
        <v>5.0310666666666668</v>
      </c>
      <c r="M308" s="5">
        <f t="shared" si="17"/>
        <v>0.27140083445809021</v>
      </c>
    </row>
    <row r="309" spans="1:13">
      <c r="A309" s="1" t="s">
        <v>78</v>
      </c>
      <c r="B309" s="1" t="s">
        <v>79</v>
      </c>
      <c r="C309" s="1" t="s">
        <v>80</v>
      </c>
      <c r="D309" s="1" t="s">
        <v>81</v>
      </c>
      <c r="E309" s="4">
        <v>76.649000000000001</v>
      </c>
      <c r="F309" s="4">
        <v>83.6</v>
      </c>
      <c r="G309" s="4">
        <v>80.138999999999996</v>
      </c>
      <c r="H309" s="4">
        <f t="shared" si="15"/>
        <v>80.129333333333321</v>
      </c>
      <c r="I309" s="4">
        <v>63.308</v>
      </c>
      <c r="J309" s="4">
        <v>77.031000000000006</v>
      </c>
      <c r="K309" s="4">
        <v>79.465999999999994</v>
      </c>
      <c r="L309" s="4">
        <f t="shared" si="16"/>
        <v>73.268333333333331</v>
      </c>
      <c r="M309" s="5">
        <f t="shared" si="17"/>
        <v>0.27389252442195228</v>
      </c>
    </row>
    <row r="310" spans="1:13">
      <c r="A310" s="1" t="s">
        <v>1257</v>
      </c>
      <c r="B310" s="1" t="s">
        <v>1258</v>
      </c>
      <c r="C310" s="1" t="s">
        <v>1259</v>
      </c>
      <c r="D310" s="1" t="s">
        <v>101</v>
      </c>
      <c r="E310" s="4">
        <v>4.5624000000000002</v>
      </c>
      <c r="F310" s="4">
        <v>9.2888999999999999</v>
      </c>
      <c r="G310" s="4">
        <v>6.3746999999999998</v>
      </c>
      <c r="H310" s="4">
        <f t="shared" si="15"/>
        <v>6.742</v>
      </c>
      <c r="I310" s="4">
        <v>3.8959000000000001</v>
      </c>
      <c r="J310" s="4">
        <v>6.3312999999999997</v>
      </c>
      <c r="K310" s="4">
        <v>3.9733000000000001</v>
      </c>
      <c r="L310" s="4">
        <f t="shared" si="16"/>
        <v>4.7335000000000003</v>
      </c>
      <c r="M310" s="5">
        <f t="shared" si="17"/>
        <v>0.27561478654570959</v>
      </c>
    </row>
    <row r="311" spans="1:13">
      <c r="A311" s="1" t="s">
        <v>1560</v>
      </c>
      <c r="B311" s="1" t="s">
        <v>1561</v>
      </c>
      <c r="C311" s="1" t="s">
        <v>1562</v>
      </c>
      <c r="D311" s="1" t="s">
        <v>393</v>
      </c>
      <c r="E311" s="4">
        <v>2.7374999999999998</v>
      </c>
      <c r="F311" s="4">
        <v>1.8577999999999999</v>
      </c>
      <c r="G311" s="4">
        <v>3.6427</v>
      </c>
      <c r="H311" s="4">
        <f t="shared" si="15"/>
        <v>2.746</v>
      </c>
      <c r="I311" s="4">
        <v>1.9479</v>
      </c>
      <c r="J311" s="4">
        <v>5.2760999999999996</v>
      </c>
      <c r="K311" s="4">
        <v>6.6220999999999997</v>
      </c>
      <c r="L311" s="4">
        <f t="shared" si="16"/>
        <v>4.6153666666666666</v>
      </c>
      <c r="M311" s="5">
        <f t="shared" si="17"/>
        <v>0.27562764605529932</v>
      </c>
    </row>
    <row r="312" spans="1:13">
      <c r="A312" s="1" t="s">
        <v>152</v>
      </c>
      <c r="B312" s="1" t="s">
        <v>153</v>
      </c>
      <c r="C312" s="1" t="s">
        <v>154</v>
      </c>
      <c r="D312" s="1" t="s">
        <v>77</v>
      </c>
      <c r="E312" s="4">
        <v>53.837000000000003</v>
      </c>
      <c r="F312" s="4">
        <v>52.018000000000001</v>
      </c>
      <c r="G312" s="4">
        <v>53.728999999999999</v>
      </c>
      <c r="H312" s="4">
        <f t="shared" si="15"/>
        <v>53.19466666666667</v>
      </c>
      <c r="I312" s="4">
        <v>54.542000000000002</v>
      </c>
      <c r="J312" s="4">
        <v>48.54</v>
      </c>
      <c r="K312" s="4">
        <v>37.084000000000003</v>
      </c>
      <c r="L312" s="4">
        <f t="shared" si="16"/>
        <v>46.722000000000001</v>
      </c>
      <c r="M312" s="5">
        <f t="shared" si="17"/>
        <v>0.27758397809325769</v>
      </c>
    </row>
    <row r="313" spans="1:13">
      <c r="A313" s="1" t="s">
        <v>1090</v>
      </c>
      <c r="B313" s="1" t="s">
        <v>1091</v>
      </c>
      <c r="C313" s="1" t="s">
        <v>1092</v>
      </c>
      <c r="D313" s="1" t="s">
        <v>65</v>
      </c>
      <c r="E313" s="4">
        <v>10.037000000000001</v>
      </c>
      <c r="F313" s="4">
        <v>9.2888999999999999</v>
      </c>
      <c r="G313" s="4">
        <v>10.016999999999999</v>
      </c>
      <c r="H313" s="4">
        <f t="shared" si="15"/>
        <v>9.7809666666666661</v>
      </c>
      <c r="I313" s="4">
        <v>10.714</v>
      </c>
      <c r="J313" s="4">
        <v>7.3864999999999998</v>
      </c>
      <c r="K313" s="4">
        <v>5.2976999999999999</v>
      </c>
      <c r="L313" s="4">
        <f t="shared" si="16"/>
        <v>7.7993999999999994</v>
      </c>
      <c r="M313" s="5">
        <f t="shared" si="17"/>
        <v>0.28227457313682081</v>
      </c>
    </row>
    <row r="314" spans="1:13">
      <c r="A314" s="1" t="s">
        <v>922</v>
      </c>
      <c r="B314" s="1" t="s">
        <v>923</v>
      </c>
      <c r="C314" s="1" t="s">
        <v>924</v>
      </c>
      <c r="D314" s="1" t="s">
        <v>586</v>
      </c>
      <c r="E314" s="4">
        <v>8.2124000000000006</v>
      </c>
      <c r="F314" s="4">
        <v>8.36</v>
      </c>
      <c r="G314" s="4">
        <v>9.1067</v>
      </c>
      <c r="H314" s="4">
        <f t="shared" si="15"/>
        <v>8.5597000000000012</v>
      </c>
      <c r="I314" s="4">
        <v>10.714</v>
      </c>
      <c r="J314" s="4">
        <v>16.882999999999999</v>
      </c>
      <c r="K314" s="4">
        <v>7.9466000000000001</v>
      </c>
      <c r="L314" s="4">
        <f t="shared" si="16"/>
        <v>11.847866666666667</v>
      </c>
      <c r="M314" s="5">
        <f t="shared" si="17"/>
        <v>0.2833680174453907</v>
      </c>
    </row>
    <row r="315" spans="1:13">
      <c r="A315" s="1" t="s">
        <v>2009</v>
      </c>
      <c r="B315" s="1" t="s">
        <v>2010</v>
      </c>
      <c r="C315" s="1" t="s">
        <v>2011</v>
      </c>
      <c r="D315" s="1" t="s">
        <v>143</v>
      </c>
      <c r="E315" s="4">
        <v>0</v>
      </c>
      <c r="F315" s="4">
        <v>0.92888999999999999</v>
      </c>
      <c r="G315" s="4">
        <v>0</v>
      </c>
      <c r="H315" s="4">
        <f t="shared" si="15"/>
        <v>0.30963000000000002</v>
      </c>
      <c r="I315" s="4">
        <v>0</v>
      </c>
      <c r="J315" s="4">
        <v>3.1657000000000002</v>
      </c>
      <c r="K315" s="4">
        <v>1.3244</v>
      </c>
      <c r="L315" s="4">
        <f t="shared" si="16"/>
        <v>1.4966999999999999</v>
      </c>
      <c r="M315" s="5">
        <f t="shared" si="17"/>
        <v>0.28764508990646864</v>
      </c>
    </row>
    <row r="316" spans="1:13">
      <c r="A316" s="1" t="s">
        <v>685</v>
      </c>
      <c r="B316" s="1" t="s">
        <v>686</v>
      </c>
      <c r="C316" s="1" t="s">
        <v>687</v>
      </c>
      <c r="D316" s="1" t="s">
        <v>27</v>
      </c>
      <c r="E316" s="4">
        <v>15.512</v>
      </c>
      <c r="F316" s="4">
        <v>11.147</v>
      </c>
      <c r="G316" s="4">
        <v>13.66</v>
      </c>
      <c r="H316" s="4">
        <f t="shared" si="15"/>
        <v>13.439666666666668</v>
      </c>
      <c r="I316" s="4">
        <v>19.478999999999999</v>
      </c>
      <c r="J316" s="4">
        <v>18.994</v>
      </c>
      <c r="K316" s="4">
        <v>11.92</v>
      </c>
      <c r="L316" s="4">
        <f t="shared" si="16"/>
        <v>16.797666666666668</v>
      </c>
      <c r="M316" s="5">
        <f t="shared" si="17"/>
        <v>0.28923755988462257</v>
      </c>
    </row>
    <row r="317" spans="1:13">
      <c r="A317" s="1" t="s">
        <v>2041</v>
      </c>
      <c r="B317" s="1" t="s">
        <v>2042</v>
      </c>
      <c r="C317" s="1" t="s">
        <v>2043</v>
      </c>
      <c r="D317" s="1" t="s">
        <v>404</v>
      </c>
      <c r="E317" s="4">
        <v>0.91247999999999996</v>
      </c>
      <c r="F317" s="4">
        <v>0</v>
      </c>
      <c r="G317" s="4">
        <v>0</v>
      </c>
      <c r="H317" s="4">
        <f t="shared" si="15"/>
        <v>0.30415999999999999</v>
      </c>
      <c r="I317" s="4">
        <v>1.9479</v>
      </c>
      <c r="J317" s="4">
        <v>0</v>
      </c>
      <c r="K317" s="4">
        <v>1.3244</v>
      </c>
      <c r="L317" s="4">
        <f t="shared" si="16"/>
        <v>1.0907666666666667</v>
      </c>
      <c r="M317" s="5">
        <f t="shared" si="17"/>
        <v>0.29276428525467918</v>
      </c>
    </row>
    <row r="318" spans="1:13">
      <c r="A318" s="1" t="s">
        <v>1584</v>
      </c>
      <c r="B318" s="1" t="s">
        <v>1585</v>
      </c>
      <c r="C318" s="1" t="s">
        <v>1586</v>
      </c>
      <c r="D318" s="1" t="s">
        <v>58</v>
      </c>
      <c r="E318" s="4">
        <v>1.825</v>
      </c>
      <c r="F318" s="4">
        <v>3.7155999999999998</v>
      </c>
      <c r="G318" s="4">
        <v>3.6427</v>
      </c>
      <c r="H318" s="4">
        <f t="shared" si="15"/>
        <v>3.0610999999999997</v>
      </c>
      <c r="I318" s="4">
        <v>3.8959000000000001</v>
      </c>
      <c r="J318" s="4">
        <v>3.1657000000000002</v>
      </c>
      <c r="K318" s="4">
        <v>5.2976999999999999</v>
      </c>
      <c r="L318" s="4">
        <f t="shared" si="16"/>
        <v>4.119766666666667</v>
      </c>
      <c r="M318" s="5">
        <f t="shared" si="17"/>
        <v>0.29512259996002449</v>
      </c>
    </row>
    <row r="319" spans="1:13">
      <c r="A319" s="1" t="s">
        <v>94</v>
      </c>
      <c r="B319" s="1" t="s">
        <v>95</v>
      </c>
      <c r="C319" s="1" t="s">
        <v>96</v>
      </c>
      <c r="D319" s="1" t="s">
        <v>97</v>
      </c>
      <c r="E319" s="4">
        <v>76.649000000000001</v>
      </c>
      <c r="F319" s="4">
        <v>66.88</v>
      </c>
      <c r="G319" s="4">
        <v>74.674999999999997</v>
      </c>
      <c r="H319" s="4">
        <f t="shared" si="15"/>
        <v>72.734666666666669</v>
      </c>
      <c r="I319" s="4">
        <v>74.021000000000001</v>
      </c>
      <c r="J319" s="4">
        <v>66.478999999999999</v>
      </c>
      <c r="K319" s="4">
        <v>55.625999999999998</v>
      </c>
      <c r="L319" s="4">
        <f t="shared" si="16"/>
        <v>65.37533333333333</v>
      </c>
      <c r="M319" s="5">
        <f t="shared" si="17"/>
        <v>0.29515907837461486</v>
      </c>
    </row>
    <row r="320" spans="1:13">
      <c r="A320" s="1" t="s">
        <v>1020</v>
      </c>
      <c r="B320" s="1" t="s">
        <v>1021</v>
      </c>
      <c r="C320" s="1" t="s">
        <v>1022</v>
      </c>
      <c r="D320" s="1" t="s">
        <v>1023</v>
      </c>
      <c r="E320" s="4">
        <v>6.3874000000000004</v>
      </c>
      <c r="F320" s="4">
        <v>7.4311999999999996</v>
      </c>
      <c r="G320" s="4">
        <v>10.928000000000001</v>
      </c>
      <c r="H320" s="4">
        <f t="shared" si="15"/>
        <v>8.2488666666666663</v>
      </c>
      <c r="I320" s="4">
        <v>6.8178000000000001</v>
      </c>
      <c r="J320" s="4">
        <v>6.3312999999999997</v>
      </c>
      <c r="K320" s="4">
        <v>6.6220999999999997</v>
      </c>
      <c r="L320" s="4">
        <f t="shared" si="16"/>
        <v>6.5903999999999998</v>
      </c>
      <c r="M320" s="5">
        <f t="shared" si="17"/>
        <v>0.29581882520219233</v>
      </c>
    </row>
    <row r="321" spans="1:13">
      <c r="A321" s="1" t="s">
        <v>630</v>
      </c>
      <c r="B321" s="1" t="s">
        <v>631</v>
      </c>
      <c r="C321" s="1" t="s">
        <v>632</v>
      </c>
      <c r="D321" s="1" t="s">
        <v>117</v>
      </c>
      <c r="E321" s="4">
        <v>14.6</v>
      </c>
      <c r="F321" s="4">
        <v>13.933</v>
      </c>
      <c r="G321" s="4">
        <v>19.123999999999999</v>
      </c>
      <c r="H321" s="4">
        <f t="shared" si="15"/>
        <v>15.885666666666665</v>
      </c>
      <c r="I321" s="4">
        <v>16.556999999999999</v>
      </c>
      <c r="J321" s="4">
        <v>18.994</v>
      </c>
      <c r="K321" s="4">
        <v>18.542000000000002</v>
      </c>
      <c r="L321" s="4">
        <f t="shared" si="16"/>
        <v>18.031000000000002</v>
      </c>
      <c r="M321" s="5">
        <f t="shared" si="17"/>
        <v>0.2978364772689614</v>
      </c>
    </row>
    <row r="322" spans="1:13">
      <c r="A322" s="1" t="s">
        <v>1105</v>
      </c>
      <c r="B322" s="1" t="s">
        <v>1106</v>
      </c>
      <c r="C322" s="1" t="s">
        <v>1107</v>
      </c>
      <c r="D322" s="1" t="s">
        <v>469</v>
      </c>
      <c r="E322" s="4">
        <v>9.1248000000000005</v>
      </c>
      <c r="F322" s="4">
        <v>3.7155999999999998</v>
      </c>
      <c r="G322" s="4">
        <v>9.1067</v>
      </c>
      <c r="H322" s="4">
        <f t="shared" si="15"/>
        <v>7.3156999999999996</v>
      </c>
      <c r="I322" s="4">
        <v>9.7395999999999994</v>
      </c>
      <c r="J322" s="4">
        <v>8.4417000000000009</v>
      </c>
      <c r="K322" s="4">
        <v>10.595000000000001</v>
      </c>
      <c r="L322" s="4">
        <f t="shared" si="16"/>
        <v>9.5921000000000003</v>
      </c>
      <c r="M322" s="5">
        <f t="shared" si="17"/>
        <v>0.29828188426659807</v>
      </c>
    </row>
    <row r="323" spans="1:13">
      <c r="A323" s="1" t="s">
        <v>1357</v>
      </c>
      <c r="B323" s="1" t="s">
        <v>1358</v>
      </c>
      <c r="C323" s="1" t="s">
        <v>1359</v>
      </c>
      <c r="D323" s="1" t="s">
        <v>1042</v>
      </c>
      <c r="E323" s="4">
        <v>6.3874000000000004</v>
      </c>
      <c r="F323" s="4">
        <v>3.7155999999999998</v>
      </c>
      <c r="G323" s="4">
        <v>3.6427</v>
      </c>
      <c r="H323" s="4">
        <f t="shared" si="15"/>
        <v>4.5819000000000001</v>
      </c>
      <c r="I323" s="4">
        <v>7.7916999999999996</v>
      </c>
      <c r="J323" s="4">
        <v>7.3864999999999998</v>
      </c>
      <c r="K323" s="4">
        <v>3.9733000000000001</v>
      </c>
      <c r="L323" s="4">
        <f t="shared" si="16"/>
        <v>6.3838333333333326</v>
      </c>
      <c r="M323" s="5">
        <f t="shared" si="17"/>
        <v>0.29882921046893379</v>
      </c>
    </row>
    <row r="324" spans="1:13">
      <c r="A324" s="1" t="s">
        <v>2012</v>
      </c>
      <c r="B324" s="1" t="s">
        <v>2013</v>
      </c>
      <c r="C324" s="1" t="s">
        <v>2014</v>
      </c>
      <c r="D324" s="1" t="s">
        <v>266</v>
      </c>
      <c r="E324" s="4">
        <v>0</v>
      </c>
      <c r="F324" s="4">
        <v>2.7867000000000002</v>
      </c>
      <c r="G324" s="4">
        <v>1.8212999999999999</v>
      </c>
      <c r="H324" s="4">
        <f t="shared" si="15"/>
        <v>1.5360000000000003</v>
      </c>
      <c r="I324" s="4">
        <v>0</v>
      </c>
      <c r="J324" s="4">
        <v>0</v>
      </c>
      <c r="K324" s="4">
        <v>1.3244</v>
      </c>
      <c r="L324" s="4">
        <f t="shared" si="16"/>
        <v>0.44146666666666667</v>
      </c>
      <c r="M324" s="5">
        <f t="shared" si="17"/>
        <v>0.30386861039473806</v>
      </c>
    </row>
    <row r="325" spans="1:13">
      <c r="A325" s="1" t="s">
        <v>1427</v>
      </c>
      <c r="B325" s="1" t="s">
        <v>1428</v>
      </c>
      <c r="C325" s="1" t="s">
        <v>1429</v>
      </c>
      <c r="D325" s="1" t="s">
        <v>151</v>
      </c>
      <c r="E325" s="4">
        <v>5.4748999999999999</v>
      </c>
      <c r="F325" s="4">
        <v>4.6444999999999999</v>
      </c>
      <c r="G325" s="4">
        <v>4.5533000000000001</v>
      </c>
      <c r="H325" s="4">
        <f t="shared" si="15"/>
        <v>4.8908999999999994</v>
      </c>
      <c r="I325" s="4">
        <v>3.8959000000000001</v>
      </c>
      <c r="J325" s="4">
        <v>5.2760999999999996</v>
      </c>
      <c r="K325" s="4">
        <v>1.3244</v>
      </c>
      <c r="L325" s="4">
        <f t="shared" si="16"/>
        <v>3.4988000000000006</v>
      </c>
      <c r="M325" s="5">
        <f t="shared" si="17"/>
        <v>0.30858632722084339</v>
      </c>
    </row>
    <row r="326" spans="1:13">
      <c r="A326" s="1" t="s">
        <v>1955</v>
      </c>
      <c r="B326" s="1" t="s">
        <v>1956</v>
      </c>
      <c r="C326" s="1" t="s">
        <v>1957</v>
      </c>
      <c r="D326" s="1" t="s">
        <v>448</v>
      </c>
      <c r="E326" s="4">
        <v>3.6499000000000001</v>
      </c>
      <c r="F326" s="4">
        <v>0</v>
      </c>
      <c r="G326" s="4">
        <v>2.7320000000000002</v>
      </c>
      <c r="H326" s="4">
        <f t="shared" si="15"/>
        <v>2.1273</v>
      </c>
      <c r="I326" s="4">
        <v>1.9479</v>
      </c>
      <c r="J326" s="4">
        <v>0</v>
      </c>
      <c r="K326" s="4">
        <v>0</v>
      </c>
      <c r="L326" s="4">
        <f t="shared" si="16"/>
        <v>0.64929999999999999</v>
      </c>
      <c r="M326" s="5">
        <f t="shared" si="17"/>
        <v>0.31053380845040063</v>
      </c>
    </row>
    <row r="327" spans="1:13">
      <c r="A327" s="1" t="s">
        <v>977</v>
      </c>
      <c r="B327" s="1" t="s">
        <v>978</v>
      </c>
      <c r="C327" s="1" t="s">
        <v>979</v>
      </c>
      <c r="D327" s="1" t="s">
        <v>69</v>
      </c>
      <c r="E327" s="4">
        <v>10.95</v>
      </c>
      <c r="F327" s="4">
        <v>6.5023</v>
      </c>
      <c r="G327" s="4">
        <v>3.6427</v>
      </c>
      <c r="H327" s="4">
        <f t="shared" si="15"/>
        <v>7.0316666666666672</v>
      </c>
      <c r="I327" s="4">
        <v>9.7395999999999994</v>
      </c>
      <c r="J327" s="4">
        <v>8.4417000000000009</v>
      </c>
      <c r="K327" s="4">
        <v>10.595000000000001</v>
      </c>
      <c r="L327" s="4">
        <f t="shared" si="16"/>
        <v>9.5921000000000003</v>
      </c>
      <c r="M327" s="5">
        <f t="shared" si="17"/>
        <v>0.31227438074780478</v>
      </c>
    </row>
    <row r="328" spans="1:13">
      <c r="A328" s="1" t="s">
        <v>254</v>
      </c>
      <c r="B328" s="1" t="s">
        <v>255</v>
      </c>
      <c r="C328" s="1" t="s">
        <v>256</v>
      </c>
      <c r="D328" s="1" t="s">
        <v>105</v>
      </c>
      <c r="E328" s="4">
        <v>36.499000000000002</v>
      </c>
      <c r="F328" s="4">
        <v>40.871000000000002</v>
      </c>
      <c r="G328" s="4">
        <v>38.247999999999998</v>
      </c>
      <c r="H328" s="4">
        <f t="shared" si="15"/>
        <v>38.539333333333332</v>
      </c>
      <c r="I328" s="4">
        <v>36.036999999999999</v>
      </c>
      <c r="J328" s="4">
        <v>45.374000000000002</v>
      </c>
      <c r="K328" s="4">
        <v>46.354999999999997</v>
      </c>
      <c r="L328" s="4">
        <f t="shared" si="16"/>
        <v>42.588666666666661</v>
      </c>
      <c r="M328" s="5">
        <f t="shared" si="17"/>
        <v>0.31467773236390612</v>
      </c>
    </row>
    <row r="329" spans="1:13">
      <c r="A329" s="1" t="s">
        <v>1973</v>
      </c>
      <c r="B329" s="1" t="s">
        <v>1974</v>
      </c>
      <c r="C329" s="1" t="s">
        <v>1975</v>
      </c>
      <c r="D329" s="1" t="s">
        <v>772</v>
      </c>
      <c r="E329" s="4">
        <v>0</v>
      </c>
      <c r="F329" s="4">
        <v>1.8577999999999999</v>
      </c>
      <c r="G329" s="4">
        <v>0</v>
      </c>
      <c r="H329" s="4">
        <f t="shared" si="15"/>
        <v>0.61926666666666663</v>
      </c>
      <c r="I329" s="4">
        <v>0</v>
      </c>
      <c r="J329" s="4">
        <v>3.1657000000000002</v>
      </c>
      <c r="K329" s="4">
        <v>2.6488999999999998</v>
      </c>
      <c r="L329" s="4">
        <f t="shared" si="16"/>
        <v>1.9382000000000001</v>
      </c>
      <c r="M329" s="5">
        <f t="shared" si="17"/>
        <v>0.3189151777339555</v>
      </c>
    </row>
    <row r="330" spans="1:13">
      <c r="A330" s="1" t="s">
        <v>938</v>
      </c>
      <c r="B330" s="1" t="s">
        <v>939</v>
      </c>
      <c r="C330" s="1" t="s">
        <v>940</v>
      </c>
      <c r="D330" s="1" t="s">
        <v>65</v>
      </c>
      <c r="E330" s="4">
        <v>6.3874000000000004</v>
      </c>
      <c r="F330" s="4">
        <v>13.933</v>
      </c>
      <c r="G330" s="4">
        <v>8.1959999999999997</v>
      </c>
      <c r="H330" s="4">
        <f t="shared" si="15"/>
        <v>9.5054666666666652</v>
      </c>
      <c r="I330" s="4">
        <v>4.8697999999999997</v>
      </c>
      <c r="J330" s="4">
        <v>5.2760999999999996</v>
      </c>
      <c r="K330" s="4">
        <v>9.2710000000000008</v>
      </c>
      <c r="L330" s="4">
        <f t="shared" si="16"/>
        <v>6.4722999999999997</v>
      </c>
      <c r="M330" s="5">
        <f t="shared" si="17"/>
        <v>0.31988145602359647</v>
      </c>
    </row>
    <row r="331" spans="1:13">
      <c r="A331" s="1" t="s">
        <v>596</v>
      </c>
      <c r="B331" s="1" t="s">
        <v>597</v>
      </c>
      <c r="C331" s="1" t="s">
        <v>598</v>
      </c>
      <c r="D331" s="1" t="s">
        <v>182</v>
      </c>
      <c r="E331" s="4">
        <v>23.725000000000001</v>
      </c>
      <c r="F331" s="4">
        <v>15.791</v>
      </c>
      <c r="G331" s="4">
        <v>14.571</v>
      </c>
      <c r="H331" s="4">
        <f t="shared" si="15"/>
        <v>18.029</v>
      </c>
      <c r="I331" s="4">
        <v>20.452999999999999</v>
      </c>
      <c r="J331" s="4">
        <v>21.103999999999999</v>
      </c>
      <c r="K331" s="4">
        <v>22.515000000000001</v>
      </c>
      <c r="L331" s="4">
        <f t="shared" si="16"/>
        <v>21.357333333333333</v>
      </c>
      <c r="M331" s="5">
        <f t="shared" si="17"/>
        <v>0.31992803762522948</v>
      </c>
    </row>
    <row r="332" spans="1:13">
      <c r="A332" s="1" t="s">
        <v>557</v>
      </c>
      <c r="B332" s="1" t="s">
        <v>558</v>
      </c>
      <c r="C332" s="1" t="s">
        <v>559</v>
      </c>
      <c r="D332" s="1" t="s">
        <v>201</v>
      </c>
      <c r="E332" s="4">
        <v>23.725000000000001</v>
      </c>
      <c r="F332" s="4">
        <v>19.507000000000001</v>
      </c>
      <c r="G332" s="4">
        <v>20.035</v>
      </c>
      <c r="H332" s="4">
        <f t="shared" si="15"/>
        <v>21.088999999999999</v>
      </c>
      <c r="I332" s="4">
        <v>21.427</v>
      </c>
      <c r="J332" s="4">
        <v>25.324999999999999</v>
      </c>
      <c r="K332" s="4">
        <v>22.515000000000001</v>
      </c>
      <c r="L332" s="4">
        <f t="shared" si="16"/>
        <v>23.088999999999999</v>
      </c>
      <c r="M332" s="5">
        <f t="shared" si="17"/>
        <v>0.32003909673131131</v>
      </c>
    </row>
    <row r="333" spans="1:13">
      <c r="A333" s="1" t="s">
        <v>325</v>
      </c>
      <c r="B333" s="1" t="s">
        <v>326</v>
      </c>
      <c r="C333" s="1" t="s">
        <v>327</v>
      </c>
      <c r="D333" s="1" t="s">
        <v>15</v>
      </c>
      <c r="E333" s="4">
        <v>20.986999999999998</v>
      </c>
      <c r="F333" s="4">
        <v>17.649000000000001</v>
      </c>
      <c r="G333" s="4">
        <v>9.1067</v>
      </c>
      <c r="H333" s="4">
        <f t="shared" si="15"/>
        <v>15.914233333333334</v>
      </c>
      <c r="I333" s="4">
        <v>18.504999999999999</v>
      </c>
      <c r="J333" s="4">
        <v>32.712000000000003</v>
      </c>
      <c r="K333" s="4">
        <v>17.218</v>
      </c>
      <c r="L333" s="4">
        <f t="shared" si="16"/>
        <v>22.811666666666667</v>
      </c>
      <c r="M333" s="5">
        <f t="shared" si="17"/>
        <v>0.32106723654914743</v>
      </c>
    </row>
    <row r="334" spans="1:13">
      <c r="A334" s="1" t="s">
        <v>916</v>
      </c>
      <c r="B334" s="1" t="s">
        <v>917</v>
      </c>
      <c r="C334" s="1" t="s">
        <v>918</v>
      </c>
      <c r="D334" s="1" t="s">
        <v>46</v>
      </c>
      <c r="E334" s="4">
        <v>10.037000000000001</v>
      </c>
      <c r="F334" s="4">
        <v>9.2888999999999999</v>
      </c>
      <c r="G334" s="4">
        <v>9.1067</v>
      </c>
      <c r="H334" s="4">
        <f t="shared" si="15"/>
        <v>9.4775333333333336</v>
      </c>
      <c r="I334" s="4">
        <v>6.8178000000000001</v>
      </c>
      <c r="J334" s="4">
        <v>10.552</v>
      </c>
      <c r="K334" s="4">
        <v>6.6220999999999997</v>
      </c>
      <c r="L334" s="4">
        <f t="shared" si="16"/>
        <v>7.9972999999999992</v>
      </c>
      <c r="M334" s="5">
        <f t="shared" si="17"/>
        <v>0.32163169375391287</v>
      </c>
    </row>
    <row r="335" spans="1:13">
      <c r="A335" s="1" t="s">
        <v>748</v>
      </c>
      <c r="B335" s="1" t="s">
        <v>749</v>
      </c>
      <c r="C335" s="1" t="s">
        <v>750</v>
      </c>
      <c r="D335" s="1" t="s">
        <v>46</v>
      </c>
      <c r="E335" s="4">
        <v>12.775</v>
      </c>
      <c r="F335" s="4">
        <v>14.862</v>
      </c>
      <c r="G335" s="4">
        <v>13.66</v>
      </c>
      <c r="H335" s="4">
        <f t="shared" si="15"/>
        <v>13.765666666666666</v>
      </c>
      <c r="I335" s="4">
        <v>20.452999999999999</v>
      </c>
      <c r="J335" s="4">
        <v>13.718</v>
      </c>
      <c r="K335" s="4">
        <v>14.569000000000001</v>
      </c>
      <c r="L335" s="4">
        <f t="shared" si="16"/>
        <v>16.246666666666666</v>
      </c>
      <c r="M335" s="5">
        <f t="shared" si="17"/>
        <v>0.32291171967575982</v>
      </c>
    </row>
    <row r="336" spans="1:13">
      <c r="A336" s="1" t="s">
        <v>43</v>
      </c>
      <c r="B336" s="1" t="s">
        <v>44</v>
      </c>
      <c r="C336" s="1" t="s">
        <v>45</v>
      </c>
      <c r="D336" s="1" t="s">
        <v>46</v>
      </c>
      <c r="E336" s="4">
        <v>128.66</v>
      </c>
      <c r="F336" s="4">
        <v>126.33</v>
      </c>
      <c r="G336" s="4">
        <v>121.12</v>
      </c>
      <c r="H336" s="4">
        <f t="shared" si="15"/>
        <v>125.37</v>
      </c>
      <c r="I336" s="4">
        <v>123.69</v>
      </c>
      <c r="J336" s="4">
        <v>130.85</v>
      </c>
      <c r="K336" s="4">
        <v>166.88</v>
      </c>
      <c r="L336" s="4">
        <f t="shared" si="16"/>
        <v>140.47333333333333</v>
      </c>
      <c r="M336" s="5">
        <f t="shared" si="17"/>
        <v>0.32741771964344363</v>
      </c>
    </row>
    <row r="337" spans="1:13">
      <c r="A337" s="1" t="s">
        <v>1369</v>
      </c>
      <c r="B337" s="1" t="s">
        <v>1370</v>
      </c>
      <c r="C337" s="1" t="s">
        <v>1371</v>
      </c>
      <c r="D337" s="1" t="s">
        <v>128</v>
      </c>
      <c r="E337" s="4">
        <v>2.7374999999999998</v>
      </c>
      <c r="F337" s="4">
        <v>3.7155999999999998</v>
      </c>
      <c r="G337" s="4">
        <v>6.3746999999999998</v>
      </c>
      <c r="H337" s="4">
        <f t="shared" si="15"/>
        <v>4.2759333333333336</v>
      </c>
      <c r="I337" s="4">
        <v>3.8959000000000001</v>
      </c>
      <c r="J337" s="4">
        <v>6.3312999999999997</v>
      </c>
      <c r="K337" s="4">
        <v>7.9466000000000001</v>
      </c>
      <c r="L337" s="4">
        <f t="shared" si="16"/>
        <v>6.0579333333333336</v>
      </c>
      <c r="M337" s="5">
        <f t="shared" si="17"/>
        <v>0.32837313350876574</v>
      </c>
    </row>
    <row r="338" spans="1:13">
      <c r="A338" s="1" t="s">
        <v>1470</v>
      </c>
      <c r="B338" s="1" t="s">
        <v>1471</v>
      </c>
      <c r="C338" s="1" t="s">
        <v>1472</v>
      </c>
      <c r="D338" s="1" t="s">
        <v>243</v>
      </c>
      <c r="E338" s="4">
        <v>5.4748999999999999</v>
      </c>
      <c r="F338" s="4">
        <v>2.7867000000000002</v>
      </c>
      <c r="G338" s="4">
        <v>5.4640000000000004</v>
      </c>
      <c r="H338" s="4">
        <f t="shared" si="15"/>
        <v>4.5751999999999997</v>
      </c>
      <c r="I338" s="4">
        <v>4.8697999999999997</v>
      </c>
      <c r="J338" s="4">
        <v>2.1103999999999998</v>
      </c>
      <c r="K338" s="4">
        <v>2.6488999999999998</v>
      </c>
      <c r="L338" s="4">
        <f t="shared" si="16"/>
        <v>3.2096999999999998</v>
      </c>
      <c r="M338" s="5">
        <f t="shared" si="17"/>
        <v>0.32915984604152604</v>
      </c>
    </row>
    <row r="339" spans="1:13">
      <c r="A339" s="1" t="s">
        <v>1165</v>
      </c>
      <c r="B339" s="1" t="s">
        <v>1166</v>
      </c>
      <c r="C339" s="1" t="s">
        <v>1167</v>
      </c>
      <c r="D339" s="1" t="s">
        <v>58</v>
      </c>
      <c r="E339" s="4">
        <v>7.2999000000000001</v>
      </c>
      <c r="F339" s="4">
        <v>7.4311999999999996</v>
      </c>
      <c r="G339" s="4">
        <v>9.1067</v>
      </c>
      <c r="H339" s="4">
        <f t="shared" si="15"/>
        <v>7.9459333333333335</v>
      </c>
      <c r="I339" s="4">
        <v>3.8959000000000001</v>
      </c>
      <c r="J339" s="4">
        <v>7.3864999999999998</v>
      </c>
      <c r="K339" s="4">
        <v>7.9466000000000001</v>
      </c>
      <c r="L339" s="4">
        <f t="shared" si="16"/>
        <v>6.4096666666666664</v>
      </c>
      <c r="M339" s="5">
        <f t="shared" si="17"/>
        <v>0.33239135430942512</v>
      </c>
    </row>
    <row r="340" spans="1:13">
      <c r="A340" s="1" t="s">
        <v>1922</v>
      </c>
      <c r="B340" s="1" t="s">
        <v>1923</v>
      </c>
      <c r="C340" s="1" t="s">
        <v>1924</v>
      </c>
      <c r="D340" s="1" t="s">
        <v>182</v>
      </c>
      <c r="E340" s="4">
        <v>0</v>
      </c>
      <c r="F340" s="4">
        <v>0</v>
      </c>
      <c r="G340" s="4">
        <v>2.7320000000000002</v>
      </c>
      <c r="H340" s="4">
        <f t="shared" si="15"/>
        <v>0.91066666666666674</v>
      </c>
      <c r="I340" s="4">
        <v>3.8959000000000001</v>
      </c>
      <c r="J340" s="4">
        <v>4.2209000000000003</v>
      </c>
      <c r="K340" s="4">
        <v>0</v>
      </c>
      <c r="L340" s="4">
        <f t="shared" si="16"/>
        <v>2.7056000000000004</v>
      </c>
      <c r="M340" s="5">
        <f t="shared" si="17"/>
        <v>0.33352737765787377</v>
      </c>
    </row>
    <row r="341" spans="1:13">
      <c r="A341" s="1" t="s">
        <v>646</v>
      </c>
      <c r="B341" s="1" t="s">
        <v>647</v>
      </c>
      <c r="C341" s="1" t="s">
        <v>648</v>
      </c>
      <c r="D341" s="1" t="s">
        <v>305</v>
      </c>
      <c r="E341" s="4">
        <v>21.9</v>
      </c>
      <c r="F341" s="4">
        <v>22.292999999999999</v>
      </c>
      <c r="G341" s="4">
        <v>18.213000000000001</v>
      </c>
      <c r="H341" s="4">
        <f t="shared" si="15"/>
        <v>20.802</v>
      </c>
      <c r="I341" s="4">
        <v>25.323</v>
      </c>
      <c r="J341" s="4">
        <v>11.606999999999999</v>
      </c>
      <c r="K341" s="4">
        <v>6.6220999999999997</v>
      </c>
      <c r="L341" s="4">
        <f t="shared" si="16"/>
        <v>14.517366666666666</v>
      </c>
      <c r="M341" s="5">
        <f t="shared" si="17"/>
        <v>0.33508502838102594</v>
      </c>
    </row>
    <row r="342" spans="1:13">
      <c r="A342" s="1" t="s">
        <v>1554</v>
      </c>
      <c r="B342" s="1" t="s">
        <v>1555</v>
      </c>
      <c r="C342" s="1" t="s">
        <v>1556</v>
      </c>
      <c r="D342" s="1" t="s">
        <v>165</v>
      </c>
      <c r="E342" s="4">
        <v>6.3874000000000004</v>
      </c>
      <c r="F342" s="4">
        <v>2.7867000000000002</v>
      </c>
      <c r="G342" s="4">
        <v>4.5533000000000001</v>
      </c>
      <c r="H342" s="4">
        <f t="shared" si="15"/>
        <v>4.5758000000000001</v>
      </c>
      <c r="I342" s="4">
        <v>3.8959000000000001</v>
      </c>
      <c r="J342" s="4">
        <v>4.2209000000000003</v>
      </c>
      <c r="K342" s="4">
        <v>0</v>
      </c>
      <c r="L342" s="4">
        <f t="shared" si="16"/>
        <v>2.7056000000000004</v>
      </c>
      <c r="M342" s="5">
        <f t="shared" si="17"/>
        <v>0.33519651506250614</v>
      </c>
    </row>
    <row r="343" spans="1:13">
      <c r="A343" s="1" t="s">
        <v>1202</v>
      </c>
      <c r="B343" s="1" t="s">
        <v>1203</v>
      </c>
      <c r="C343" s="1" t="s">
        <v>1204</v>
      </c>
      <c r="D343" s="1" t="s">
        <v>54</v>
      </c>
      <c r="E343" s="4">
        <v>9.1248000000000005</v>
      </c>
      <c r="F343" s="4">
        <v>11.147</v>
      </c>
      <c r="G343" s="4">
        <v>5.4640000000000004</v>
      </c>
      <c r="H343" s="4">
        <f t="shared" si="15"/>
        <v>8.5785999999999998</v>
      </c>
      <c r="I343" s="4">
        <v>8.7657000000000007</v>
      </c>
      <c r="J343" s="4">
        <v>6.3312999999999997</v>
      </c>
      <c r="K343" s="4">
        <v>2.6488999999999998</v>
      </c>
      <c r="L343" s="4">
        <f t="shared" si="16"/>
        <v>5.9153000000000011</v>
      </c>
      <c r="M343" s="5">
        <f t="shared" si="17"/>
        <v>0.33543532549813598</v>
      </c>
    </row>
    <row r="344" spans="1:13">
      <c r="A344" s="1" t="s">
        <v>739</v>
      </c>
      <c r="B344" s="1" t="s">
        <v>740</v>
      </c>
      <c r="C344" s="1" t="s">
        <v>741</v>
      </c>
      <c r="D344" s="1" t="s">
        <v>105</v>
      </c>
      <c r="E344" s="4">
        <v>12.775</v>
      </c>
      <c r="F344" s="4">
        <v>17.649000000000001</v>
      </c>
      <c r="G344" s="4">
        <v>13.66</v>
      </c>
      <c r="H344" s="4">
        <f t="shared" si="15"/>
        <v>14.694666666666668</v>
      </c>
      <c r="I344" s="4">
        <v>13.635999999999999</v>
      </c>
      <c r="J344" s="4">
        <v>17.939</v>
      </c>
      <c r="K344" s="4">
        <v>21.190999999999999</v>
      </c>
      <c r="L344" s="4">
        <f t="shared" si="16"/>
        <v>17.588666666666665</v>
      </c>
      <c r="M344" s="5">
        <f t="shared" si="17"/>
        <v>0.33652960428847273</v>
      </c>
    </row>
    <row r="345" spans="1:13">
      <c r="A345" s="1" t="s">
        <v>818</v>
      </c>
      <c r="B345" s="1" t="s">
        <v>819</v>
      </c>
      <c r="C345" s="1" t="s">
        <v>820</v>
      </c>
      <c r="D345" s="1" t="s">
        <v>178</v>
      </c>
      <c r="E345" s="4">
        <v>13.686999999999999</v>
      </c>
      <c r="F345" s="4">
        <v>6.5023</v>
      </c>
      <c r="G345" s="4">
        <v>12.749000000000001</v>
      </c>
      <c r="H345" s="4">
        <f t="shared" si="15"/>
        <v>10.979433333333333</v>
      </c>
      <c r="I345" s="4">
        <v>12.662000000000001</v>
      </c>
      <c r="J345" s="4">
        <v>17.939</v>
      </c>
      <c r="K345" s="4">
        <v>11.92</v>
      </c>
      <c r="L345" s="4">
        <f t="shared" si="16"/>
        <v>14.173666666666668</v>
      </c>
      <c r="M345" s="5">
        <f t="shared" si="17"/>
        <v>0.3391301754735872</v>
      </c>
    </row>
    <row r="346" spans="1:13">
      <c r="A346" s="1" t="s">
        <v>1278</v>
      </c>
      <c r="B346" s="1" t="s">
        <v>1279</v>
      </c>
      <c r="C346" s="1" t="s">
        <v>1280</v>
      </c>
      <c r="D346" s="1" t="s">
        <v>393</v>
      </c>
      <c r="E346" s="4">
        <v>10.037000000000001</v>
      </c>
      <c r="F346" s="4">
        <v>4.6444999999999999</v>
      </c>
      <c r="G346" s="4">
        <v>7.2853000000000003</v>
      </c>
      <c r="H346" s="4">
        <f t="shared" si="15"/>
        <v>7.3222666666666667</v>
      </c>
      <c r="I346" s="4">
        <v>2.9218999999999999</v>
      </c>
      <c r="J346" s="4">
        <v>8.4417000000000009</v>
      </c>
      <c r="K346" s="4">
        <v>2.6488999999999998</v>
      </c>
      <c r="L346" s="4">
        <f t="shared" si="16"/>
        <v>4.6708333333333334</v>
      </c>
      <c r="M346" s="5">
        <f t="shared" si="17"/>
        <v>0.33940132013356922</v>
      </c>
    </row>
    <row r="347" spans="1:13">
      <c r="A347" s="1" t="s">
        <v>351</v>
      </c>
      <c r="B347" s="1" t="s">
        <v>352</v>
      </c>
      <c r="C347" s="1" t="s">
        <v>353</v>
      </c>
      <c r="D347" s="1" t="s">
        <v>89</v>
      </c>
      <c r="E347" s="4">
        <v>34.673999999999999</v>
      </c>
      <c r="F347" s="4">
        <v>37.155999999999999</v>
      </c>
      <c r="G347" s="4">
        <v>35.515999999999998</v>
      </c>
      <c r="H347" s="4">
        <f t="shared" si="15"/>
        <v>35.782000000000004</v>
      </c>
      <c r="I347" s="4">
        <v>34.088999999999999</v>
      </c>
      <c r="J347" s="4">
        <v>35.877000000000002</v>
      </c>
      <c r="K347" s="4">
        <v>34.435000000000002</v>
      </c>
      <c r="L347" s="4">
        <f t="shared" si="16"/>
        <v>34.800333333333334</v>
      </c>
      <c r="M347" s="5">
        <f t="shared" si="17"/>
        <v>0.34210882036973833</v>
      </c>
    </row>
    <row r="348" spans="1:13">
      <c r="A348" s="1" t="s">
        <v>712</v>
      </c>
      <c r="B348" s="1" t="s">
        <v>713</v>
      </c>
      <c r="C348" s="1" t="s">
        <v>714</v>
      </c>
      <c r="D348" s="1" t="s">
        <v>69</v>
      </c>
      <c r="E348" s="4">
        <v>18.25</v>
      </c>
      <c r="F348" s="4">
        <v>11.147</v>
      </c>
      <c r="G348" s="4">
        <v>16.391999999999999</v>
      </c>
      <c r="H348" s="4">
        <f t="shared" si="15"/>
        <v>15.263</v>
      </c>
      <c r="I348" s="4">
        <v>17.530999999999999</v>
      </c>
      <c r="J348" s="4">
        <v>17.939</v>
      </c>
      <c r="K348" s="4">
        <v>17.218</v>
      </c>
      <c r="L348" s="4">
        <f t="shared" si="16"/>
        <v>17.562666666666669</v>
      </c>
      <c r="M348" s="5">
        <f t="shared" si="17"/>
        <v>0.34244409645114471</v>
      </c>
    </row>
    <row r="349" spans="1:13">
      <c r="A349" s="1" t="s">
        <v>1193</v>
      </c>
      <c r="B349" s="1" t="s">
        <v>1194</v>
      </c>
      <c r="C349" s="1" t="s">
        <v>1195</v>
      </c>
      <c r="D349" s="1" t="s">
        <v>19</v>
      </c>
      <c r="E349" s="4">
        <v>6.3874000000000004</v>
      </c>
      <c r="F349" s="4">
        <v>4.6444999999999999</v>
      </c>
      <c r="G349" s="4">
        <v>7.2853000000000003</v>
      </c>
      <c r="H349" s="4">
        <f t="shared" ref="H349:H412" si="18">AVERAGE(E349:G349)</f>
        <v>6.1057333333333332</v>
      </c>
      <c r="I349" s="4">
        <v>6.8178000000000001</v>
      </c>
      <c r="J349" s="4">
        <v>4.2209000000000003</v>
      </c>
      <c r="K349" s="4">
        <v>2.6488999999999998</v>
      </c>
      <c r="L349" s="4">
        <f t="shared" ref="L349:L412" si="19">AVERAGE(I349:K349)</f>
        <v>4.5625333333333336</v>
      </c>
      <c r="M349" s="5">
        <f t="shared" ref="M349:M412" si="20">TTEST(E349:G349,I349:K349,2,2)</f>
        <v>0.34472603916102912</v>
      </c>
    </row>
    <row r="350" spans="1:13">
      <c r="A350" s="1" t="s">
        <v>1238</v>
      </c>
      <c r="B350" s="1" t="s">
        <v>1239</v>
      </c>
      <c r="C350" s="1" t="s">
        <v>1240</v>
      </c>
      <c r="D350" s="1" t="s">
        <v>1241</v>
      </c>
      <c r="E350" s="4">
        <v>6.3874000000000004</v>
      </c>
      <c r="F350" s="4">
        <v>5.5734000000000004</v>
      </c>
      <c r="G350" s="4">
        <v>6.3746999999999998</v>
      </c>
      <c r="H350" s="4">
        <f t="shared" si="18"/>
        <v>6.1118333333333332</v>
      </c>
      <c r="I350" s="4">
        <v>7.7916999999999996</v>
      </c>
      <c r="J350" s="4">
        <v>8.4417000000000009</v>
      </c>
      <c r="K350" s="4">
        <v>5.2976999999999999</v>
      </c>
      <c r="L350" s="4">
        <f t="shared" si="19"/>
        <v>7.1770333333333332</v>
      </c>
      <c r="M350" s="5">
        <f t="shared" si="20"/>
        <v>0.3448085462056254</v>
      </c>
    </row>
    <row r="351" spans="1:13">
      <c r="A351" s="1" t="s">
        <v>1318</v>
      </c>
      <c r="B351" s="1" t="s">
        <v>1319</v>
      </c>
      <c r="C351" s="1" t="s">
        <v>1320</v>
      </c>
      <c r="D351" s="1" t="s">
        <v>128</v>
      </c>
      <c r="E351" s="4">
        <v>2.7374999999999998</v>
      </c>
      <c r="F351" s="4">
        <v>4.6444999999999999</v>
      </c>
      <c r="G351" s="4">
        <v>10.016999999999999</v>
      </c>
      <c r="H351" s="4">
        <f t="shared" si="18"/>
        <v>5.799666666666667</v>
      </c>
      <c r="I351" s="4">
        <v>2.9218999999999999</v>
      </c>
      <c r="J351" s="4">
        <v>5.2760999999999996</v>
      </c>
      <c r="K351" s="4">
        <v>1.3244</v>
      </c>
      <c r="L351" s="4">
        <f t="shared" si="19"/>
        <v>3.1741333333333337</v>
      </c>
      <c r="M351" s="5">
        <f t="shared" si="20"/>
        <v>0.34650969979320317</v>
      </c>
    </row>
    <row r="352" spans="1:13">
      <c r="A352" s="1" t="s">
        <v>1387</v>
      </c>
      <c r="B352" s="1" t="s">
        <v>1388</v>
      </c>
      <c r="C352" s="1" t="s">
        <v>1389</v>
      </c>
      <c r="D352" s="1" t="s">
        <v>46</v>
      </c>
      <c r="E352" s="4">
        <v>2.7374999999999998</v>
      </c>
      <c r="F352" s="4">
        <v>0</v>
      </c>
      <c r="G352" s="4">
        <v>7.2853000000000003</v>
      </c>
      <c r="H352" s="4">
        <f t="shared" si="18"/>
        <v>3.3409333333333335</v>
      </c>
      <c r="I352" s="4">
        <v>1.9479</v>
      </c>
      <c r="J352" s="4">
        <v>1.0551999999999999</v>
      </c>
      <c r="K352" s="4">
        <v>0</v>
      </c>
      <c r="L352" s="4">
        <f t="shared" si="19"/>
        <v>1.0010333333333332</v>
      </c>
      <c r="M352" s="5">
        <f t="shared" si="20"/>
        <v>0.34705844942704844</v>
      </c>
    </row>
    <row r="353" spans="1:13">
      <c r="A353" s="1" t="s">
        <v>800</v>
      </c>
      <c r="B353" s="1" t="s">
        <v>801</v>
      </c>
      <c r="C353" s="1" t="s">
        <v>802</v>
      </c>
      <c r="D353" s="1" t="s">
        <v>331</v>
      </c>
      <c r="E353" s="4">
        <v>15.512</v>
      </c>
      <c r="F353" s="4">
        <v>8.36</v>
      </c>
      <c r="G353" s="4">
        <v>16.391999999999999</v>
      </c>
      <c r="H353" s="4">
        <f t="shared" si="18"/>
        <v>13.421333333333331</v>
      </c>
      <c r="I353" s="4">
        <v>11.688000000000001</v>
      </c>
      <c r="J353" s="4">
        <v>11.606999999999999</v>
      </c>
      <c r="K353" s="4">
        <v>7.9466000000000001</v>
      </c>
      <c r="L353" s="4">
        <f t="shared" si="19"/>
        <v>10.413866666666667</v>
      </c>
      <c r="M353" s="5">
        <f t="shared" si="20"/>
        <v>0.34734169397581183</v>
      </c>
    </row>
    <row r="354" spans="1:13">
      <c r="A354" s="1" t="s">
        <v>354</v>
      </c>
      <c r="B354" s="1" t="s">
        <v>355</v>
      </c>
      <c r="C354" s="1" t="s">
        <v>356</v>
      </c>
      <c r="D354" s="1" t="s">
        <v>42</v>
      </c>
      <c r="E354" s="4">
        <v>28.286999999999999</v>
      </c>
      <c r="F354" s="4">
        <v>27.867000000000001</v>
      </c>
      <c r="G354" s="4">
        <v>32.783999999999999</v>
      </c>
      <c r="H354" s="4">
        <f t="shared" si="18"/>
        <v>29.645999999999997</v>
      </c>
      <c r="I354" s="4">
        <v>33.115000000000002</v>
      </c>
      <c r="J354" s="4">
        <v>28.491</v>
      </c>
      <c r="K354" s="4">
        <v>35.76</v>
      </c>
      <c r="L354" s="4">
        <f t="shared" si="19"/>
        <v>32.455333333333336</v>
      </c>
      <c r="M354" s="5">
        <f t="shared" si="20"/>
        <v>0.3478164878709788</v>
      </c>
    </row>
    <row r="355" spans="1:13">
      <c r="A355" s="1" t="s">
        <v>1348</v>
      </c>
      <c r="B355" s="1" t="s">
        <v>1349</v>
      </c>
      <c r="C355" s="1" t="s">
        <v>1350</v>
      </c>
      <c r="D355" s="1" t="s">
        <v>105</v>
      </c>
      <c r="E355" s="4">
        <v>3.6499000000000001</v>
      </c>
      <c r="F355" s="4">
        <v>6.5023</v>
      </c>
      <c r="G355" s="4">
        <v>5.4640000000000004</v>
      </c>
      <c r="H355" s="4">
        <f t="shared" si="18"/>
        <v>5.2054</v>
      </c>
      <c r="I355" s="4">
        <v>5.8437999999999999</v>
      </c>
      <c r="J355" s="4">
        <v>5.2760999999999996</v>
      </c>
      <c r="K355" s="4">
        <v>9.2710000000000008</v>
      </c>
      <c r="L355" s="4">
        <f t="shared" si="19"/>
        <v>6.796966666666667</v>
      </c>
      <c r="M355" s="5">
        <f t="shared" si="20"/>
        <v>0.34865734936370868</v>
      </c>
    </row>
    <row r="356" spans="1:13">
      <c r="A356" s="1" t="s">
        <v>862</v>
      </c>
      <c r="B356" s="1" t="s">
        <v>863</v>
      </c>
      <c r="C356" s="1" t="s">
        <v>864</v>
      </c>
      <c r="D356" s="1" t="s">
        <v>27</v>
      </c>
      <c r="E356" s="4">
        <v>11.862</v>
      </c>
      <c r="F356" s="4">
        <v>10.218</v>
      </c>
      <c r="G356" s="4">
        <v>7.2853000000000003</v>
      </c>
      <c r="H356" s="4">
        <f t="shared" si="18"/>
        <v>9.788433333333332</v>
      </c>
      <c r="I356" s="4">
        <v>11.688000000000001</v>
      </c>
      <c r="J356" s="4">
        <v>15.827999999999999</v>
      </c>
      <c r="K356" s="4">
        <v>9.2710000000000008</v>
      </c>
      <c r="L356" s="4">
        <f t="shared" si="19"/>
        <v>12.262333333333332</v>
      </c>
      <c r="M356" s="5">
        <f t="shared" si="20"/>
        <v>0.34930138803953292</v>
      </c>
    </row>
    <row r="357" spans="1:13">
      <c r="A357" s="1" t="s">
        <v>1375</v>
      </c>
      <c r="B357" s="1" t="s">
        <v>1376</v>
      </c>
      <c r="C357" s="1" t="s">
        <v>1377</v>
      </c>
      <c r="D357" s="1" t="s">
        <v>393</v>
      </c>
      <c r="E357" s="4">
        <v>4.5624000000000002</v>
      </c>
      <c r="F357" s="4">
        <v>6.5023</v>
      </c>
      <c r="G357" s="4">
        <v>6.3746999999999998</v>
      </c>
      <c r="H357" s="4">
        <f t="shared" si="18"/>
        <v>5.813133333333333</v>
      </c>
      <c r="I357" s="4">
        <v>5.8437999999999999</v>
      </c>
      <c r="J357" s="4">
        <v>2.1103999999999998</v>
      </c>
      <c r="K357" s="4">
        <v>5.2976999999999999</v>
      </c>
      <c r="L357" s="4">
        <f t="shared" si="19"/>
        <v>4.4173</v>
      </c>
      <c r="M357" s="5">
        <f t="shared" si="20"/>
        <v>0.35059436063612215</v>
      </c>
    </row>
    <row r="358" spans="1:13">
      <c r="A358" s="1" t="s">
        <v>1706</v>
      </c>
      <c r="B358" s="1" t="s">
        <v>1707</v>
      </c>
      <c r="C358" s="1" t="s">
        <v>1708</v>
      </c>
      <c r="D358" s="1" t="s">
        <v>278</v>
      </c>
      <c r="E358" s="4">
        <v>0.91247999999999996</v>
      </c>
      <c r="F358" s="4">
        <v>4.6444999999999999</v>
      </c>
      <c r="G358" s="4">
        <v>4.5533000000000001</v>
      </c>
      <c r="H358" s="4">
        <f t="shared" si="18"/>
        <v>3.3700933333333332</v>
      </c>
      <c r="I358" s="4">
        <v>0</v>
      </c>
      <c r="J358" s="4">
        <v>4.2209000000000003</v>
      </c>
      <c r="K358" s="4">
        <v>0</v>
      </c>
      <c r="L358" s="4">
        <f t="shared" si="19"/>
        <v>1.4069666666666667</v>
      </c>
      <c r="M358" s="5">
        <f t="shared" si="20"/>
        <v>0.35263908312346304</v>
      </c>
    </row>
    <row r="359" spans="1:13">
      <c r="A359" s="1" t="s">
        <v>24</v>
      </c>
      <c r="B359" s="1" t="s">
        <v>25</v>
      </c>
      <c r="C359" s="1" t="s">
        <v>26</v>
      </c>
      <c r="D359" s="1" t="s">
        <v>27</v>
      </c>
      <c r="E359" s="4">
        <v>206.22</v>
      </c>
      <c r="F359" s="4">
        <v>240.58</v>
      </c>
      <c r="G359" s="4">
        <v>237.68</v>
      </c>
      <c r="H359" s="4">
        <f t="shared" si="18"/>
        <v>228.16</v>
      </c>
      <c r="I359" s="4">
        <v>236.67</v>
      </c>
      <c r="J359" s="4">
        <v>228.98</v>
      </c>
      <c r="K359" s="4">
        <v>278.13</v>
      </c>
      <c r="L359" s="4">
        <f t="shared" si="19"/>
        <v>247.92666666666665</v>
      </c>
      <c r="M359" s="5">
        <f t="shared" si="20"/>
        <v>0.35274654918566961</v>
      </c>
    </row>
    <row r="360" spans="1:13">
      <c r="A360" s="1" t="s">
        <v>1146</v>
      </c>
      <c r="B360" s="1" t="s">
        <v>1189</v>
      </c>
      <c r="C360" s="1" t="s">
        <v>1148</v>
      </c>
      <c r="D360" s="1" t="s">
        <v>132</v>
      </c>
      <c r="E360" s="4">
        <v>4.5624000000000002</v>
      </c>
      <c r="F360" s="4">
        <v>10.218</v>
      </c>
      <c r="G360" s="4">
        <v>5.4640000000000004</v>
      </c>
      <c r="H360" s="4">
        <f t="shared" si="18"/>
        <v>6.7481333333333327</v>
      </c>
      <c r="I360" s="4">
        <v>2.9218999999999999</v>
      </c>
      <c r="J360" s="4">
        <v>4.2209000000000003</v>
      </c>
      <c r="K360" s="4">
        <v>6.6220999999999997</v>
      </c>
      <c r="L360" s="4">
        <f t="shared" si="19"/>
        <v>4.5883000000000003</v>
      </c>
      <c r="M360" s="5">
        <f t="shared" si="20"/>
        <v>0.35404114647378793</v>
      </c>
    </row>
    <row r="361" spans="1:13">
      <c r="A361" s="1" t="s">
        <v>466</v>
      </c>
      <c r="B361" s="1" t="s">
        <v>467</v>
      </c>
      <c r="C361" s="1" t="s">
        <v>468</v>
      </c>
      <c r="D361" s="1" t="s">
        <v>469</v>
      </c>
      <c r="E361" s="4">
        <v>22.812000000000001</v>
      </c>
      <c r="F361" s="4">
        <v>27.867000000000001</v>
      </c>
      <c r="G361" s="4">
        <v>25.498999999999999</v>
      </c>
      <c r="H361" s="4">
        <f t="shared" si="18"/>
        <v>25.392666666666667</v>
      </c>
      <c r="I361" s="4">
        <v>28.245000000000001</v>
      </c>
      <c r="J361" s="4">
        <v>26.38</v>
      </c>
      <c r="K361" s="4">
        <v>26.489000000000001</v>
      </c>
      <c r="L361" s="4">
        <f t="shared" si="19"/>
        <v>27.038</v>
      </c>
      <c r="M361" s="5">
        <f t="shared" si="20"/>
        <v>0.35660317300489686</v>
      </c>
    </row>
    <row r="362" spans="1:13">
      <c r="A362" s="1" t="s">
        <v>983</v>
      </c>
      <c r="B362" s="1" t="s">
        <v>984</v>
      </c>
      <c r="C362" s="1" t="s">
        <v>985</v>
      </c>
      <c r="D362" s="1" t="s">
        <v>586</v>
      </c>
      <c r="E362" s="4">
        <v>11.862</v>
      </c>
      <c r="F362" s="4">
        <v>5.5734000000000004</v>
      </c>
      <c r="G362" s="4">
        <v>7.2853000000000003</v>
      </c>
      <c r="H362" s="4">
        <f t="shared" si="18"/>
        <v>8.2402333333333342</v>
      </c>
      <c r="I362" s="4">
        <v>8.7657000000000007</v>
      </c>
      <c r="J362" s="4">
        <v>10.552</v>
      </c>
      <c r="K362" s="4">
        <v>11.92</v>
      </c>
      <c r="L362" s="4">
        <f t="shared" si="19"/>
        <v>10.412566666666669</v>
      </c>
      <c r="M362" s="5">
        <f t="shared" si="20"/>
        <v>0.35679905034429382</v>
      </c>
    </row>
    <row r="363" spans="1:13">
      <c r="A363" s="1" t="s">
        <v>1533</v>
      </c>
      <c r="B363" s="1" t="s">
        <v>1534</v>
      </c>
      <c r="C363" s="1" t="s">
        <v>1535</v>
      </c>
      <c r="D363" s="1" t="s">
        <v>113</v>
      </c>
      <c r="E363" s="4">
        <v>6.3874000000000004</v>
      </c>
      <c r="F363" s="4">
        <v>3.7155999999999998</v>
      </c>
      <c r="G363" s="4">
        <v>3.6427</v>
      </c>
      <c r="H363" s="4">
        <f t="shared" si="18"/>
        <v>4.5819000000000001</v>
      </c>
      <c r="I363" s="4">
        <v>1.9479</v>
      </c>
      <c r="J363" s="4">
        <v>4.2209000000000003</v>
      </c>
      <c r="K363" s="4">
        <v>3.9733000000000001</v>
      </c>
      <c r="L363" s="4">
        <f t="shared" si="19"/>
        <v>3.3806999999999996</v>
      </c>
      <c r="M363" s="5">
        <f t="shared" si="20"/>
        <v>0.35702342093267686</v>
      </c>
    </row>
    <row r="364" spans="1:13">
      <c r="A364" s="1" t="s">
        <v>1737</v>
      </c>
      <c r="B364" s="1" t="s">
        <v>1738</v>
      </c>
      <c r="C364" s="1" t="s">
        <v>1739</v>
      </c>
      <c r="D364" s="1" t="s">
        <v>186</v>
      </c>
      <c r="E364" s="4">
        <v>3.6499000000000001</v>
      </c>
      <c r="F364" s="4">
        <v>1.8577999999999999</v>
      </c>
      <c r="G364" s="4">
        <v>1.8212999999999999</v>
      </c>
      <c r="H364" s="4">
        <f t="shared" si="18"/>
        <v>2.4430000000000001</v>
      </c>
      <c r="I364" s="4">
        <v>3.8959000000000001</v>
      </c>
      <c r="J364" s="4">
        <v>2.1103999999999998</v>
      </c>
      <c r="K364" s="4">
        <v>3.9733000000000001</v>
      </c>
      <c r="L364" s="4">
        <f t="shared" si="19"/>
        <v>3.3265333333333333</v>
      </c>
      <c r="M364" s="5">
        <f t="shared" si="20"/>
        <v>0.36083065132409425</v>
      </c>
    </row>
    <row r="365" spans="1:13">
      <c r="A365" s="1" t="s">
        <v>514</v>
      </c>
      <c r="B365" s="1" t="s">
        <v>515</v>
      </c>
      <c r="C365" s="1" t="s">
        <v>516</v>
      </c>
      <c r="D365" s="1" t="s">
        <v>305</v>
      </c>
      <c r="E365" s="4">
        <v>21.9</v>
      </c>
      <c r="F365" s="4">
        <v>23.222000000000001</v>
      </c>
      <c r="G365" s="4">
        <v>20.945</v>
      </c>
      <c r="H365" s="4">
        <f t="shared" si="18"/>
        <v>22.022333333333336</v>
      </c>
      <c r="I365" s="4">
        <v>20.452999999999999</v>
      </c>
      <c r="J365" s="4">
        <v>26.38</v>
      </c>
      <c r="K365" s="4">
        <v>25.164000000000001</v>
      </c>
      <c r="L365" s="4">
        <f t="shared" si="19"/>
        <v>23.998999999999999</v>
      </c>
      <c r="M365" s="5">
        <f t="shared" si="20"/>
        <v>0.36235406450372598</v>
      </c>
    </row>
    <row r="366" spans="1:13">
      <c r="A366" s="1" t="s">
        <v>411</v>
      </c>
      <c r="B366" s="1" t="s">
        <v>412</v>
      </c>
      <c r="C366" s="1" t="s">
        <v>413</v>
      </c>
      <c r="D366" s="1" t="s">
        <v>270</v>
      </c>
      <c r="E366" s="4">
        <v>26.462</v>
      </c>
      <c r="F366" s="4">
        <v>23.222000000000001</v>
      </c>
      <c r="G366" s="4">
        <v>25.498999999999999</v>
      </c>
      <c r="H366" s="4">
        <f t="shared" si="18"/>
        <v>25.060999999999996</v>
      </c>
      <c r="I366" s="4">
        <v>26.297000000000001</v>
      </c>
      <c r="J366" s="4">
        <v>20.048999999999999</v>
      </c>
      <c r="K366" s="4">
        <v>22.515000000000001</v>
      </c>
      <c r="L366" s="4">
        <f t="shared" si="19"/>
        <v>22.953666666666667</v>
      </c>
      <c r="M366" s="5">
        <f t="shared" si="20"/>
        <v>0.36315555529356108</v>
      </c>
    </row>
    <row r="367" spans="1:13">
      <c r="A367" s="1" t="s">
        <v>871</v>
      </c>
      <c r="B367" s="1" t="s">
        <v>872</v>
      </c>
      <c r="C367" s="1" t="s">
        <v>873</v>
      </c>
      <c r="D367" s="1" t="s">
        <v>46</v>
      </c>
      <c r="E367" s="4">
        <v>9.1248000000000005</v>
      </c>
      <c r="F367" s="4">
        <v>11.147</v>
      </c>
      <c r="G367" s="4">
        <v>9.1067</v>
      </c>
      <c r="H367" s="4">
        <f t="shared" si="18"/>
        <v>9.7928333333333324</v>
      </c>
      <c r="I367" s="4">
        <v>12.662000000000001</v>
      </c>
      <c r="J367" s="4">
        <v>3.1657000000000002</v>
      </c>
      <c r="K367" s="4">
        <v>3.9733000000000001</v>
      </c>
      <c r="L367" s="4">
        <f t="shared" si="19"/>
        <v>6.6003333333333343</v>
      </c>
      <c r="M367" s="5">
        <f t="shared" si="20"/>
        <v>0.36325344529403497</v>
      </c>
    </row>
    <row r="368" spans="1:13">
      <c r="A368" s="1" t="s">
        <v>1786</v>
      </c>
      <c r="B368" s="1" t="s">
        <v>1787</v>
      </c>
      <c r="C368" s="1" t="s">
        <v>1788</v>
      </c>
      <c r="D368" s="1" t="s">
        <v>266</v>
      </c>
      <c r="E368" s="4">
        <v>2.7374999999999998</v>
      </c>
      <c r="F368" s="4">
        <v>1.8577999999999999</v>
      </c>
      <c r="G368" s="4">
        <v>2.7320000000000002</v>
      </c>
      <c r="H368" s="4">
        <f t="shared" si="18"/>
        <v>2.4424333333333332</v>
      </c>
      <c r="I368" s="4">
        <v>1.9479</v>
      </c>
      <c r="J368" s="4">
        <v>1.0551999999999999</v>
      </c>
      <c r="K368" s="4">
        <v>2.6488999999999998</v>
      </c>
      <c r="L368" s="4">
        <f t="shared" si="19"/>
        <v>1.8839999999999997</v>
      </c>
      <c r="M368" s="5">
        <f t="shared" si="20"/>
        <v>0.36424483903026472</v>
      </c>
    </row>
    <row r="369" spans="1:13">
      <c r="A369" s="1" t="s">
        <v>1982</v>
      </c>
      <c r="B369" s="1" t="s">
        <v>1983</v>
      </c>
      <c r="C369" s="1" t="s">
        <v>1984</v>
      </c>
      <c r="D369" s="1" t="s">
        <v>58</v>
      </c>
      <c r="E369" s="4">
        <v>0.91247999999999996</v>
      </c>
      <c r="F369" s="4">
        <v>3.7155999999999998</v>
      </c>
      <c r="G369" s="4">
        <v>0</v>
      </c>
      <c r="H369" s="4">
        <f t="shared" si="18"/>
        <v>1.5426933333333332</v>
      </c>
      <c r="I369" s="4">
        <v>0</v>
      </c>
      <c r="J369" s="4">
        <v>1.0551999999999999</v>
      </c>
      <c r="K369" s="4">
        <v>0</v>
      </c>
      <c r="L369" s="4">
        <f t="shared" si="19"/>
        <v>0.35173333333333329</v>
      </c>
      <c r="M369" s="5">
        <f t="shared" si="20"/>
        <v>0.36699571516406038</v>
      </c>
    </row>
    <row r="370" spans="1:13">
      <c r="A370" s="1" t="s">
        <v>1697</v>
      </c>
      <c r="B370" s="1" t="s">
        <v>1698</v>
      </c>
      <c r="C370" s="1" t="s">
        <v>1699</v>
      </c>
      <c r="D370" s="1" t="s">
        <v>178</v>
      </c>
      <c r="E370" s="4">
        <v>0.91247999999999996</v>
      </c>
      <c r="F370" s="4">
        <v>4.6444999999999999</v>
      </c>
      <c r="G370" s="4">
        <v>5.4640000000000004</v>
      </c>
      <c r="H370" s="4">
        <f t="shared" si="18"/>
        <v>3.6736599999999999</v>
      </c>
      <c r="I370" s="4">
        <v>1.9479</v>
      </c>
      <c r="J370" s="4">
        <v>2.1103999999999998</v>
      </c>
      <c r="K370" s="4">
        <v>2.6488999999999998</v>
      </c>
      <c r="L370" s="4">
        <f t="shared" si="19"/>
        <v>2.2357333333333336</v>
      </c>
      <c r="M370" s="5">
        <f t="shared" si="20"/>
        <v>0.36749844802327508</v>
      </c>
    </row>
    <row r="371" spans="1:13">
      <c r="A371" s="1" t="s">
        <v>694</v>
      </c>
      <c r="B371" s="1" t="s">
        <v>695</v>
      </c>
      <c r="C371" s="1" t="s">
        <v>696</v>
      </c>
      <c r="D371" s="1" t="s">
        <v>19</v>
      </c>
      <c r="E371" s="4">
        <v>10.037000000000001</v>
      </c>
      <c r="F371" s="4">
        <v>12.076000000000001</v>
      </c>
      <c r="G371" s="4">
        <v>16.391999999999999</v>
      </c>
      <c r="H371" s="4">
        <f t="shared" si="18"/>
        <v>12.834999999999999</v>
      </c>
      <c r="I371" s="4">
        <v>16.556999999999999</v>
      </c>
      <c r="J371" s="4">
        <v>17.939</v>
      </c>
      <c r="K371" s="4">
        <v>11.92</v>
      </c>
      <c r="L371" s="4">
        <f t="shared" si="19"/>
        <v>15.472</v>
      </c>
      <c r="M371" s="5">
        <f t="shared" si="20"/>
        <v>0.36982134526028709</v>
      </c>
    </row>
    <row r="372" spans="1:13">
      <c r="A372" s="1" t="s">
        <v>2027</v>
      </c>
      <c r="B372" s="1" t="s">
        <v>2028</v>
      </c>
      <c r="C372" s="1" t="s">
        <v>775</v>
      </c>
      <c r="D372" s="1" t="s">
        <v>34</v>
      </c>
      <c r="E372" s="4">
        <v>3.6499000000000001</v>
      </c>
      <c r="F372" s="4">
        <v>0</v>
      </c>
      <c r="G372" s="4">
        <v>0</v>
      </c>
      <c r="H372" s="4">
        <f t="shared" si="18"/>
        <v>1.2166333333333335</v>
      </c>
      <c r="I372" s="4">
        <v>0</v>
      </c>
      <c r="J372" s="4">
        <v>0</v>
      </c>
      <c r="K372" s="4">
        <v>0</v>
      </c>
      <c r="L372" s="4">
        <f t="shared" si="19"/>
        <v>0</v>
      </c>
      <c r="M372" s="5">
        <f t="shared" si="20"/>
        <v>0.37390096630005903</v>
      </c>
    </row>
    <row r="373" spans="1:13">
      <c r="A373" s="1" t="s">
        <v>2050</v>
      </c>
      <c r="B373" s="1" t="s">
        <v>2051</v>
      </c>
      <c r="C373" s="1" t="s">
        <v>2052</v>
      </c>
      <c r="D373" s="1" t="s">
        <v>393</v>
      </c>
      <c r="E373" s="4">
        <v>0</v>
      </c>
      <c r="F373" s="4">
        <v>0</v>
      </c>
      <c r="G373" s="4">
        <v>0</v>
      </c>
      <c r="H373" s="4">
        <f t="shared" si="18"/>
        <v>0</v>
      </c>
      <c r="I373" s="4">
        <v>0</v>
      </c>
      <c r="J373" s="4">
        <v>3.1657000000000002</v>
      </c>
      <c r="K373" s="4">
        <v>0</v>
      </c>
      <c r="L373" s="4">
        <f t="shared" si="19"/>
        <v>1.0552333333333335</v>
      </c>
      <c r="M373" s="5">
        <f t="shared" si="20"/>
        <v>0.37390096630005903</v>
      </c>
    </row>
    <row r="374" spans="1:13">
      <c r="A374" s="1" t="s">
        <v>2059</v>
      </c>
      <c r="B374" s="1" t="s">
        <v>2060</v>
      </c>
      <c r="C374" s="1" t="s">
        <v>2061</v>
      </c>
      <c r="D374" s="1" t="s">
        <v>165</v>
      </c>
      <c r="E374" s="4">
        <v>2.7374999999999998</v>
      </c>
      <c r="F374" s="4">
        <v>0</v>
      </c>
      <c r="G374" s="4">
        <v>0</v>
      </c>
      <c r="H374" s="4">
        <f t="shared" si="18"/>
        <v>0.91249999999999998</v>
      </c>
      <c r="I374" s="4">
        <v>0</v>
      </c>
      <c r="J374" s="4">
        <v>0</v>
      </c>
      <c r="K374" s="4">
        <v>0</v>
      </c>
      <c r="L374" s="4">
        <f t="shared" si="19"/>
        <v>0</v>
      </c>
      <c r="M374" s="5">
        <f t="shared" si="20"/>
        <v>0.37390096630005903</v>
      </c>
    </row>
    <row r="375" spans="1:13">
      <c r="A375" s="1" t="s">
        <v>2062</v>
      </c>
      <c r="B375" s="1" t="s">
        <v>2063</v>
      </c>
      <c r="C375" s="1" t="s">
        <v>2064</v>
      </c>
      <c r="D375" s="1" t="s">
        <v>2065</v>
      </c>
      <c r="E375" s="4">
        <v>0</v>
      </c>
      <c r="F375" s="4">
        <v>1.8577999999999999</v>
      </c>
      <c r="G375" s="4">
        <v>0</v>
      </c>
      <c r="H375" s="4">
        <f t="shared" si="18"/>
        <v>0.61926666666666663</v>
      </c>
      <c r="I375" s="4">
        <v>0</v>
      </c>
      <c r="J375" s="4">
        <v>0</v>
      </c>
      <c r="K375" s="4">
        <v>0</v>
      </c>
      <c r="L375" s="4">
        <f t="shared" si="19"/>
        <v>0</v>
      </c>
      <c r="M375" s="5">
        <f t="shared" si="20"/>
        <v>0.37390096630005903</v>
      </c>
    </row>
    <row r="376" spans="1:13">
      <c r="A376" s="1" t="s">
        <v>1934</v>
      </c>
      <c r="B376" s="1" t="s">
        <v>1935</v>
      </c>
      <c r="C376" s="1" t="s">
        <v>1936</v>
      </c>
      <c r="D376" s="1" t="s">
        <v>465</v>
      </c>
      <c r="E376" s="4">
        <v>0.91247999999999996</v>
      </c>
      <c r="F376" s="4">
        <v>0.92888999999999999</v>
      </c>
      <c r="G376" s="4">
        <v>0.91066999999999998</v>
      </c>
      <c r="H376" s="4">
        <f t="shared" si="18"/>
        <v>0.91734666666666664</v>
      </c>
      <c r="I376" s="4">
        <v>4.8697999999999997</v>
      </c>
      <c r="J376" s="4">
        <v>2.1103999999999998</v>
      </c>
      <c r="K376" s="4">
        <v>0</v>
      </c>
      <c r="L376" s="4">
        <f t="shared" si="19"/>
        <v>2.3267333333333333</v>
      </c>
      <c r="M376" s="5">
        <f t="shared" si="20"/>
        <v>0.37407475957163394</v>
      </c>
    </row>
    <row r="377" spans="1:13">
      <c r="A377" s="1" t="s">
        <v>1360</v>
      </c>
      <c r="B377" s="1" t="s">
        <v>1361</v>
      </c>
      <c r="C377" s="1" t="s">
        <v>1362</v>
      </c>
      <c r="D377" s="1" t="s">
        <v>117</v>
      </c>
      <c r="E377" s="4">
        <v>7.2999000000000001</v>
      </c>
      <c r="F377" s="4">
        <v>3.7155999999999998</v>
      </c>
      <c r="G377" s="4">
        <v>3.6427</v>
      </c>
      <c r="H377" s="4">
        <f t="shared" si="18"/>
        <v>4.8860666666666663</v>
      </c>
      <c r="I377" s="4">
        <v>3.8959000000000001</v>
      </c>
      <c r="J377" s="4">
        <v>4.2209000000000003</v>
      </c>
      <c r="K377" s="4">
        <v>2.6488999999999998</v>
      </c>
      <c r="L377" s="4">
        <f t="shared" si="19"/>
        <v>3.5885666666666669</v>
      </c>
      <c r="M377" s="5">
        <f t="shared" si="20"/>
        <v>0.37429968699203209</v>
      </c>
    </row>
    <row r="378" spans="1:13">
      <c r="A378" s="1" t="s">
        <v>1722</v>
      </c>
      <c r="B378" s="1" t="s">
        <v>1723</v>
      </c>
      <c r="C378" s="1" t="s">
        <v>1724</v>
      </c>
      <c r="D378" s="1" t="s">
        <v>19</v>
      </c>
      <c r="E378" s="4">
        <v>2.7374999999999998</v>
      </c>
      <c r="F378" s="4">
        <v>2.7867000000000002</v>
      </c>
      <c r="G378" s="4">
        <v>1.8212999999999999</v>
      </c>
      <c r="H378" s="4">
        <f t="shared" si="18"/>
        <v>2.4485000000000001</v>
      </c>
      <c r="I378" s="4">
        <v>1.9479</v>
      </c>
      <c r="J378" s="4">
        <v>3.1657000000000002</v>
      </c>
      <c r="K378" s="4">
        <v>5.2976999999999999</v>
      </c>
      <c r="L378" s="4">
        <f t="shared" si="19"/>
        <v>3.4704333333333337</v>
      </c>
      <c r="M378" s="5">
        <f t="shared" si="20"/>
        <v>0.37645730220250523</v>
      </c>
    </row>
    <row r="379" spans="1:13">
      <c r="A379" s="1" t="s">
        <v>1393</v>
      </c>
      <c r="B379" s="1" t="s">
        <v>1394</v>
      </c>
      <c r="C379" s="1" t="s">
        <v>1395</v>
      </c>
      <c r="D379" s="1" t="s">
        <v>243</v>
      </c>
      <c r="E379" s="4">
        <v>4.5624000000000002</v>
      </c>
      <c r="F379" s="4">
        <v>4.6444999999999999</v>
      </c>
      <c r="G379" s="4">
        <v>6.3746999999999998</v>
      </c>
      <c r="H379" s="4">
        <f t="shared" si="18"/>
        <v>5.1938666666666675</v>
      </c>
      <c r="I379" s="4">
        <v>3.8959000000000001</v>
      </c>
      <c r="J379" s="4">
        <v>4.2209000000000003</v>
      </c>
      <c r="K379" s="4">
        <v>5.2976999999999999</v>
      </c>
      <c r="L379" s="4">
        <f t="shared" si="19"/>
        <v>4.4714999999999998</v>
      </c>
      <c r="M379" s="5">
        <f t="shared" si="20"/>
        <v>0.37667764882552746</v>
      </c>
    </row>
    <row r="380" spans="1:13">
      <c r="A380" s="1" t="s">
        <v>187</v>
      </c>
      <c r="B380" s="1" t="s">
        <v>188</v>
      </c>
      <c r="C380" s="1" t="s">
        <v>189</v>
      </c>
      <c r="D380" s="1" t="s">
        <v>93</v>
      </c>
      <c r="E380" s="4">
        <v>53.837000000000003</v>
      </c>
      <c r="F380" s="4">
        <v>35.298000000000002</v>
      </c>
      <c r="G380" s="4">
        <v>48.265000000000001</v>
      </c>
      <c r="H380" s="4">
        <f t="shared" si="18"/>
        <v>45.800000000000004</v>
      </c>
      <c r="I380" s="4">
        <v>39.933</v>
      </c>
      <c r="J380" s="4">
        <v>43.264000000000003</v>
      </c>
      <c r="K380" s="4">
        <v>37.084000000000003</v>
      </c>
      <c r="L380" s="4">
        <f t="shared" si="19"/>
        <v>40.093666666666671</v>
      </c>
      <c r="M380" s="5">
        <f t="shared" si="20"/>
        <v>0.37902842343392595</v>
      </c>
    </row>
    <row r="381" spans="1:13">
      <c r="A381" s="1" t="s">
        <v>1675</v>
      </c>
      <c r="B381" s="1" t="s">
        <v>1676</v>
      </c>
      <c r="C381" s="1" t="s">
        <v>1677</v>
      </c>
      <c r="D381" s="1" t="s">
        <v>636</v>
      </c>
      <c r="E381" s="4">
        <v>3.6499000000000001</v>
      </c>
      <c r="F381" s="4">
        <v>0.92888999999999999</v>
      </c>
      <c r="G381" s="4">
        <v>6.3746999999999998</v>
      </c>
      <c r="H381" s="4">
        <f t="shared" si="18"/>
        <v>3.6511633333333329</v>
      </c>
      <c r="I381" s="4">
        <v>3.8959000000000001</v>
      </c>
      <c r="J381" s="4">
        <v>0</v>
      </c>
      <c r="K381" s="4">
        <v>1.3244</v>
      </c>
      <c r="L381" s="4">
        <f t="shared" si="19"/>
        <v>1.7401</v>
      </c>
      <c r="M381" s="5">
        <f t="shared" si="20"/>
        <v>0.38125405533700624</v>
      </c>
    </row>
    <row r="382" spans="1:13">
      <c r="A382" s="1" t="s">
        <v>1093</v>
      </c>
      <c r="B382" s="1" t="s">
        <v>1094</v>
      </c>
      <c r="C382" s="1" t="s">
        <v>1095</v>
      </c>
      <c r="D382" s="1" t="s">
        <v>541</v>
      </c>
      <c r="E382" s="4">
        <v>8.2124000000000006</v>
      </c>
      <c r="F382" s="4">
        <v>6.5023</v>
      </c>
      <c r="G382" s="4">
        <v>9.1067</v>
      </c>
      <c r="H382" s="4">
        <f t="shared" si="18"/>
        <v>7.9404666666666666</v>
      </c>
      <c r="I382" s="4">
        <v>7.7916999999999996</v>
      </c>
      <c r="J382" s="4">
        <v>9.4969999999999999</v>
      </c>
      <c r="K382" s="4">
        <v>9.2710000000000008</v>
      </c>
      <c r="L382" s="4">
        <f t="shared" si="19"/>
        <v>8.8532333333333337</v>
      </c>
      <c r="M382" s="5">
        <f t="shared" si="20"/>
        <v>0.38311764251472835</v>
      </c>
    </row>
    <row r="383" spans="1:13">
      <c r="A383" s="1" t="s">
        <v>1849</v>
      </c>
      <c r="B383" s="1" t="s">
        <v>1850</v>
      </c>
      <c r="C383" s="1" t="s">
        <v>1851</v>
      </c>
      <c r="D383" s="1" t="s">
        <v>182</v>
      </c>
      <c r="E383" s="4">
        <v>0.91247999999999996</v>
      </c>
      <c r="F383" s="4">
        <v>3.7155999999999998</v>
      </c>
      <c r="G383" s="4">
        <v>1.8212999999999999</v>
      </c>
      <c r="H383" s="4">
        <f t="shared" si="18"/>
        <v>2.1497933333333332</v>
      </c>
      <c r="I383" s="4">
        <v>0</v>
      </c>
      <c r="J383" s="4">
        <v>2.1103999999999998</v>
      </c>
      <c r="K383" s="4">
        <v>1.3244</v>
      </c>
      <c r="L383" s="4">
        <f t="shared" si="19"/>
        <v>1.1449333333333334</v>
      </c>
      <c r="M383" s="5">
        <f t="shared" si="20"/>
        <v>0.38452191208185482</v>
      </c>
    </row>
    <row r="384" spans="1:13">
      <c r="A384" s="1" t="s">
        <v>1408</v>
      </c>
      <c r="B384" s="1" t="s">
        <v>1409</v>
      </c>
      <c r="C384" s="1" t="s">
        <v>1410</v>
      </c>
      <c r="D384" s="1" t="s">
        <v>34</v>
      </c>
      <c r="E384" s="4">
        <v>3.6499000000000001</v>
      </c>
      <c r="F384" s="4">
        <v>3.7155999999999998</v>
      </c>
      <c r="G384" s="4">
        <v>5.4640000000000004</v>
      </c>
      <c r="H384" s="4">
        <f t="shared" si="18"/>
        <v>4.2764999999999995</v>
      </c>
      <c r="I384" s="4">
        <v>3.8959000000000001</v>
      </c>
      <c r="J384" s="4">
        <v>6.3312999999999997</v>
      </c>
      <c r="K384" s="4">
        <v>5.2976999999999999</v>
      </c>
      <c r="L384" s="4">
        <f t="shared" si="19"/>
        <v>5.1749666666666663</v>
      </c>
      <c r="M384" s="5">
        <f t="shared" si="20"/>
        <v>0.38521264193013099</v>
      </c>
    </row>
    <row r="385" spans="1:13">
      <c r="A385" s="1" t="s">
        <v>1084</v>
      </c>
      <c r="B385" s="1" t="s">
        <v>1085</v>
      </c>
      <c r="C385" s="1" t="s">
        <v>1086</v>
      </c>
      <c r="D385" s="1" t="s">
        <v>432</v>
      </c>
      <c r="E385" s="4">
        <v>6.3874000000000004</v>
      </c>
      <c r="F385" s="4">
        <v>10.218</v>
      </c>
      <c r="G385" s="4">
        <v>8.1959999999999997</v>
      </c>
      <c r="H385" s="4">
        <f t="shared" si="18"/>
        <v>8.2671333333333337</v>
      </c>
      <c r="I385" s="4">
        <v>8.7657000000000007</v>
      </c>
      <c r="J385" s="4">
        <v>6.3312999999999997</v>
      </c>
      <c r="K385" s="4">
        <v>5.2976999999999999</v>
      </c>
      <c r="L385" s="4">
        <f t="shared" si="19"/>
        <v>6.7982333333333331</v>
      </c>
      <c r="M385" s="5">
        <f t="shared" si="20"/>
        <v>0.38581342809104546</v>
      </c>
    </row>
    <row r="386" spans="1:13">
      <c r="A386" s="1" t="s">
        <v>700</v>
      </c>
      <c r="B386" s="1" t="s">
        <v>701</v>
      </c>
      <c r="C386" s="1" t="s">
        <v>702</v>
      </c>
      <c r="D386" s="1" t="s">
        <v>400</v>
      </c>
      <c r="E386" s="4">
        <v>20.986999999999998</v>
      </c>
      <c r="F386" s="4">
        <v>18.577999999999999</v>
      </c>
      <c r="G386" s="4">
        <v>13.66</v>
      </c>
      <c r="H386" s="4">
        <f t="shared" si="18"/>
        <v>17.741666666666664</v>
      </c>
      <c r="I386" s="4">
        <v>18.504999999999999</v>
      </c>
      <c r="J386" s="4">
        <v>11.606999999999999</v>
      </c>
      <c r="K386" s="4">
        <v>14.569000000000001</v>
      </c>
      <c r="L386" s="4">
        <f t="shared" si="19"/>
        <v>14.893666666666666</v>
      </c>
      <c r="M386" s="5">
        <f t="shared" si="20"/>
        <v>0.38746129371979043</v>
      </c>
    </row>
    <row r="387" spans="1:13">
      <c r="A387" s="1" t="s">
        <v>408</v>
      </c>
      <c r="B387" s="1" t="s">
        <v>409</v>
      </c>
      <c r="C387" s="1" t="s">
        <v>410</v>
      </c>
      <c r="D387" s="1" t="s">
        <v>400</v>
      </c>
      <c r="E387" s="4">
        <v>30.111999999999998</v>
      </c>
      <c r="F387" s="4">
        <v>34.369</v>
      </c>
      <c r="G387" s="4">
        <v>25.498999999999999</v>
      </c>
      <c r="H387" s="4">
        <f t="shared" si="18"/>
        <v>29.993333333333329</v>
      </c>
      <c r="I387" s="4">
        <v>29.219000000000001</v>
      </c>
      <c r="J387" s="4">
        <v>27.436</v>
      </c>
      <c r="K387" s="4">
        <v>25.164000000000001</v>
      </c>
      <c r="L387" s="4">
        <f t="shared" si="19"/>
        <v>27.273</v>
      </c>
      <c r="M387" s="5">
        <f t="shared" si="20"/>
        <v>0.38892339659163377</v>
      </c>
    </row>
    <row r="388" spans="1:13">
      <c r="A388" s="1" t="s">
        <v>1463</v>
      </c>
      <c r="B388" s="1" t="s">
        <v>1464</v>
      </c>
      <c r="C388" s="1" t="s">
        <v>1465</v>
      </c>
      <c r="D388" s="1" t="s">
        <v>309</v>
      </c>
      <c r="E388" s="4">
        <v>3.6499000000000001</v>
      </c>
      <c r="F388" s="4">
        <v>4.6444999999999999</v>
      </c>
      <c r="G388" s="4">
        <v>4.5533000000000001</v>
      </c>
      <c r="H388" s="4">
        <f t="shared" si="18"/>
        <v>4.2825666666666669</v>
      </c>
      <c r="I388" s="4">
        <v>3.8959000000000001</v>
      </c>
      <c r="J388" s="4">
        <v>5.2760999999999996</v>
      </c>
      <c r="K388" s="4">
        <v>5.2976999999999999</v>
      </c>
      <c r="L388" s="4">
        <f t="shared" si="19"/>
        <v>4.8232333333333335</v>
      </c>
      <c r="M388" s="5">
        <f t="shared" si="20"/>
        <v>0.39046914075443423</v>
      </c>
    </row>
    <row r="389" spans="1:13">
      <c r="A389" s="1" t="s">
        <v>110</v>
      </c>
      <c r="B389" s="1" t="s">
        <v>111</v>
      </c>
      <c r="C389" s="1" t="s">
        <v>112</v>
      </c>
      <c r="D389" s="1" t="s">
        <v>113</v>
      </c>
      <c r="E389" s="4">
        <v>68.436000000000007</v>
      </c>
      <c r="F389" s="4">
        <v>73.382999999999996</v>
      </c>
      <c r="G389" s="4">
        <v>74.674999999999997</v>
      </c>
      <c r="H389" s="4">
        <f t="shared" si="18"/>
        <v>72.164666666666676</v>
      </c>
      <c r="I389" s="4">
        <v>66.23</v>
      </c>
      <c r="J389" s="4">
        <v>62.258000000000003</v>
      </c>
      <c r="K389" s="4">
        <v>75.492000000000004</v>
      </c>
      <c r="L389" s="4">
        <f t="shared" si="19"/>
        <v>67.993333333333339</v>
      </c>
      <c r="M389" s="5">
        <f t="shared" si="20"/>
        <v>0.3926288488405078</v>
      </c>
    </row>
    <row r="390" spans="1:13">
      <c r="A390" s="1" t="s">
        <v>228</v>
      </c>
      <c r="B390" s="1" t="s">
        <v>229</v>
      </c>
      <c r="C390" s="1" t="s">
        <v>230</v>
      </c>
      <c r="D390" s="1" t="s">
        <v>128</v>
      </c>
      <c r="E390" s="4">
        <v>46.536999999999999</v>
      </c>
      <c r="F390" s="4">
        <v>40.871000000000002</v>
      </c>
      <c r="G390" s="4">
        <v>46.444000000000003</v>
      </c>
      <c r="H390" s="4">
        <f t="shared" si="18"/>
        <v>44.617333333333335</v>
      </c>
      <c r="I390" s="4">
        <v>36.036999999999999</v>
      </c>
      <c r="J390" s="4">
        <v>43.264000000000003</v>
      </c>
      <c r="K390" s="4">
        <v>45.030999999999999</v>
      </c>
      <c r="L390" s="4">
        <f t="shared" si="19"/>
        <v>41.443999999999996</v>
      </c>
      <c r="M390" s="5">
        <f t="shared" si="20"/>
        <v>0.39437784393250924</v>
      </c>
    </row>
    <row r="391" spans="1:13">
      <c r="A391" s="1" t="s">
        <v>1476</v>
      </c>
      <c r="B391" s="1" t="s">
        <v>1477</v>
      </c>
      <c r="C391" s="1" t="s">
        <v>1478</v>
      </c>
      <c r="D391" s="1" t="s">
        <v>282</v>
      </c>
      <c r="E391" s="4">
        <v>3.6499000000000001</v>
      </c>
      <c r="F391" s="4">
        <v>3.7155999999999998</v>
      </c>
      <c r="G391" s="4">
        <v>6.3746999999999998</v>
      </c>
      <c r="H391" s="4">
        <f t="shared" si="18"/>
        <v>4.5800666666666663</v>
      </c>
      <c r="I391" s="4">
        <v>1.9479</v>
      </c>
      <c r="J391" s="4">
        <v>5.2760999999999996</v>
      </c>
      <c r="K391" s="4">
        <v>2.6488999999999998</v>
      </c>
      <c r="L391" s="4">
        <f t="shared" si="19"/>
        <v>3.2909666666666664</v>
      </c>
      <c r="M391" s="5">
        <f t="shared" si="20"/>
        <v>0.39478376664554199</v>
      </c>
    </row>
    <row r="392" spans="1:13">
      <c r="A392" s="1" t="s">
        <v>378</v>
      </c>
      <c r="B392" s="1" t="s">
        <v>379</v>
      </c>
      <c r="C392" s="1" t="s">
        <v>380</v>
      </c>
      <c r="D392" s="1" t="s">
        <v>370</v>
      </c>
      <c r="E392" s="4">
        <v>32.848999999999997</v>
      </c>
      <c r="F392" s="4">
        <v>34.369</v>
      </c>
      <c r="G392" s="4">
        <v>35.515999999999998</v>
      </c>
      <c r="H392" s="4">
        <f t="shared" si="18"/>
        <v>34.24466666666666</v>
      </c>
      <c r="I392" s="4">
        <v>40.906999999999996</v>
      </c>
      <c r="J392" s="4">
        <v>25.324999999999999</v>
      </c>
      <c r="K392" s="4">
        <v>15.893000000000001</v>
      </c>
      <c r="L392" s="4">
        <f t="shared" si="19"/>
        <v>27.375</v>
      </c>
      <c r="M392" s="5">
        <f t="shared" si="20"/>
        <v>0.4019552043637567</v>
      </c>
    </row>
    <row r="393" spans="1:13">
      <c r="A393" s="1" t="s">
        <v>190</v>
      </c>
      <c r="B393" s="1" t="s">
        <v>191</v>
      </c>
      <c r="C393" s="1" t="s">
        <v>192</v>
      </c>
      <c r="D393" s="1" t="s">
        <v>193</v>
      </c>
      <c r="E393" s="4">
        <v>49.274000000000001</v>
      </c>
      <c r="F393" s="4">
        <v>46.445</v>
      </c>
      <c r="G393" s="4">
        <v>42.801000000000002</v>
      </c>
      <c r="H393" s="4">
        <f t="shared" si="18"/>
        <v>46.173333333333325</v>
      </c>
      <c r="I393" s="4">
        <v>43.828000000000003</v>
      </c>
      <c r="J393" s="4">
        <v>48.54</v>
      </c>
      <c r="K393" s="4">
        <v>27.812999999999999</v>
      </c>
      <c r="L393" s="4">
        <f t="shared" si="19"/>
        <v>40.060333333333332</v>
      </c>
      <c r="M393" s="5">
        <f t="shared" si="20"/>
        <v>0.40329407617439805</v>
      </c>
    </row>
    <row r="394" spans="1:13">
      <c r="A394" s="1" t="s">
        <v>785</v>
      </c>
      <c r="B394" s="1" t="s">
        <v>786</v>
      </c>
      <c r="C394" s="1" t="s">
        <v>787</v>
      </c>
      <c r="D394" s="1" t="s">
        <v>101</v>
      </c>
      <c r="E394" s="4">
        <v>13.686999999999999</v>
      </c>
      <c r="F394" s="4">
        <v>13.933</v>
      </c>
      <c r="G394" s="4">
        <v>14.571</v>
      </c>
      <c r="H394" s="4">
        <f t="shared" si="18"/>
        <v>14.063666666666665</v>
      </c>
      <c r="I394" s="4">
        <v>15.583</v>
      </c>
      <c r="J394" s="4">
        <v>13.718</v>
      </c>
      <c r="K394" s="4">
        <v>14.569000000000001</v>
      </c>
      <c r="L394" s="4">
        <f t="shared" si="19"/>
        <v>14.623333333333335</v>
      </c>
      <c r="M394" s="5">
        <f t="shared" si="20"/>
        <v>0.40372728001355102</v>
      </c>
    </row>
    <row r="395" spans="1:13">
      <c r="A395" s="1" t="s">
        <v>1925</v>
      </c>
      <c r="B395" s="1" t="s">
        <v>1926</v>
      </c>
      <c r="C395" s="1" t="s">
        <v>1927</v>
      </c>
      <c r="D395" s="1" t="s">
        <v>89</v>
      </c>
      <c r="E395" s="4">
        <v>1.825</v>
      </c>
      <c r="F395" s="4">
        <v>0</v>
      </c>
      <c r="G395" s="4">
        <v>0</v>
      </c>
      <c r="H395" s="4">
        <f t="shared" si="18"/>
        <v>0.60833333333333328</v>
      </c>
      <c r="I395" s="4">
        <v>4.8697999999999997</v>
      </c>
      <c r="J395" s="4">
        <v>0</v>
      </c>
      <c r="K395" s="4">
        <v>1.3244</v>
      </c>
      <c r="L395" s="4">
        <f t="shared" si="19"/>
        <v>2.0647333333333333</v>
      </c>
      <c r="M395" s="5">
        <f t="shared" si="20"/>
        <v>0.40769183214250049</v>
      </c>
    </row>
    <row r="396" spans="1:13">
      <c r="A396" s="1" t="s">
        <v>414</v>
      </c>
      <c r="B396" s="1" t="s">
        <v>415</v>
      </c>
      <c r="C396" s="1" t="s">
        <v>416</v>
      </c>
      <c r="D396" s="1" t="s">
        <v>197</v>
      </c>
      <c r="E396" s="4">
        <v>31.024000000000001</v>
      </c>
      <c r="F396" s="4">
        <v>39.014000000000003</v>
      </c>
      <c r="G396" s="4">
        <v>26.408999999999999</v>
      </c>
      <c r="H396" s="4">
        <f t="shared" si="18"/>
        <v>32.149000000000001</v>
      </c>
      <c r="I396" s="4">
        <v>33.115000000000002</v>
      </c>
      <c r="J396" s="4">
        <v>30.600999999999999</v>
      </c>
      <c r="K396" s="4">
        <v>10.595000000000001</v>
      </c>
      <c r="L396" s="4">
        <f t="shared" si="19"/>
        <v>24.770333333333337</v>
      </c>
      <c r="M396" s="5">
        <f t="shared" si="20"/>
        <v>0.40961279582305082</v>
      </c>
    </row>
    <row r="397" spans="1:13">
      <c r="A397" s="1" t="s">
        <v>718</v>
      </c>
      <c r="B397" s="1" t="s">
        <v>719</v>
      </c>
      <c r="C397" s="1" t="s">
        <v>720</v>
      </c>
      <c r="D397" s="1" t="s">
        <v>46</v>
      </c>
      <c r="E397" s="4">
        <v>15.512</v>
      </c>
      <c r="F397" s="4">
        <v>14.862</v>
      </c>
      <c r="G397" s="4">
        <v>11.839</v>
      </c>
      <c r="H397" s="4">
        <f t="shared" si="18"/>
        <v>14.071</v>
      </c>
      <c r="I397" s="4">
        <v>16.556999999999999</v>
      </c>
      <c r="J397" s="4">
        <v>16.882999999999999</v>
      </c>
      <c r="K397" s="4">
        <v>13.244</v>
      </c>
      <c r="L397" s="4">
        <f t="shared" si="19"/>
        <v>15.561333333333332</v>
      </c>
      <c r="M397" s="5">
        <f t="shared" si="20"/>
        <v>0.41027298644850041</v>
      </c>
    </row>
    <row r="398" spans="1:13">
      <c r="A398" s="1" t="s">
        <v>1266</v>
      </c>
      <c r="B398" s="1" t="s">
        <v>1267</v>
      </c>
      <c r="C398" s="1" t="s">
        <v>1268</v>
      </c>
      <c r="D398" s="1" t="s">
        <v>27</v>
      </c>
      <c r="E398" s="4">
        <v>4.5624000000000002</v>
      </c>
      <c r="F398" s="4">
        <v>6.5023</v>
      </c>
      <c r="G398" s="4">
        <v>5.4640000000000004</v>
      </c>
      <c r="H398" s="4">
        <f t="shared" si="18"/>
        <v>5.5095666666666672</v>
      </c>
      <c r="I398" s="4">
        <v>3.8959000000000001</v>
      </c>
      <c r="J398" s="4">
        <v>2.1103999999999998</v>
      </c>
      <c r="K398" s="4">
        <v>6.6220999999999997</v>
      </c>
      <c r="L398" s="4">
        <f t="shared" si="19"/>
        <v>4.2094666666666667</v>
      </c>
      <c r="M398" s="5">
        <f t="shared" si="20"/>
        <v>0.41365510990027798</v>
      </c>
    </row>
    <row r="399" spans="1:13">
      <c r="A399" s="1" t="s">
        <v>1575</v>
      </c>
      <c r="B399" s="1" t="s">
        <v>1576</v>
      </c>
      <c r="C399" s="1" t="s">
        <v>1577</v>
      </c>
      <c r="D399" s="1" t="s">
        <v>54</v>
      </c>
      <c r="E399" s="4">
        <v>5.4748999999999999</v>
      </c>
      <c r="F399" s="4">
        <v>1.8577999999999999</v>
      </c>
      <c r="G399" s="4">
        <v>4.5533000000000001</v>
      </c>
      <c r="H399" s="4">
        <f t="shared" si="18"/>
        <v>3.9619999999999997</v>
      </c>
      <c r="I399" s="4">
        <v>5.8437999999999999</v>
      </c>
      <c r="J399" s="4">
        <v>0</v>
      </c>
      <c r="K399" s="4">
        <v>0</v>
      </c>
      <c r="L399" s="4">
        <f t="shared" si="19"/>
        <v>1.9479333333333333</v>
      </c>
      <c r="M399" s="5">
        <f t="shared" si="20"/>
        <v>0.41747623662741934</v>
      </c>
    </row>
    <row r="400" spans="1:13">
      <c r="A400" s="1" t="s">
        <v>1260</v>
      </c>
      <c r="B400" s="1" t="s">
        <v>1261</v>
      </c>
      <c r="C400" s="1" t="s">
        <v>1262</v>
      </c>
      <c r="D400" s="1" t="s">
        <v>113</v>
      </c>
      <c r="E400" s="4">
        <v>4.5624000000000002</v>
      </c>
      <c r="F400" s="4">
        <v>5.5734000000000004</v>
      </c>
      <c r="G400" s="4">
        <v>5.4640000000000004</v>
      </c>
      <c r="H400" s="4">
        <f t="shared" si="18"/>
        <v>5.1999333333333331</v>
      </c>
      <c r="I400" s="4">
        <v>4.8697999999999997</v>
      </c>
      <c r="J400" s="4">
        <v>4.2209000000000003</v>
      </c>
      <c r="K400" s="4">
        <v>5.2976999999999999</v>
      </c>
      <c r="L400" s="4">
        <f t="shared" si="19"/>
        <v>4.7961333333333336</v>
      </c>
      <c r="M400" s="5">
        <f t="shared" si="20"/>
        <v>0.41825265790526928</v>
      </c>
    </row>
    <row r="401" spans="1:13">
      <c r="A401" s="1" t="s">
        <v>1308</v>
      </c>
      <c r="B401" s="1" t="s">
        <v>1309</v>
      </c>
      <c r="C401" s="1" t="s">
        <v>1310</v>
      </c>
      <c r="D401" s="1" t="s">
        <v>1311</v>
      </c>
      <c r="E401" s="4">
        <v>4.5624000000000002</v>
      </c>
      <c r="F401" s="4">
        <v>3.7155999999999998</v>
      </c>
      <c r="G401" s="4">
        <v>4.5533000000000001</v>
      </c>
      <c r="H401" s="4">
        <f t="shared" si="18"/>
        <v>4.2770999999999999</v>
      </c>
      <c r="I401" s="4">
        <v>4.8697999999999997</v>
      </c>
      <c r="J401" s="4">
        <v>5.2760999999999996</v>
      </c>
      <c r="K401" s="4">
        <v>3.9733000000000001</v>
      </c>
      <c r="L401" s="4">
        <f t="shared" si="19"/>
        <v>4.7063999999999995</v>
      </c>
      <c r="M401" s="5">
        <f t="shared" si="20"/>
        <v>0.41845658422389137</v>
      </c>
    </row>
    <row r="402" spans="1:13">
      <c r="A402" s="1" t="s">
        <v>292</v>
      </c>
      <c r="B402" s="1" t="s">
        <v>293</v>
      </c>
      <c r="C402" s="1" t="s">
        <v>294</v>
      </c>
      <c r="D402" s="1" t="s">
        <v>295</v>
      </c>
      <c r="E402" s="4">
        <v>35.587000000000003</v>
      </c>
      <c r="F402" s="4">
        <v>39.942</v>
      </c>
      <c r="G402" s="4">
        <v>44.622999999999998</v>
      </c>
      <c r="H402" s="4">
        <f t="shared" si="18"/>
        <v>40.050666666666665</v>
      </c>
      <c r="I402" s="4">
        <v>41.88</v>
      </c>
      <c r="J402" s="4">
        <v>36.933</v>
      </c>
      <c r="K402" s="4">
        <v>29.137</v>
      </c>
      <c r="L402" s="4">
        <f t="shared" si="19"/>
        <v>35.983333333333334</v>
      </c>
      <c r="M402" s="5">
        <f t="shared" si="20"/>
        <v>0.42046769397316991</v>
      </c>
    </row>
    <row r="403" spans="1:13">
      <c r="A403" s="1" t="s">
        <v>1725</v>
      </c>
      <c r="B403" s="1" t="s">
        <v>1726</v>
      </c>
      <c r="C403" s="1" t="s">
        <v>1727</v>
      </c>
      <c r="D403" s="1" t="s">
        <v>344</v>
      </c>
      <c r="E403" s="4">
        <v>2.7374999999999998</v>
      </c>
      <c r="F403" s="4">
        <v>1.8577999999999999</v>
      </c>
      <c r="G403" s="4">
        <v>2.7320000000000002</v>
      </c>
      <c r="H403" s="4">
        <f t="shared" si="18"/>
        <v>2.4424333333333332</v>
      </c>
      <c r="I403" s="4">
        <v>1.9479</v>
      </c>
      <c r="J403" s="4">
        <v>3.1657000000000002</v>
      </c>
      <c r="K403" s="4">
        <v>3.9733000000000001</v>
      </c>
      <c r="L403" s="4">
        <f t="shared" si="19"/>
        <v>3.0289666666666668</v>
      </c>
      <c r="M403" s="5">
        <f t="shared" si="20"/>
        <v>0.42261137662672543</v>
      </c>
    </row>
    <row r="404" spans="1:13">
      <c r="A404" s="1" t="s">
        <v>1384</v>
      </c>
      <c r="B404" s="1" t="s">
        <v>1385</v>
      </c>
      <c r="C404" s="1" t="s">
        <v>1386</v>
      </c>
      <c r="D404" s="1" t="s">
        <v>165</v>
      </c>
      <c r="E404" s="4">
        <v>6.3874000000000004</v>
      </c>
      <c r="F404" s="4">
        <v>5.5734000000000004</v>
      </c>
      <c r="G404" s="4">
        <v>4.5533000000000001</v>
      </c>
      <c r="H404" s="4">
        <f t="shared" si="18"/>
        <v>5.5046999999999997</v>
      </c>
      <c r="I404" s="4">
        <v>4.8697999999999997</v>
      </c>
      <c r="J404" s="4">
        <v>6.3312999999999997</v>
      </c>
      <c r="K404" s="4">
        <v>0</v>
      </c>
      <c r="L404" s="4">
        <f t="shared" si="19"/>
        <v>3.7337000000000002</v>
      </c>
      <c r="M404" s="5">
        <f t="shared" si="20"/>
        <v>0.42295005635572519</v>
      </c>
    </row>
    <row r="405" spans="1:13">
      <c r="A405" s="1" t="s">
        <v>1424</v>
      </c>
      <c r="B405" s="1" t="s">
        <v>1425</v>
      </c>
      <c r="C405" s="1" t="s">
        <v>1426</v>
      </c>
      <c r="D405" s="1" t="s">
        <v>182</v>
      </c>
      <c r="E405" s="4">
        <v>3.6499000000000001</v>
      </c>
      <c r="F405" s="4">
        <v>1.8577999999999999</v>
      </c>
      <c r="G405" s="4">
        <v>3.6427</v>
      </c>
      <c r="H405" s="4">
        <f t="shared" si="18"/>
        <v>3.0501333333333331</v>
      </c>
      <c r="I405" s="4">
        <v>3.8959000000000001</v>
      </c>
      <c r="J405" s="4">
        <v>2.1103999999999998</v>
      </c>
      <c r="K405" s="4">
        <v>7.9466000000000001</v>
      </c>
      <c r="L405" s="4">
        <f t="shared" si="19"/>
        <v>4.6509666666666662</v>
      </c>
      <c r="M405" s="5">
        <f t="shared" si="20"/>
        <v>0.43028595496401917</v>
      </c>
    </row>
    <row r="406" spans="1:13">
      <c r="A406" s="1" t="s">
        <v>633</v>
      </c>
      <c r="B406" s="1" t="s">
        <v>634</v>
      </c>
      <c r="C406" s="1" t="s">
        <v>635</v>
      </c>
      <c r="D406" s="1" t="s">
        <v>636</v>
      </c>
      <c r="E406" s="4">
        <v>16.425000000000001</v>
      </c>
      <c r="F406" s="4">
        <v>17.649000000000001</v>
      </c>
      <c r="G406" s="4">
        <v>19.123999999999999</v>
      </c>
      <c r="H406" s="4">
        <f t="shared" si="18"/>
        <v>17.732666666666663</v>
      </c>
      <c r="I406" s="4">
        <v>20.452999999999999</v>
      </c>
      <c r="J406" s="4">
        <v>22.16</v>
      </c>
      <c r="K406" s="4">
        <v>15.893000000000001</v>
      </c>
      <c r="L406" s="4">
        <f t="shared" si="19"/>
        <v>19.501999999999999</v>
      </c>
      <c r="M406" s="5">
        <f t="shared" si="20"/>
        <v>0.43194882411427798</v>
      </c>
    </row>
    <row r="407" spans="1:13">
      <c r="A407" s="1" t="s">
        <v>1515</v>
      </c>
      <c r="B407" s="1" t="s">
        <v>1516</v>
      </c>
      <c r="C407" s="1" t="s">
        <v>1517</v>
      </c>
      <c r="D407" s="1" t="s">
        <v>58</v>
      </c>
      <c r="E407" s="4">
        <v>3.6499000000000001</v>
      </c>
      <c r="F407" s="4">
        <v>4.6444999999999999</v>
      </c>
      <c r="G407" s="4">
        <v>2.7320000000000002</v>
      </c>
      <c r="H407" s="4">
        <f t="shared" si="18"/>
        <v>3.6754666666666664</v>
      </c>
      <c r="I407" s="4">
        <v>2.9218999999999999</v>
      </c>
      <c r="J407" s="4">
        <v>5.2760999999999996</v>
      </c>
      <c r="K407" s="4">
        <v>5.2976999999999999</v>
      </c>
      <c r="L407" s="4">
        <f t="shared" si="19"/>
        <v>4.4985666666666662</v>
      </c>
      <c r="M407" s="5">
        <f t="shared" si="20"/>
        <v>0.44067184564312811</v>
      </c>
    </row>
    <row r="408" spans="1:13">
      <c r="A408" s="1" t="s">
        <v>1333</v>
      </c>
      <c r="B408" s="1" t="s">
        <v>1334</v>
      </c>
      <c r="C408" s="1" t="s">
        <v>1335</v>
      </c>
      <c r="D408" s="1" t="s">
        <v>182</v>
      </c>
      <c r="E408" s="4">
        <v>5.4748999999999999</v>
      </c>
      <c r="F408" s="4">
        <v>5.5734000000000004</v>
      </c>
      <c r="G408" s="4">
        <v>5.4640000000000004</v>
      </c>
      <c r="H408" s="4">
        <f t="shared" si="18"/>
        <v>5.5041000000000011</v>
      </c>
      <c r="I408" s="4">
        <v>5.8437999999999999</v>
      </c>
      <c r="J408" s="4">
        <v>5.2760999999999996</v>
      </c>
      <c r="K408" s="4">
        <v>3.9733000000000001</v>
      </c>
      <c r="L408" s="4">
        <f t="shared" si="19"/>
        <v>5.0310666666666668</v>
      </c>
      <c r="M408" s="5">
        <f t="shared" si="20"/>
        <v>0.44190154424037792</v>
      </c>
    </row>
    <row r="409" spans="1:13">
      <c r="A409" s="1" t="s">
        <v>1952</v>
      </c>
      <c r="B409" s="1" t="s">
        <v>1953</v>
      </c>
      <c r="C409" s="1" t="s">
        <v>1954</v>
      </c>
      <c r="D409" s="1" t="s">
        <v>400</v>
      </c>
      <c r="E409" s="4">
        <v>0</v>
      </c>
      <c r="F409" s="4">
        <v>1.8577999999999999</v>
      </c>
      <c r="G409" s="4">
        <v>0.91066999999999998</v>
      </c>
      <c r="H409" s="4">
        <f t="shared" si="18"/>
        <v>0.92282333333333322</v>
      </c>
      <c r="I409" s="4">
        <v>1.9479</v>
      </c>
      <c r="J409" s="4">
        <v>4.2209000000000003</v>
      </c>
      <c r="K409" s="4">
        <v>0</v>
      </c>
      <c r="L409" s="4">
        <f t="shared" si="19"/>
        <v>2.0562666666666667</v>
      </c>
      <c r="M409" s="5">
        <f t="shared" si="20"/>
        <v>0.44287008969010266</v>
      </c>
    </row>
    <row r="410" spans="1:13">
      <c r="A410" s="1" t="s">
        <v>1834</v>
      </c>
      <c r="B410" s="1" t="s">
        <v>1835</v>
      </c>
      <c r="C410" s="1" t="s">
        <v>1836</v>
      </c>
      <c r="D410" s="1" t="s">
        <v>331</v>
      </c>
      <c r="E410" s="4">
        <v>1.825</v>
      </c>
      <c r="F410" s="4">
        <v>0.92888999999999999</v>
      </c>
      <c r="G410" s="4">
        <v>1.8212999999999999</v>
      </c>
      <c r="H410" s="4">
        <f t="shared" si="18"/>
        <v>1.5250633333333334</v>
      </c>
      <c r="I410" s="4">
        <v>3.8959000000000001</v>
      </c>
      <c r="J410" s="4">
        <v>4.2209000000000003</v>
      </c>
      <c r="K410" s="4">
        <v>0</v>
      </c>
      <c r="L410" s="4">
        <f t="shared" si="19"/>
        <v>2.7056000000000004</v>
      </c>
      <c r="M410" s="5">
        <f t="shared" si="20"/>
        <v>0.44307595687856782</v>
      </c>
    </row>
    <row r="411" spans="1:13">
      <c r="A411" s="1" t="s">
        <v>1928</v>
      </c>
      <c r="B411" s="1" t="s">
        <v>1929</v>
      </c>
      <c r="C411" s="1" t="s">
        <v>1930</v>
      </c>
      <c r="D411" s="1" t="s">
        <v>105</v>
      </c>
      <c r="E411" s="4">
        <v>2.7374999999999998</v>
      </c>
      <c r="F411" s="4">
        <v>0.92888999999999999</v>
      </c>
      <c r="G411" s="4">
        <v>1.8212999999999999</v>
      </c>
      <c r="H411" s="4">
        <f t="shared" si="18"/>
        <v>1.8292299999999999</v>
      </c>
      <c r="I411" s="4">
        <v>0</v>
      </c>
      <c r="J411" s="4">
        <v>2.1103999999999998</v>
      </c>
      <c r="K411" s="4">
        <v>1.3244</v>
      </c>
      <c r="L411" s="4">
        <f t="shared" si="19"/>
        <v>1.1449333333333334</v>
      </c>
      <c r="M411" s="5">
        <f t="shared" si="20"/>
        <v>0.4444048197896654</v>
      </c>
    </row>
    <row r="412" spans="1:13">
      <c r="A412" s="1" t="s">
        <v>208</v>
      </c>
      <c r="B412" s="1" t="s">
        <v>209</v>
      </c>
      <c r="C412" s="1" t="s">
        <v>210</v>
      </c>
      <c r="D412" s="1" t="s">
        <v>73</v>
      </c>
      <c r="E412" s="4">
        <v>43.798999999999999</v>
      </c>
      <c r="F412" s="4">
        <v>46.445</v>
      </c>
      <c r="G412" s="4">
        <v>42.801000000000002</v>
      </c>
      <c r="H412" s="4">
        <f t="shared" si="18"/>
        <v>44.348333333333336</v>
      </c>
      <c r="I412" s="4">
        <v>41.88</v>
      </c>
      <c r="J412" s="4">
        <v>45.374000000000002</v>
      </c>
      <c r="K412" s="4">
        <v>60.923999999999999</v>
      </c>
      <c r="L412" s="4">
        <f t="shared" si="19"/>
        <v>49.392666666666663</v>
      </c>
      <c r="M412" s="5">
        <f t="shared" si="20"/>
        <v>0.44454247258957802</v>
      </c>
    </row>
    <row r="413" spans="1:13">
      <c r="A413" s="1" t="s">
        <v>140</v>
      </c>
      <c r="B413" s="1" t="s">
        <v>141</v>
      </c>
      <c r="C413" s="1" t="s">
        <v>142</v>
      </c>
      <c r="D413" s="1" t="s">
        <v>143</v>
      </c>
      <c r="E413" s="4">
        <v>59.311</v>
      </c>
      <c r="F413" s="4">
        <v>56.662999999999997</v>
      </c>
      <c r="G413" s="4">
        <v>58.283000000000001</v>
      </c>
      <c r="H413" s="4">
        <f t="shared" ref="H413:H476" si="21">AVERAGE(E413:G413)</f>
        <v>58.085666666666668</v>
      </c>
      <c r="I413" s="4">
        <v>50.646000000000001</v>
      </c>
      <c r="J413" s="4">
        <v>56.981999999999999</v>
      </c>
      <c r="K413" s="4">
        <v>59.598999999999997</v>
      </c>
      <c r="L413" s="4">
        <f t="shared" ref="L413:L476" si="22">AVERAGE(I413:K413)</f>
        <v>55.742333333333335</v>
      </c>
      <c r="M413" s="5">
        <f t="shared" ref="M413:M476" si="23">TTEST(E413:G413,I413:K413,2,2)</f>
        <v>0.44479907629841475</v>
      </c>
    </row>
    <row r="414" spans="1:13">
      <c r="A414" s="1" t="s">
        <v>1891</v>
      </c>
      <c r="B414" s="1" t="s">
        <v>1892</v>
      </c>
      <c r="C414" s="1" t="s">
        <v>1893</v>
      </c>
      <c r="D414" s="1" t="s">
        <v>404</v>
      </c>
      <c r="E414" s="4">
        <v>2.7374999999999998</v>
      </c>
      <c r="F414" s="4">
        <v>0</v>
      </c>
      <c r="G414" s="4">
        <v>1.8212999999999999</v>
      </c>
      <c r="H414" s="4">
        <f t="shared" si="21"/>
        <v>1.5195999999999998</v>
      </c>
      <c r="I414" s="4">
        <v>1.9479</v>
      </c>
      <c r="J414" s="4">
        <v>0</v>
      </c>
      <c r="K414" s="4">
        <v>0</v>
      </c>
      <c r="L414" s="4">
        <f t="shared" si="22"/>
        <v>0.64929999999999999</v>
      </c>
      <c r="M414" s="5">
        <f t="shared" si="23"/>
        <v>0.44728126650199379</v>
      </c>
    </row>
    <row r="415" spans="1:13">
      <c r="A415" s="1" t="s">
        <v>803</v>
      </c>
      <c r="B415" s="1" t="s">
        <v>804</v>
      </c>
      <c r="C415" s="1" t="s">
        <v>805</v>
      </c>
      <c r="D415" s="1" t="s">
        <v>221</v>
      </c>
      <c r="E415" s="4">
        <v>13.686999999999999</v>
      </c>
      <c r="F415" s="4">
        <v>12.076000000000001</v>
      </c>
      <c r="G415" s="4">
        <v>14.571</v>
      </c>
      <c r="H415" s="4">
        <f t="shared" si="21"/>
        <v>13.444666666666665</v>
      </c>
      <c r="I415" s="4">
        <v>16.556999999999999</v>
      </c>
      <c r="J415" s="4">
        <v>13.718</v>
      </c>
      <c r="K415" s="4">
        <v>13.244</v>
      </c>
      <c r="L415" s="4">
        <f t="shared" si="22"/>
        <v>14.506333333333332</v>
      </c>
      <c r="M415" s="5">
        <f t="shared" si="23"/>
        <v>0.44897691958814645</v>
      </c>
    </row>
    <row r="416" spans="1:13">
      <c r="A416" s="1" t="s">
        <v>583</v>
      </c>
      <c r="B416" s="1" t="s">
        <v>584</v>
      </c>
      <c r="C416" s="1" t="s">
        <v>585</v>
      </c>
      <c r="D416" s="1" t="s">
        <v>586</v>
      </c>
      <c r="E416" s="4">
        <v>20.074999999999999</v>
      </c>
      <c r="F416" s="4">
        <v>22.292999999999999</v>
      </c>
      <c r="G416" s="4">
        <v>16.391999999999999</v>
      </c>
      <c r="H416" s="4">
        <f t="shared" si="21"/>
        <v>19.586666666666662</v>
      </c>
      <c r="I416" s="4">
        <v>26.297000000000001</v>
      </c>
      <c r="J416" s="4">
        <v>23.215</v>
      </c>
      <c r="K416" s="4">
        <v>17.218</v>
      </c>
      <c r="L416" s="4">
        <f t="shared" si="22"/>
        <v>22.243333333333336</v>
      </c>
      <c r="M416" s="5">
        <f t="shared" si="23"/>
        <v>0.44951814250766725</v>
      </c>
    </row>
    <row r="417" spans="1:13">
      <c r="A417" s="1" t="s">
        <v>1254</v>
      </c>
      <c r="B417" s="1" t="s">
        <v>1255</v>
      </c>
      <c r="C417" s="1" t="s">
        <v>1256</v>
      </c>
      <c r="D417" s="1" t="s">
        <v>58</v>
      </c>
      <c r="E417" s="4">
        <v>5.4748999999999999</v>
      </c>
      <c r="F417" s="4">
        <v>6.5023</v>
      </c>
      <c r="G417" s="4">
        <v>5.4640000000000004</v>
      </c>
      <c r="H417" s="4">
        <f t="shared" si="21"/>
        <v>5.8137333333333343</v>
      </c>
      <c r="I417" s="4">
        <v>4.8697999999999997</v>
      </c>
      <c r="J417" s="4">
        <v>6.3312999999999997</v>
      </c>
      <c r="K417" s="4">
        <v>10.595000000000001</v>
      </c>
      <c r="L417" s="4">
        <f t="shared" si="22"/>
        <v>7.2653666666666679</v>
      </c>
      <c r="M417" s="5">
        <f t="shared" si="23"/>
        <v>0.45383821855730605</v>
      </c>
    </row>
    <row r="418" spans="1:13">
      <c r="A418" s="1" t="s">
        <v>1903</v>
      </c>
      <c r="B418" s="1" t="s">
        <v>1904</v>
      </c>
      <c r="C418" s="1" t="s">
        <v>1905</v>
      </c>
      <c r="D418" s="1" t="s">
        <v>1906</v>
      </c>
      <c r="E418" s="4">
        <v>1.825</v>
      </c>
      <c r="F418" s="4">
        <v>2.7867000000000002</v>
      </c>
      <c r="G418" s="4">
        <v>0</v>
      </c>
      <c r="H418" s="4">
        <f t="shared" si="21"/>
        <v>1.5372333333333332</v>
      </c>
      <c r="I418" s="4">
        <v>1.9479</v>
      </c>
      <c r="J418" s="4">
        <v>2.1103999999999998</v>
      </c>
      <c r="K418" s="4">
        <v>2.6488999999999998</v>
      </c>
      <c r="L418" s="4">
        <f t="shared" si="22"/>
        <v>2.2357333333333336</v>
      </c>
      <c r="M418" s="5">
        <f t="shared" si="23"/>
        <v>0.45452350360785926</v>
      </c>
    </row>
    <row r="419" spans="1:13">
      <c r="A419" s="1" t="s">
        <v>1703</v>
      </c>
      <c r="B419" s="1" t="s">
        <v>1704</v>
      </c>
      <c r="C419" s="1" t="s">
        <v>1705</v>
      </c>
      <c r="D419" s="1" t="s">
        <v>165</v>
      </c>
      <c r="E419" s="4">
        <v>1.825</v>
      </c>
      <c r="F419" s="4">
        <v>1.8577999999999999</v>
      </c>
      <c r="G419" s="4">
        <v>0.91066999999999998</v>
      </c>
      <c r="H419" s="4">
        <f t="shared" si="21"/>
        <v>1.5311566666666667</v>
      </c>
      <c r="I419" s="4">
        <v>1.9479</v>
      </c>
      <c r="J419" s="4">
        <v>1.0551999999999999</v>
      </c>
      <c r="K419" s="4">
        <v>0</v>
      </c>
      <c r="L419" s="4">
        <f t="shared" si="22"/>
        <v>1.0010333333333332</v>
      </c>
      <c r="M419" s="5">
        <f t="shared" si="23"/>
        <v>0.45591392814427867</v>
      </c>
    </row>
    <row r="420" spans="1:13">
      <c r="A420" s="1" t="s">
        <v>1096</v>
      </c>
      <c r="B420" s="1" t="s">
        <v>1097</v>
      </c>
      <c r="C420" s="1" t="s">
        <v>1098</v>
      </c>
      <c r="D420" s="1" t="s">
        <v>128</v>
      </c>
      <c r="E420" s="4">
        <v>6.3874000000000004</v>
      </c>
      <c r="F420" s="4">
        <v>5.5734000000000004</v>
      </c>
      <c r="G420" s="4">
        <v>10.016999999999999</v>
      </c>
      <c r="H420" s="4">
        <f t="shared" si="21"/>
        <v>7.3259333333333343</v>
      </c>
      <c r="I420" s="4">
        <v>7.7916999999999996</v>
      </c>
      <c r="J420" s="4">
        <v>8.4417000000000009</v>
      </c>
      <c r="K420" s="4">
        <v>9.2710000000000008</v>
      </c>
      <c r="L420" s="4">
        <f t="shared" si="22"/>
        <v>8.5014666666666674</v>
      </c>
      <c r="M420" s="5">
        <f t="shared" si="23"/>
        <v>0.45763469632977449</v>
      </c>
    </row>
    <row r="421" spans="1:13">
      <c r="A421" s="1" t="s">
        <v>237</v>
      </c>
      <c r="B421" s="1" t="s">
        <v>238</v>
      </c>
      <c r="C421" s="1" t="s">
        <v>239</v>
      </c>
      <c r="D421" s="1" t="s">
        <v>105</v>
      </c>
      <c r="E421" s="4">
        <v>55.661999999999999</v>
      </c>
      <c r="F421" s="4">
        <v>43.658000000000001</v>
      </c>
      <c r="G421" s="4">
        <v>36.427</v>
      </c>
      <c r="H421" s="4">
        <f t="shared" si="21"/>
        <v>45.248999999999995</v>
      </c>
      <c r="I421" s="4">
        <v>53.567999999999998</v>
      </c>
      <c r="J421" s="4">
        <v>33.767000000000003</v>
      </c>
      <c r="K421" s="4">
        <v>22.515000000000001</v>
      </c>
      <c r="L421" s="4">
        <f t="shared" si="22"/>
        <v>36.616666666666667</v>
      </c>
      <c r="M421" s="5">
        <f t="shared" si="23"/>
        <v>0.46387956315763296</v>
      </c>
    </row>
    <row r="422" spans="1:13">
      <c r="A422" s="1" t="s">
        <v>1657</v>
      </c>
      <c r="B422" s="1" t="s">
        <v>1658</v>
      </c>
      <c r="C422" s="1" t="s">
        <v>1659</v>
      </c>
      <c r="D422" s="1" t="s">
        <v>404</v>
      </c>
      <c r="E422" s="4">
        <v>2.7374999999999998</v>
      </c>
      <c r="F422" s="4">
        <v>2.7867000000000002</v>
      </c>
      <c r="G422" s="4">
        <v>2.7320000000000002</v>
      </c>
      <c r="H422" s="4">
        <f t="shared" si="21"/>
        <v>2.7520666666666664</v>
      </c>
      <c r="I422" s="4">
        <v>2.9218999999999999</v>
      </c>
      <c r="J422" s="4">
        <v>2.1103999999999998</v>
      </c>
      <c r="K422" s="4">
        <v>2.6488999999999998</v>
      </c>
      <c r="L422" s="4">
        <f t="shared" si="22"/>
        <v>2.5603999999999996</v>
      </c>
      <c r="M422" s="5">
        <f t="shared" si="23"/>
        <v>0.46757965420054226</v>
      </c>
    </row>
    <row r="423" spans="1:13">
      <c r="A423" s="1" t="s">
        <v>1792</v>
      </c>
      <c r="B423" s="1" t="s">
        <v>1793</v>
      </c>
      <c r="C423" s="1" t="s">
        <v>1794</v>
      </c>
      <c r="D423" s="1" t="s">
        <v>128</v>
      </c>
      <c r="E423" s="4">
        <v>2.7374999999999998</v>
      </c>
      <c r="F423" s="4">
        <v>1.8577999999999999</v>
      </c>
      <c r="G423" s="4">
        <v>1.8212999999999999</v>
      </c>
      <c r="H423" s="4">
        <f t="shared" si="21"/>
        <v>2.1388666666666665</v>
      </c>
      <c r="I423" s="4">
        <v>3.8959000000000001</v>
      </c>
      <c r="J423" s="4">
        <v>3.1657000000000002</v>
      </c>
      <c r="K423" s="4">
        <v>1.3244</v>
      </c>
      <c r="L423" s="4">
        <f t="shared" si="22"/>
        <v>2.7953333333333337</v>
      </c>
      <c r="M423" s="5">
        <f t="shared" si="23"/>
        <v>0.46904542188590315</v>
      </c>
    </row>
    <row r="424" spans="1:13">
      <c r="A424" s="1" t="s">
        <v>1653</v>
      </c>
      <c r="B424" s="1" t="s">
        <v>1654</v>
      </c>
      <c r="C424" s="1" t="s">
        <v>1655</v>
      </c>
      <c r="D424" s="1" t="s">
        <v>1656</v>
      </c>
      <c r="E424" s="4">
        <v>5.4748999999999999</v>
      </c>
      <c r="F424" s="4">
        <v>2.7867000000000002</v>
      </c>
      <c r="G424" s="4">
        <v>2.7320000000000002</v>
      </c>
      <c r="H424" s="4">
        <f t="shared" si="21"/>
        <v>3.6645333333333334</v>
      </c>
      <c r="I424" s="4">
        <v>4.8697999999999997</v>
      </c>
      <c r="J424" s="4">
        <v>2.1103999999999998</v>
      </c>
      <c r="K424" s="4">
        <v>0</v>
      </c>
      <c r="L424" s="4">
        <f t="shared" si="22"/>
        <v>2.3267333333333333</v>
      </c>
      <c r="M424" s="5">
        <f t="shared" si="23"/>
        <v>0.46934929632245659</v>
      </c>
    </row>
    <row r="425" spans="1:13">
      <c r="A425" s="1" t="s">
        <v>1542</v>
      </c>
      <c r="B425" s="1" t="s">
        <v>1543</v>
      </c>
      <c r="C425" s="1" t="s">
        <v>1544</v>
      </c>
      <c r="D425" s="1" t="s">
        <v>34</v>
      </c>
      <c r="E425" s="4">
        <v>1.825</v>
      </c>
      <c r="F425" s="4">
        <v>6.5023</v>
      </c>
      <c r="G425" s="4">
        <v>3.6427</v>
      </c>
      <c r="H425" s="4">
        <f t="shared" si="21"/>
        <v>3.9899999999999998</v>
      </c>
      <c r="I425" s="4">
        <v>2.9218999999999999</v>
      </c>
      <c r="J425" s="4">
        <v>3.1657000000000002</v>
      </c>
      <c r="K425" s="4">
        <v>2.6488999999999998</v>
      </c>
      <c r="L425" s="4">
        <f t="shared" si="22"/>
        <v>2.9121666666666663</v>
      </c>
      <c r="M425" s="5">
        <f t="shared" si="23"/>
        <v>0.47527825653312572</v>
      </c>
    </row>
    <row r="426" spans="1:13">
      <c r="A426" s="1" t="s">
        <v>1451</v>
      </c>
      <c r="B426" s="1" t="s">
        <v>1452</v>
      </c>
      <c r="C426" s="1" t="s">
        <v>1453</v>
      </c>
      <c r="D426" s="1" t="s">
        <v>278</v>
      </c>
      <c r="E426" s="4">
        <v>2.7374999999999998</v>
      </c>
      <c r="F426" s="4">
        <v>6.5023</v>
      </c>
      <c r="G426" s="4">
        <v>6.3746999999999998</v>
      </c>
      <c r="H426" s="4">
        <f t="shared" si="21"/>
        <v>5.2048333333333332</v>
      </c>
      <c r="I426" s="4">
        <v>3.8959000000000001</v>
      </c>
      <c r="J426" s="4">
        <v>3.1657000000000002</v>
      </c>
      <c r="K426" s="4">
        <v>5.2976999999999999</v>
      </c>
      <c r="L426" s="4">
        <f t="shared" si="22"/>
        <v>4.119766666666667</v>
      </c>
      <c r="M426" s="5">
        <f t="shared" si="23"/>
        <v>0.47676886226616072</v>
      </c>
    </row>
    <row r="427" spans="1:13">
      <c r="A427" s="1" t="s">
        <v>436</v>
      </c>
      <c r="B427" s="1" t="s">
        <v>437</v>
      </c>
      <c r="C427" s="1" t="s">
        <v>438</v>
      </c>
      <c r="D427" s="1" t="s">
        <v>101</v>
      </c>
      <c r="E427" s="4">
        <v>24.637</v>
      </c>
      <c r="F427" s="4">
        <v>22.292999999999999</v>
      </c>
      <c r="G427" s="4">
        <v>30.052</v>
      </c>
      <c r="H427" s="4">
        <f t="shared" si="21"/>
        <v>25.660666666666668</v>
      </c>
      <c r="I427" s="4">
        <v>27.271000000000001</v>
      </c>
      <c r="J427" s="4">
        <v>35.877000000000002</v>
      </c>
      <c r="K427" s="4">
        <v>23.84</v>
      </c>
      <c r="L427" s="4">
        <f t="shared" si="22"/>
        <v>28.995999999999999</v>
      </c>
      <c r="M427" s="5">
        <f t="shared" si="23"/>
        <v>0.47684361158473537</v>
      </c>
    </row>
    <row r="428" spans="1:13">
      <c r="A428" s="1" t="s">
        <v>1629</v>
      </c>
      <c r="B428" s="1" t="s">
        <v>1630</v>
      </c>
      <c r="C428" s="1" t="s">
        <v>1631</v>
      </c>
      <c r="D428" s="1" t="s">
        <v>370</v>
      </c>
      <c r="E428" s="4">
        <v>3.6499000000000001</v>
      </c>
      <c r="F428" s="4">
        <v>1.8577999999999999</v>
      </c>
      <c r="G428" s="4">
        <v>2.7320000000000002</v>
      </c>
      <c r="H428" s="4">
        <f t="shared" si="21"/>
        <v>2.7465666666666664</v>
      </c>
      <c r="I428" s="4">
        <v>3.8959000000000001</v>
      </c>
      <c r="J428" s="4">
        <v>3.1657000000000002</v>
      </c>
      <c r="K428" s="4">
        <v>2.6488999999999998</v>
      </c>
      <c r="L428" s="4">
        <f t="shared" si="22"/>
        <v>3.2368333333333332</v>
      </c>
      <c r="M428" s="5">
        <f t="shared" si="23"/>
        <v>0.4807584298524874</v>
      </c>
    </row>
    <row r="429" spans="1:13">
      <c r="A429" s="1" t="s">
        <v>1907</v>
      </c>
      <c r="B429" s="1" t="s">
        <v>1908</v>
      </c>
      <c r="C429" s="1" t="s">
        <v>1909</v>
      </c>
      <c r="D429" s="1" t="s">
        <v>89</v>
      </c>
      <c r="E429" s="4">
        <v>1.825</v>
      </c>
      <c r="F429" s="4">
        <v>1.8577999999999999</v>
      </c>
      <c r="G429" s="4">
        <v>2.7320000000000002</v>
      </c>
      <c r="H429" s="4">
        <f t="shared" si="21"/>
        <v>2.1382666666666665</v>
      </c>
      <c r="I429" s="4">
        <v>0.97396000000000005</v>
      </c>
      <c r="J429" s="4">
        <v>3.1657000000000002</v>
      </c>
      <c r="K429" s="4">
        <v>0</v>
      </c>
      <c r="L429" s="4">
        <f t="shared" si="22"/>
        <v>1.3798866666666667</v>
      </c>
      <c r="M429" s="5">
        <f t="shared" si="23"/>
        <v>0.48309146330078323</v>
      </c>
    </row>
    <row r="430" spans="1:13">
      <c r="A430" s="1" t="s">
        <v>28</v>
      </c>
      <c r="B430" s="1" t="s">
        <v>29</v>
      </c>
      <c r="C430" s="1" t="s">
        <v>30</v>
      </c>
      <c r="D430" s="1" t="s">
        <v>15</v>
      </c>
      <c r="E430" s="4">
        <v>172.46</v>
      </c>
      <c r="F430" s="4">
        <v>219.22</v>
      </c>
      <c r="G430" s="4">
        <v>179.4</v>
      </c>
      <c r="H430" s="4">
        <f t="shared" si="21"/>
        <v>190.36</v>
      </c>
      <c r="I430" s="4">
        <v>193.82</v>
      </c>
      <c r="J430" s="4">
        <v>185.72</v>
      </c>
      <c r="K430" s="4">
        <v>247.67</v>
      </c>
      <c r="L430" s="4">
        <f t="shared" si="22"/>
        <v>209.06999999999996</v>
      </c>
      <c r="M430" s="5">
        <f t="shared" si="23"/>
        <v>0.48417304585329407</v>
      </c>
    </row>
    <row r="431" spans="1:13">
      <c r="A431" s="1" t="s">
        <v>1919</v>
      </c>
      <c r="B431" s="1" t="s">
        <v>1920</v>
      </c>
      <c r="C431" s="1" t="s">
        <v>1921</v>
      </c>
      <c r="D431" s="1" t="s">
        <v>69</v>
      </c>
      <c r="E431" s="4">
        <v>2.7374999999999998</v>
      </c>
      <c r="F431" s="4">
        <v>0</v>
      </c>
      <c r="G431" s="4">
        <v>2.7320000000000002</v>
      </c>
      <c r="H431" s="4">
        <f t="shared" si="21"/>
        <v>1.8231666666666666</v>
      </c>
      <c r="I431" s="4">
        <v>1.9479</v>
      </c>
      <c r="J431" s="4">
        <v>1.0551999999999999</v>
      </c>
      <c r="K431" s="4">
        <v>0</v>
      </c>
      <c r="L431" s="4">
        <f t="shared" si="22"/>
        <v>1.0010333333333332</v>
      </c>
      <c r="M431" s="5">
        <f t="shared" si="23"/>
        <v>0.48566676049781526</v>
      </c>
    </row>
    <row r="432" spans="1:13">
      <c r="A432" s="1" t="s">
        <v>529</v>
      </c>
      <c r="B432" s="1" t="s">
        <v>530</v>
      </c>
      <c r="C432" s="1" t="s">
        <v>531</v>
      </c>
      <c r="D432" s="1" t="s">
        <v>305</v>
      </c>
      <c r="E432" s="4">
        <v>24.637</v>
      </c>
      <c r="F432" s="4">
        <v>21.364999999999998</v>
      </c>
      <c r="G432" s="4">
        <v>23.677</v>
      </c>
      <c r="H432" s="4">
        <f t="shared" si="21"/>
        <v>23.226333333333333</v>
      </c>
      <c r="I432" s="4">
        <v>23.375</v>
      </c>
      <c r="J432" s="4">
        <v>24.27</v>
      </c>
      <c r="K432" s="4">
        <v>14.569000000000001</v>
      </c>
      <c r="L432" s="4">
        <f t="shared" si="22"/>
        <v>20.738</v>
      </c>
      <c r="M432" s="5">
        <f t="shared" si="23"/>
        <v>0.48582296158993982</v>
      </c>
    </row>
    <row r="433" spans="1:13">
      <c r="A433" s="1" t="s">
        <v>736</v>
      </c>
      <c r="B433" s="1" t="s">
        <v>737</v>
      </c>
      <c r="C433" s="1" t="s">
        <v>738</v>
      </c>
      <c r="D433" s="1" t="s">
        <v>117</v>
      </c>
      <c r="E433" s="4">
        <v>15.512</v>
      </c>
      <c r="F433" s="4">
        <v>13.005000000000001</v>
      </c>
      <c r="G433" s="4">
        <v>15.481</v>
      </c>
      <c r="H433" s="4">
        <f t="shared" si="21"/>
        <v>14.666000000000002</v>
      </c>
      <c r="I433" s="4">
        <v>11.688000000000001</v>
      </c>
      <c r="J433" s="4">
        <v>14.773</v>
      </c>
      <c r="K433" s="4">
        <v>14.569000000000001</v>
      </c>
      <c r="L433" s="4">
        <f t="shared" si="22"/>
        <v>13.676666666666668</v>
      </c>
      <c r="M433" s="5">
        <f t="shared" si="23"/>
        <v>0.48806626253718666</v>
      </c>
    </row>
    <row r="434" spans="1:13">
      <c r="A434" s="1" t="s">
        <v>162</v>
      </c>
      <c r="B434" s="1" t="s">
        <v>163</v>
      </c>
      <c r="C434" s="1" t="s">
        <v>164</v>
      </c>
      <c r="D434" s="1" t="s">
        <v>165</v>
      </c>
      <c r="E434" s="4">
        <v>47.448999999999998</v>
      </c>
      <c r="F434" s="4">
        <v>60.378</v>
      </c>
      <c r="G434" s="4">
        <v>71.942999999999998</v>
      </c>
      <c r="H434" s="4">
        <f t="shared" si="21"/>
        <v>59.923333333333325</v>
      </c>
      <c r="I434" s="4">
        <v>37.984999999999999</v>
      </c>
      <c r="J434" s="4">
        <v>46.43</v>
      </c>
      <c r="K434" s="4">
        <v>68.87</v>
      </c>
      <c r="L434" s="4">
        <f t="shared" si="22"/>
        <v>51.094999999999999</v>
      </c>
      <c r="M434" s="5">
        <f t="shared" si="23"/>
        <v>0.48964742332816896</v>
      </c>
    </row>
    <row r="435" spans="1:13">
      <c r="A435" s="1" t="s">
        <v>517</v>
      </c>
      <c r="B435" s="1" t="s">
        <v>518</v>
      </c>
      <c r="C435" s="1" t="s">
        <v>519</v>
      </c>
      <c r="D435" s="1" t="s">
        <v>85</v>
      </c>
      <c r="E435" s="4">
        <v>20.986999999999998</v>
      </c>
      <c r="F435" s="4">
        <v>22.292999999999999</v>
      </c>
      <c r="G435" s="4">
        <v>18.213000000000001</v>
      </c>
      <c r="H435" s="4">
        <f t="shared" si="21"/>
        <v>20.497666666666667</v>
      </c>
      <c r="I435" s="4">
        <v>21.427</v>
      </c>
      <c r="J435" s="4">
        <v>18.994</v>
      </c>
      <c r="K435" s="4">
        <v>17.218</v>
      </c>
      <c r="L435" s="4">
        <f t="shared" si="22"/>
        <v>19.212999999999997</v>
      </c>
      <c r="M435" s="5">
        <f t="shared" si="23"/>
        <v>0.49505395112973138</v>
      </c>
    </row>
    <row r="436" spans="1:13">
      <c r="A436" s="1" t="s">
        <v>614</v>
      </c>
      <c r="B436" s="1" t="s">
        <v>615</v>
      </c>
      <c r="C436" s="1" t="s">
        <v>616</v>
      </c>
      <c r="D436" s="1" t="s">
        <v>69</v>
      </c>
      <c r="E436" s="4">
        <v>22.812000000000001</v>
      </c>
      <c r="F436" s="4">
        <v>13.005000000000001</v>
      </c>
      <c r="G436" s="4">
        <v>21.856000000000002</v>
      </c>
      <c r="H436" s="4">
        <f t="shared" si="21"/>
        <v>19.224333333333334</v>
      </c>
      <c r="I436" s="4">
        <v>19.478999999999999</v>
      </c>
      <c r="J436" s="4">
        <v>16.882999999999999</v>
      </c>
      <c r="K436" s="4">
        <v>13.244</v>
      </c>
      <c r="L436" s="4">
        <f t="shared" si="22"/>
        <v>16.53533333333333</v>
      </c>
      <c r="M436" s="5">
        <f t="shared" si="23"/>
        <v>0.49748190623043476</v>
      </c>
    </row>
    <row r="437" spans="1:13">
      <c r="A437" s="1" t="s">
        <v>794</v>
      </c>
      <c r="B437" s="1" t="s">
        <v>795</v>
      </c>
      <c r="C437" s="1" t="s">
        <v>796</v>
      </c>
      <c r="D437" s="1" t="s">
        <v>197</v>
      </c>
      <c r="E437" s="4">
        <v>14.6</v>
      </c>
      <c r="F437" s="4">
        <v>12.076000000000001</v>
      </c>
      <c r="G437" s="4">
        <v>13.66</v>
      </c>
      <c r="H437" s="4">
        <f t="shared" si="21"/>
        <v>13.445333333333332</v>
      </c>
      <c r="I437" s="4">
        <v>20.452999999999999</v>
      </c>
      <c r="J437" s="4">
        <v>10.552</v>
      </c>
      <c r="K437" s="4">
        <v>15.893000000000001</v>
      </c>
      <c r="L437" s="4">
        <f t="shared" si="22"/>
        <v>15.632666666666665</v>
      </c>
      <c r="M437" s="5">
        <f t="shared" si="23"/>
        <v>0.50018119517015891</v>
      </c>
    </row>
    <row r="438" spans="1:13">
      <c r="A438" s="1" t="s">
        <v>1102</v>
      </c>
      <c r="B438" s="1" t="s">
        <v>1103</v>
      </c>
      <c r="C438" s="1" t="s">
        <v>1104</v>
      </c>
      <c r="D438" s="1" t="s">
        <v>201</v>
      </c>
      <c r="E438" s="4">
        <v>7.2999000000000001</v>
      </c>
      <c r="F438" s="4">
        <v>12.076000000000001</v>
      </c>
      <c r="G438" s="4">
        <v>7.2853000000000003</v>
      </c>
      <c r="H438" s="4">
        <f t="shared" si="21"/>
        <v>8.8870666666666676</v>
      </c>
      <c r="I438" s="4">
        <v>5.8437999999999999</v>
      </c>
      <c r="J438" s="4">
        <v>7.3864999999999998</v>
      </c>
      <c r="K438" s="4">
        <v>9.2710000000000008</v>
      </c>
      <c r="L438" s="4">
        <f t="shared" si="22"/>
        <v>7.5004333333333335</v>
      </c>
      <c r="M438" s="5">
        <f t="shared" si="23"/>
        <v>0.50113225830271624</v>
      </c>
    </row>
    <row r="439" spans="1:13">
      <c r="A439" s="1" t="s">
        <v>1214</v>
      </c>
      <c r="B439" s="1" t="s">
        <v>1215</v>
      </c>
      <c r="C439" s="1" t="s">
        <v>1216</v>
      </c>
      <c r="D439" s="1" t="s">
        <v>309</v>
      </c>
      <c r="E439" s="4">
        <v>10.95</v>
      </c>
      <c r="F439" s="4">
        <v>4.6444999999999999</v>
      </c>
      <c r="G439" s="4">
        <v>8.1959999999999997</v>
      </c>
      <c r="H439" s="4">
        <f t="shared" si="21"/>
        <v>7.9301666666666675</v>
      </c>
      <c r="I439" s="4">
        <v>6.8178000000000001</v>
      </c>
      <c r="J439" s="4">
        <v>6.3312999999999997</v>
      </c>
      <c r="K439" s="4">
        <v>6.6220999999999997</v>
      </c>
      <c r="L439" s="4">
        <f t="shared" si="22"/>
        <v>6.5903999999999998</v>
      </c>
      <c r="M439" s="5">
        <f t="shared" si="23"/>
        <v>0.50480595043534804</v>
      </c>
    </row>
    <row r="440" spans="1:13">
      <c r="A440" s="1" t="s">
        <v>1186</v>
      </c>
      <c r="B440" s="1" t="s">
        <v>1187</v>
      </c>
      <c r="C440" s="1" t="s">
        <v>1188</v>
      </c>
      <c r="D440" s="1" t="s">
        <v>541</v>
      </c>
      <c r="E440" s="4">
        <v>7.2999000000000001</v>
      </c>
      <c r="F440" s="4">
        <v>6.5023</v>
      </c>
      <c r="G440" s="4">
        <v>8.1959999999999997</v>
      </c>
      <c r="H440" s="4">
        <f t="shared" si="21"/>
        <v>7.3327333333333327</v>
      </c>
      <c r="I440" s="4">
        <v>7.7916999999999996</v>
      </c>
      <c r="J440" s="4">
        <v>7.3864999999999998</v>
      </c>
      <c r="K440" s="4">
        <v>3.9733000000000001</v>
      </c>
      <c r="L440" s="4">
        <f t="shared" si="22"/>
        <v>6.3838333333333326</v>
      </c>
      <c r="M440" s="5">
        <f t="shared" si="23"/>
        <v>0.50773198382872209</v>
      </c>
    </row>
    <row r="441" spans="1:13">
      <c r="A441" s="1" t="s">
        <v>1795</v>
      </c>
      <c r="B441" s="1" t="s">
        <v>1796</v>
      </c>
      <c r="C441" s="1" t="s">
        <v>1797</v>
      </c>
      <c r="D441" s="1" t="s">
        <v>77</v>
      </c>
      <c r="E441" s="4">
        <v>4.5624000000000002</v>
      </c>
      <c r="F441" s="4">
        <v>2.7867000000000002</v>
      </c>
      <c r="G441" s="4">
        <v>0.91066999999999998</v>
      </c>
      <c r="H441" s="4">
        <f t="shared" si="21"/>
        <v>2.7532566666666667</v>
      </c>
      <c r="I441" s="4">
        <v>0.97396000000000005</v>
      </c>
      <c r="J441" s="4">
        <v>2.1103999999999998</v>
      </c>
      <c r="K441" s="4">
        <v>2.6488999999999998</v>
      </c>
      <c r="L441" s="4">
        <f t="shared" si="22"/>
        <v>1.9110866666666666</v>
      </c>
      <c r="M441" s="5">
        <f t="shared" si="23"/>
        <v>0.50946430461378012</v>
      </c>
    </row>
    <row r="442" spans="1:13">
      <c r="A442" s="1" t="s">
        <v>483</v>
      </c>
      <c r="B442" s="1" t="s">
        <v>484</v>
      </c>
      <c r="C442" s="1" t="s">
        <v>485</v>
      </c>
      <c r="D442" s="1" t="s">
        <v>147</v>
      </c>
      <c r="E442" s="4">
        <v>26.462</v>
      </c>
      <c r="F442" s="4">
        <v>26.009</v>
      </c>
      <c r="G442" s="4">
        <v>27.32</v>
      </c>
      <c r="H442" s="4">
        <f t="shared" si="21"/>
        <v>26.596999999999998</v>
      </c>
      <c r="I442" s="4">
        <v>27.271000000000001</v>
      </c>
      <c r="J442" s="4">
        <v>23.215</v>
      </c>
      <c r="K442" s="4">
        <v>26.489000000000001</v>
      </c>
      <c r="L442" s="4">
        <f t="shared" si="22"/>
        <v>25.658333333333335</v>
      </c>
      <c r="M442" s="5">
        <f t="shared" si="23"/>
        <v>0.51036107550907117</v>
      </c>
    </row>
    <row r="443" spans="1:13">
      <c r="A443" s="1" t="s">
        <v>1867</v>
      </c>
      <c r="B443" s="1" t="s">
        <v>1868</v>
      </c>
      <c r="C443" s="1" t="s">
        <v>1869</v>
      </c>
      <c r="D443" s="1" t="s">
        <v>393</v>
      </c>
      <c r="E443" s="4">
        <v>2.7374999999999998</v>
      </c>
      <c r="F443" s="4">
        <v>0.92888999999999999</v>
      </c>
      <c r="G443" s="4">
        <v>1.8212999999999999</v>
      </c>
      <c r="H443" s="4">
        <f t="shared" si="21"/>
        <v>1.8292299999999999</v>
      </c>
      <c r="I443" s="4">
        <v>1.9479</v>
      </c>
      <c r="J443" s="4">
        <v>2.1103999999999998</v>
      </c>
      <c r="K443" s="4">
        <v>2.6488999999999998</v>
      </c>
      <c r="L443" s="4">
        <f t="shared" si="22"/>
        <v>2.2357333333333336</v>
      </c>
      <c r="M443" s="5">
        <f t="shared" si="23"/>
        <v>0.51055175730985936</v>
      </c>
    </row>
    <row r="444" spans="1:13">
      <c r="A444" s="1" t="s">
        <v>1828</v>
      </c>
      <c r="B444" s="1" t="s">
        <v>1829</v>
      </c>
      <c r="C444" s="1" t="s">
        <v>1830</v>
      </c>
      <c r="D444" s="1" t="s">
        <v>151</v>
      </c>
      <c r="E444" s="4">
        <v>2.7374999999999998</v>
      </c>
      <c r="F444" s="4">
        <v>1.8577999999999999</v>
      </c>
      <c r="G444" s="4">
        <v>1.8212999999999999</v>
      </c>
      <c r="H444" s="4">
        <f t="shared" si="21"/>
        <v>2.1388666666666665</v>
      </c>
      <c r="I444" s="4">
        <v>1.9479</v>
      </c>
      <c r="J444" s="4">
        <v>0</v>
      </c>
      <c r="K444" s="4">
        <v>2.6488999999999998</v>
      </c>
      <c r="L444" s="4">
        <f t="shared" si="22"/>
        <v>1.5322666666666667</v>
      </c>
      <c r="M444" s="5">
        <f t="shared" si="23"/>
        <v>0.51352645921900719</v>
      </c>
    </row>
    <row r="445" spans="1:13">
      <c r="A445" s="1" t="s">
        <v>439</v>
      </c>
      <c r="B445" s="1" t="s">
        <v>440</v>
      </c>
      <c r="C445" s="1" t="s">
        <v>441</v>
      </c>
      <c r="D445" s="1" t="s">
        <v>147</v>
      </c>
      <c r="E445" s="4">
        <v>23.725000000000001</v>
      </c>
      <c r="F445" s="4">
        <v>26.009</v>
      </c>
      <c r="G445" s="4">
        <v>27.32</v>
      </c>
      <c r="H445" s="4">
        <f t="shared" si="21"/>
        <v>25.684666666666669</v>
      </c>
      <c r="I445" s="4">
        <v>26.297000000000001</v>
      </c>
      <c r="J445" s="4">
        <v>23.215</v>
      </c>
      <c r="K445" s="4">
        <v>35.76</v>
      </c>
      <c r="L445" s="4">
        <f t="shared" si="22"/>
        <v>28.423999999999996</v>
      </c>
      <c r="M445" s="5">
        <f t="shared" si="23"/>
        <v>0.52294774617868056</v>
      </c>
    </row>
    <row r="446" spans="1:13">
      <c r="A446" s="1" t="s">
        <v>492</v>
      </c>
      <c r="B446" s="1" t="s">
        <v>493</v>
      </c>
      <c r="C446" s="1" t="s">
        <v>494</v>
      </c>
      <c r="D446" s="1" t="s">
        <v>495</v>
      </c>
      <c r="E446" s="4">
        <v>26.462</v>
      </c>
      <c r="F446" s="4">
        <v>19.507000000000001</v>
      </c>
      <c r="G446" s="4">
        <v>20.945</v>
      </c>
      <c r="H446" s="4">
        <f t="shared" si="21"/>
        <v>22.304666666666666</v>
      </c>
      <c r="I446" s="4">
        <v>27.271000000000001</v>
      </c>
      <c r="J446" s="4">
        <v>26.38</v>
      </c>
      <c r="K446" s="4">
        <v>19.866</v>
      </c>
      <c r="L446" s="4">
        <f t="shared" si="22"/>
        <v>24.505666666666666</v>
      </c>
      <c r="M446" s="5">
        <f t="shared" si="23"/>
        <v>0.52357902219926789</v>
      </c>
    </row>
    <row r="447" spans="1:13">
      <c r="A447" s="1" t="s">
        <v>1660</v>
      </c>
      <c r="B447" s="1" t="s">
        <v>1661</v>
      </c>
      <c r="C447" s="1" t="s">
        <v>1662</v>
      </c>
      <c r="D447" s="1" t="s">
        <v>113</v>
      </c>
      <c r="E447" s="4">
        <v>1.825</v>
      </c>
      <c r="F447" s="4">
        <v>3.7155999999999998</v>
      </c>
      <c r="G447" s="4">
        <v>2.7320000000000002</v>
      </c>
      <c r="H447" s="4">
        <f t="shared" si="21"/>
        <v>2.7575333333333334</v>
      </c>
      <c r="I447" s="4">
        <v>3.8959000000000001</v>
      </c>
      <c r="J447" s="4">
        <v>2.1103999999999998</v>
      </c>
      <c r="K447" s="4">
        <v>3.9733000000000001</v>
      </c>
      <c r="L447" s="4">
        <f t="shared" si="22"/>
        <v>3.3265333333333333</v>
      </c>
      <c r="M447" s="5">
        <f t="shared" si="23"/>
        <v>0.52472689931557159</v>
      </c>
    </row>
    <row r="448" spans="1:13">
      <c r="A448" s="1" t="s">
        <v>2038</v>
      </c>
      <c r="B448" s="1" t="s">
        <v>2039</v>
      </c>
      <c r="C448" s="1" t="s">
        <v>2040</v>
      </c>
      <c r="D448" s="1" t="s">
        <v>101</v>
      </c>
      <c r="E448" s="4">
        <v>0</v>
      </c>
      <c r="F448" s="4">
        <v>1.8577999999999999</v>
      </c>
      <c r="G448" s="4">
        <v>0.91066999999999998</v>
      </c>
      <c r="H448" s="4">
        <f t="shared" si="21"/>
        <v>0.92282333333333322</v>
      </c>
      <c r="I448" s="4">
        <v>0</v>
      </c>
      <c r="J448" s="4">
        <v>0</v>
      </c>
      <c r="K448" s="4">
        <v>1.3244</v>
      </c>
      <c r="L448" s="4">
        <f t="shared" si="22"/>
        <v>0.44146666666666667</v>
      </c>
      <c r="M448" s="5">
        <f t="shared" si="23"/>
        <v>0.52647657253881575</v>
      </c>
    </row>
    <row r="449" spans="1:13">
      <c r="A449" s="1" t="s">
        <v>953</v>
      </c>
      <c r="B449" s="1" t="s">
        <v>954</v>
      </c>
      <c r="C449" s="1" t="s">
        <v>955</v>
      </c>
      <c r="D449" s="1" t="s">
        <v>113</v>
      </c>
      <c r="E449" s="4">
        <v>6.3874000000000004</v>
      </c>
      <c r="F449" s="4">
        <v>10.218</v>
      </c>
      <c r="G449" s="4">
        <v>9.1067</v>
      </c>
      <c r="H449" s="4">
        <f t="shared" si="21"/>
        <v>8.5707000000000004</v>
      </c>
      <c r="I449" s="4">
        <v>11.688000000000001</v>
      </c>
      <c r="J449" s="4">
        <v>11.606999999999999</v>
      </c>
      <c r="K449" s="4">
        <v>6.6220999999999997</v>
      </c>
      <c r="L449" s="4">
        <f t="shared" si="22"/>
        <v>9.9723666666666677</v>
      </c>
      <c r="M449" s="5">
        <f t="shared" si="23"/>
        <v>0.52693539405089995</v>
      </c>
    </row>
    <row r="450" spans="1:13">
      <c r="A450" s="1" t="s">
        <v>2000</v>
      </c>
      <c r="B450" s="1" t="s">
        <v>2001</v>
      </c>
      <c r="C450" s="1" t="s">
        <v>2002</v>
      </c>
      <c r="D450" s="1" t="s">
        <v>124</v>
      </c>
      <c r="E450" s="4">
        <v>0.91247999999999996</v>
      </c>
      <c r="F450" s="4">
        <v>0</v>
      </c>
      <c r="G450" s="4">
        <v>0</v>
      </c>
      <c r="H450" s="4">
        <f t="shared" si="21"/>
        <v>0.30415999999999999</v>
      </c>
      <c r="I450" s="4">
        <v>0</v>
      </c>
      <c r="J450" s="4">
        <v>3.1657000000000002</v>
      </c>
      <c r="K450" s="4">
        <v>0</v>
      </c>
      <c r="L450" s="4">
        <f t="shared" si="22"/>
        <v>1.0552333333333335</v>
      </c>
      <c r="M450" s="5">
        <f t="shared" si="23"/>
        <v>0.5315926245453525</v>
      </c>
    </row>
    <row r="451" spans="1:13">
      <c r="A451" s="1" t="s">
        <v>1500</v>
      </c>
      <c r="B451" s="1" t="s">
        <v>1501</v>
      </c>
      <c r="C451" s="1" t="s">
        <v>1502</v>
      </c>
      <c r="D451" s="1" t="s">
        <v>393</v>
      </c>
      <c r="E451" s="4">
        <v>2.7374999999999998</v>
      </c>
      <c r="F451" s="4">
        <v>1.8577999999999999</v>
      </c>
      <c r="G451" s="4">
        <v>4.5533000000000001</v>
      </c>
      <c r="H451" s="4">
        <f t="shared" si="21"/>
        <v>3.0495333333333332</v>
      </c>
      <c r="I451" s="4">
        <v>2.9218999999999999</v>
      </c>
      <c r="J451" s="4">
        <v>3.1657000000000002</v>
      </c>
      <c r="K451" s="4">
        <v>5.2976999999999999</v>
      </c>
      <c r="L451" s="4">
        <f t="shared" si="22"/>
        <v>3.7951000000000001</v>
      </c>
      <c r="M451" s="5">
        <f t="shared" si="23"/>
        <v>0.53335240793697125</v>
      </c>
    </row>
    <row r="452" spans="1:13">
      <c r="A452" s="1" t="s">
        <v>850</v>
      </c>
      <c r="B452" s="1" t="s">
        <v>851</v>
      </c>
      <c r="C452" s="1" t="s">
        <v>852</v>
      </c>
      <c r="D452" s="1" t="s">
        <v>541</v>
      </c>
      <c r="E452" s="4">
        <v>10.037000000000001</v>
      </c>
      <c r="F452" s="4">
        <v>8.36</v>
      </c>
      <c r="G452" s="4">
        <v>9.1067</v>
      </c>
      <c r="H452" s="4">
        <f t="shared" si="21"/>
        <v>9.1678999999999995</v>
      </c>
      <c r="I452" s="4">
        <v>13.635999999999999</v>
      </c>
      <c r="J452" s="4">
        <v>11.606999999999999</v>
      </c>
      <c r="K452" s="4">
        <v>6.6220999999999997</v>
      </c>
      <c r="L452" s="4">
        <f t="shared" si="22"/>
        <v>10.621699999999999</v>
      </c>
      <c r="M452" s="5">
        <f t="shared" si="23"/>
        <v>0.53411115918031482</v>
      </c>
    </row>
    <row r="453" spans="1:13">
      <c r="A453" s="1" t="s">
        <v>1700</v>
      </c>
      <c r="B453" s="1" t="s">
        <v>1701</v>
      </c>
      <c r="C453" s="1" t="s">
        <v>1702</v>
      </c>
      <c r="D453" s="1" t="s">
        <v>221</v>
      </c>
      <c r="E453" s="4">
        <v>0.91247999999999996</v>
      </c>
      <c r="F453" s="4">
        <v>3.7155999999999998</v>
      </c>
      <c r="G453" s="4">
        <v>2.7320000000000002</v>
      </c>
      <c r="H453" s="4">
        <f t="shared" si="21"/>
        <v>2.45336</v>
      </c>
      <c r="I453" s="4">
        <v>0.97396000000000005</v>
      </c>
      <c r="J453" s="4">
        <v>4.2209000000000003</v>
      </c>
      <c r="K453" s="4">
        <v>5.2976999999999999</v>
      </c>
      <c r="L453" s="4">
        <f t="shared" si="22"/>
        <v>3.4975200000000002</v>
      </c>
      <c r="M453" s="5">
        <f t="shared" si="23"/>
        <v>0.53423991159669526</v>
      </c>
    </row>
    <row r="454" spans="1:13">
      <c r="A454" s="1" t="s">
        <v>66</v>
      </c>
      <c r="B454" s="1" t="s">
        <v>67</v>
      </c>
      <c r="C454" s="1" t="s">
        <v>68</v>
      </c>
      <c r="D454" s="1" t="s">
        <v>69</v>
      </c>
      <c r="E454" s="4">
        <v>104.94</v>
      </c>
      <c r="F454" s="4">
        <v>116.11</v>
      </c>
      <c r="G454" s="4">
        <v>101.08</v>
      </c>
      <c r="H454" s="4">
        <f t="shared" si="21"/>
        <v>107.37666666666667</v>
      </c>
      <c r="I454" s="4">
        <v>109.08</v>
      </c>
      <c r="J454" s="4">
        <v>90.748999999999995</v>
      </c>
      <c r="K454" s="4">
        <v>107.28</v>
      </c>
      <c r="L454" s="4">
        <f t="shared" si="22"/>
        <v>102.36966666666667</v>
      </c>
      <c r="M454" s="5">
        <f t="shared" si="23"/>
        <v>0.53426033705529996</v>
      </c>
    </row>
    <row r="455" spans="1:13">
      <c r="A455" s="1" t="s">
        <v>1049</v>
      </c>
      <c r="B455" s="1" t="s">
        <v>1050</v>
      </c>
      <c r="C455" s="1" t="s">
        <v>1051</v>
      </c>
      <c r="D455" s="1" t="s">
        <v>201</v>
      </c>
      <c r="E455" s="4">
        <v>7.2999000000000001</v>
      </c>
      <c r="F455" s="4">
        <v>9.2888999999999999</v>
      </c>
      <c r="G455" s="4">
        <v>8.1959999999999997</v>
      </c>
      <c r="H455" s="4">
        <f t="shared" si="21"/>
        <v>8.2615999999999996</v>
      </c>
      <c r="I455" s="4">
        <v>7.7916999999999996</v>
      </c>
      <c r="J455" s="4">
        <v>9.4969999999999999</v>
      </c>
      <c r="K455" s="4">
        <v>3.9733000000000001</v>
      </c>
      <c r="L455" s="4">
        <f t="shared" si="22"/>
        <v>7.0873333333333335</v>
      </c>
      <c r="M455" s="5">
        <f t="shared" si="23"/>
        <v>0.53481834247432936</v>
      </c>
    </row>
    <row r="456" spans="1:13">
      <c r="A456" s="1" t="s">
        <v>1789</v>
      </c>
      <c r="B456" s="1" t="s">
        <v>1790</v>
      </c>
      <c r="C456" s="1" t="s">
        <v>1791</v>
      </c>
      <c r="D456" s="1" t="s">
        <v>165</v>
      </c>
      <c r="E456" s="4">
        <v>1.825</v>
      </c>
      <c r="F456" s="4">
        <v>3.7155999999999998</v>
      </c>
      <c r="G456" s="4">
        <v>1.8212999999999999</v>
      </c>
      <c r="H456" s="4">
        <f t="shared" si="21"/>
        <v>2.4539666666666666</v>
      </c>
      <c r="I456" s="4">
        <v>0.97396000000000005</v>
      </c>
      <c r="J456" s="4">
        <v>2.1103999999999998</v>
      </c>
      <c r="K456" s="4">
        <v>2.6488999999999998</v>
      </c>
      <c r="L456" s="4">
        <f t="shared" si="22"/>
        <v>1.9110866666666666</v>
      </c>
      <c r="M456" s="5">
        <f t="shared" si="23"/>
        <v>0.53512118628384275</v>
      </c>
    </row>
    <row r="457" spans="1:13">
      <c r="A457" s="1" t="s">
        <v>742</v>
      </c>
      <c r="B457" s="1" t="s">
        <v>743</v>
      </c>
      <c r="C457" s="1" t="s">
        <v>744</v>
      </c>
      <c r="D457" s="1" t="s">
        <v>128</v>
      </c>
      <c r="E457" s="4">
        <v>17.337</v>
      </c>
      <c r="F457" s="4">
        <v>13.005000000000001</v>
      </c>
      <c r="G457" s="4">
        <v>13.66</v>
      </c>
      <c r="H457" s="4">
        <f t="shared" si="21"/>
        <v>14.667333333333332</v>
      </c>
      <c r="I457" s="4">
        <v>15.583</v>
      </c>
      <c r="J457" s="4">
        <v>16.882999999999999</v>
      </c>
      <c r="K457" s="4">
        <v>14.569000000000001</v>
      </c>
      <c r="L457" s="4">
        <f t="shared" si="22"/>
        <v>15.678333333333335</v>
      </c>
      <c r="M457" s="5">
        <f t="shared" si="23"/>
        <v>0.53862421125461057</v>
      </c>
    </row>
    <row r="458" spans="1:13">
      <c r="A458" s="1" t="s">
        <v>332</v>
      </c>
      <c r="B458" s="1" t="s">
        <v>333</v>
      </c>
      <c r="C458" s="1" t="s">
        <v>334</v>
      </c>
      <c r="D458" s="1" t="s">
        <v>278</v>
      </c>
      <c r="E458" s="4">
        <v>34.673999999999999</v>
      </c>
      <c r="F458" s="4">
        <v>35.298000000000002</v>
      </c>
      <c r="G458" s="4">
        <v>36.427</v>
      </c>
      <c r="H458" s="4">
        <f t="shared" si="21"/>
        <v>35.466333333333331</v>
      </c>
      <c r="I458" s="4">
        <v>41.88</v>
      </c>
      <c r="J458" s="4">
        <v>34.822000000000003</v>
      </c>
      <c r="K458" s="4">
        <v>10.595000000000001</v>
      </c>
      <c r="L458" s="4">
        <f t="shared" si="22"/>
        <v>29.099</v>
      </c>
      <c r="M458" s="5">
        <f t="shared" si="23"/>
        <v>0.53890525137631373</v>
      </c>
    </row>
    <row r="459" spans="1:13">
      <c r="A459" s="1" t="s">
        <v>70</v>
      </c>
      <c r="B459" s="1" t="s">
        <v>71</v>
      </c>
      <c r="C459" s="1" t="s">
        <v>72</v>
      </c>
      <c r="D459" s="1" t="s">
        <v>73</v>
      </c>
      <c r="E459" s="4">
        <v>88.510999999999996</v>
      </c>
      <c r="F459" s="4">
        <v>94.747</v>
      </c>
      <c r="G459" s="4">
        <v>86.513000000000005</v>
      </c>
      <c r="H459" s="4">
        <f t="shared" si="21"/>
        <v>89.923666666666648</v>
      </c>
      <c r="I459" s="4">
        <v>99.343999999999994</v>
      </c>
      <c r="J459" s="4">
        <v>80.197000000000003</v>
      </c>
      <c r="K459" s="4">
        <v>74.168000000000006</v>
      </c>
      <c r="L459" s="4">
        <f t="shared" si="22"/>
        <v>84.569666666666663</v>
      </c>
      <c r="M459" s="5">
        <f t="shared" si="23"/>
        <v>0.53922290497733738</v>
      </c>
    </row>
    <row r="460" spans="1:13">
      <c r="A460" s="1" t="s">
        <v>172</v>
      </c>
      <c r="B460" s="1" t="s">
        <v>173</v>
      </c>
      <c r="C460" s="1" t="s">
        <v>174</v>
      </c>
      <c r="D460" s="1" t="s">
        <v>50</v>
      </c>
      <c r="E460" s="4">
        <v>47.448999999999998</v>
      </c>
      <c r="F460" s="4">
        <v>58.52</v>
      </c>
      <c r="G460" s="4">
        <v>42.801000000000002</v>
      </c>
      <c r="H460" s="4">
        <f t="shared" si="21"/>
        <v>49.589999999999996</v>
      </c>
      <c r="I460" s="4">
        <v>46.75</v>
      </c>
      <c r="J460" s="4">
        <v>48.54</v>
      </c>
      <c r="K460" s="4">
        <v>43.706000000000003</v>
      </c>
      <c r="L460" s="4">
        <f t="shared" si="22"/>
        <v>46.331999999999994</v>
      </c>
      <c r="M460" s="5">
        <f t="shared" si="23"/>
        <v>0.54021591212012776</v>
      </c>
    </row>
    <row r="461" spans="1:13">
      <c r="A461" s="1" t="s">
        <v>1405</v>
      </c>
      <c r="B461" s="1" t="s">
        <v>1406</v>
      </c>
      <c r="C461" s="1" t="s">
        <v>1407</v>
      </c>
      <c r="D461" s="1" t="s">
        <v>34</v>
      </c>
      <c r="E461" s="4">
        <v>4.5624000000000002</v>
      </c>
      <c r="F461" s="4">
        <v>5.5734000000000004</v>
      </c>
      <c r="G461" s="4">
        <v>5.4640000000000004</v>
      </c>
      <c r="H461" s="4">
        <f t="shared" si="21"/>
        <v>5.1999333333333331</v>
      </c>
      <c r="I461" s="4">
        <v>3.8959000000000001</v>
      </c>
      <c r="J461" s="4">
        <v>5.2760999999999996</v>
      </c>
      <c r="K461" s="4">
        <v>5.2976999999999999</v>
      </c>
      <c r="L461" s="4">
        <f t="shared" si="22"/>
        <v>4.8232333333333335</v>
      </c>
      <c r="M461" s="5">
        <f t="shared" si="23"/>
        <v>0.54047597786462742</v>
      </c>
    </row>
    <row r="462" spans="1:13">
      <c r="A462" s="1" t="s">
        <v>31</v>
      </c>
      <c r="B462" s="1" t="s">
        <v>32</v>
      </c>
      <c r="C462" s="1" t="s">
        <v>33</v>
      </c>
      <c r="D462" s="1" t="s">
        <v>34</v>
      </c>
      <c r="E462" s="4">
        <v>166.07</v>
      </c>
      <c r="F462" s="4">
        <v>183.92</v>
      </c>
      <c r="G462" s="4">
        <v>161.19</v>
      </c>
      <c r="H462" s="4">
        <f t="shared" si="21"/>
        <v>170.39333333333335</v>
      </c>
      <c r="I462" s="4">
        <v>145.12</v>
      </c>
      <c r="J462" s="4">
        <v>155.12</v>
      </c>
      <c r="K462" s="4">
        <v>184.1</v>
      </c>
      <c r="L462" s="4">
        <f t="shared" si="22"/>
        <v>161.44666666666669</v>
      </c>
      <c r="M462" s="5">
        <f t="shared" si="23"/>
        <v>0.54594520238968991</v>
      </c>
    </row>
    <row r="463" spans="1:13">
      <c r="A463" s="1" t="s">
        <v>1399</v>
      </c>
      <c r="B463" s="1" t="s">
        <v>1400</v>
      </c>
      <c r="C463" s="1" t="s">
        <v>1401</v>
      </c>
      <c r="D463" s="1" t="s">
        <v>165</v>
      </c>
      <c r="E463" s="4">
        <v>3.6499000000000001</v>
      </c>
      <c r="F463" s="4">
        <v>4.6444999999999999</v>
      </c>
      <c r="G463" s="4">
        <v>1.8212999999999999</v>
      </c>
      <c r="H463" s="4">
        <f t="shared" si="21"/>
        <v>3.3719000000000001</v>
      </c>
      <c r="I463" s="4">
        <v>4.8697999999999997</v>
      </c>
      <c r="J463" s="4">
        <v>3.1657000000000002</v>
      </c>
      <c r="K463" s="4">
        <v>3.9733000000000001</v>
      </c>
      <c r="L463" s="4">
        <f t="shared" si="22"/>
        <v>4.002933333333333</v>
      </c>
      <c r="M463" s="5">
        <f t="shared" si="23"/>
        <v>0.54772640517337901</v>
      </c>
    </row>
    <row r="464" spans="1:13">
      <c r="A464" s="1" t="s">
        <v>1078</v>
      </c>
      <c r="B464" s="1" t="s">
        <v>1079</v>
      </c>
      <c r="C464" s="1" t="s">
        <v>1080</v>
      </c>
      <c r="D464" s="1" t="s">
        <v>541</v>
      </c>
      <c r="E464" s="4">
        <v>10.95</v>
      </c>
      <c r="F464" s="4">
        <v>6.5023</v>
      </c>
      <c r="G464" s="4">
        <v>10.016999999999999</v>
      </c>
      <c r="H464" s="4">
        <f t="shared" si="21"/>
        <v>9.1564333333333341</v>
      </c>
      <c r="I464" s="4">
        <v>4.8697999999999997</v>
      </c>
      <c r="J464" s="4">
        <v>10.552</v>
      </c>
      <c r="K464" s="4">
        <v>7.9466000000000001</v>
      </c>
      <c r="L464" s="4">
        <f t="shared" si="22"/>
        <v>7.7894666666666668</v>
      </c>
      <c r="M464" s="5">
        <f t="shared" si="23"/>
        <v>0.55568407058268066</v>
      </c>
    </row>
    <row r="465" spans="1:13">
      <c r="A465" s="1" t="s">
        <v>1876</v>
      </c>
      <c r="B465" s="1" t="s">
        <v>1877</v>
      </c>
      <c r="C465" s="1" t="s">
        <v>1878</v>
      </c>
      <c r="D465" s="1" t="s">
        <v>278</v>
      </c>
      <c r="E465" s="4">
        <v>0.91247999999999996</v>
      </c>
      <c r="F465" s="4">
        <v>2.7867000000000002</v>
      </c>
      <c r="G465" s="4">
        <v>0.91066999999999998</v>
      </c>
      <c r="H465" s="4">
        <f t="shared" si="21"/>
        <v>1.5366166666666665</v>
      </c>
      <c r="I465" s="4">
        <v>1.9479</v>
      </c>
      <c r="J465" s="4">
        <v>1.0551999999999999</v>
      </c>
      <c r="K465" s="4">
        <v>0</v>
      </c>
      <c r="L465" s="4">
        <f t="shared" si="22"/>
        <v>1.0010333333333332</v>
      </c>
      <c r="M465" s="5">
        <f t="shared" si="23"/>
        <v>0.55893590339102817</v>
      </c>
    </row>
    <row r="466" spans="1:13">
      <c r="A466" s="1" t="s">
        <v>1961</v>
      </c>
      <c r="B466" s="1" t="s">
        <v>1962</v>
      </c>
      <c r="C466" s="1" t="s">
        <v>1963</v>
      </c>
      <c r="D466" s="1" t="s">
        <v>1019</v>
      </c>
      <c r="E466" s="4">
        <v>0.91247999999999996</v>
      </c>
      <c r="F466" s="4">
        <v>0.92888999999999999</v>
      </c>
      <c r="G466" s="4">
        <v>2.7320000000000002</v>
      </c>
      <c r="H466" s="4">
        <f t="shared" si="21"/>
        <v>1.5244566666666668</v>
      </c>
      <c r="I466" s="4">
        <v>1.9479</v>
      </c>
      <c r="J466" s="4">
        <v>1.0551999999999999</v>
      </c>
      <c r="K466" s="4">
        <v>0</v>
      </c>
      <c r="L466" s="4">
        <f t="shared" si="22"/>
        <v>1.0010333333333332</v>
      </c>
      <c r="M466" s="5">
        <f t="shared" si="23"/>
        <v>0.56049615555374765</v>
      </c>
    </row>
    <row r="467" spans="1:13">
      <c r="A467" s="1" t="s">
        <v>476</v>
      </c>
      <c r="B467" s="1" t="s">
        <v>934</v>
      </c>
      <c r="C467" s="1" t="s">
        <v>478</v>
      </c>
      <c r="D467" s="1" t="s">
        <v>479</v>
      </c>
      <c r="E467" s="4">
        <v>10.95</v>
      </c>
      <c r="F467" s="4">
        <v>11.147</v>
      </c>
      <c r="G467" s="4">
        <v>13.66</v>
      </c>
      <c r="H467" s="4">
        <f t="shared" si="21"/>
        <v>11.919000000000002</v>
      </c>
      <c r="I467" s="4">
        <v>12.662000000000001</v>
      </c>
      <c r="J467" s="4">
        <v>15.827999999999999</v>
      </c>
      <c r="K467" s="4">
        <v>10.595000000000001</v>
      </c>
      <c r="L467" s="4">
        <f t="shared" si="22"/>
        <v>13.028333333333334</v>
      </c>
      <c r="M467" s="5">
        <f t="shared" si="23"/>
        <v>0.56143970462312764</v>
      </c>
    </row>
    <row r="468" spans="1:13">
      <c r="A468" s="1" t="s">
        <v>211</v>
      </c>
      <c r="B468" s="1" t="s">
        <v>212</v>
      </c>
      <c r="C468" s="1" t="s">
        <v>213</v>
      </c>
      <c r="D468" s="1" t="s">
        <v>93</v>
      </c>
      <c r="E468" s="4">
        <v>52.923999999999999</v>
      </c>
      <c r="F468" s="4">
        <v>46.445</v>
      </c>
      <c r="G468" s="4">
        <v>43.712000000000003</v>
      </c>
      <c r="H468" s="4">
        <f t="shared" si="21"/>
        <v>47.693666666666672</v>
      </c>
      <c r="I468" s="4">
        <v>47.723999999999997</v>
      </c>
      <c r="J468" s="4">
        <v>43.264000000000003</v>
      </c>
      <c r="K468" s="4">
        <v>46.354999999999997</v>
      </c>
      <c r="L468" s="4">
        <f t="shared" si="22"/>
        <v>45.780999999999999</v>
      </c>
      <c r="M468" s="5">
        <f t="shared" si="23"/>
        <v>0.56257398132798597</v>
      </c>
    </row>
    <row r="469" spans="1:13">
      <c r="A469" s="1" t="s">
        <v>1223</v>
      </c>
      <c r="B469" s="1" t="s">
        <v>1224</v>
      </c>
      <c r="C469" s="1" t="s">
        <v>1225</v>
      </c>
      <c r="D469" s="1" t="s">
        <v>147</v>
      </c>
      <c r="E469" s="4">
        <v>7.2999000000000001</v>
      </c>
      <c r="F469" s="4">
        <v>7.4311999999999996</v>
      </c>
      <c r="G469" s="4">
        <v>5.4640000000000004</v>
      </c>
      <c r="H469" s="4">
        <f t="shared" si="21"/>
        <v>6.7317</v>
      </c>
      <c r="I469" s="4">
        <v>5.8437999999999999</v>
      </c>
      <c r="J469" s="4">
        <v>7.3864999999999998</v>
      </c>
      <c r="K469" s="4">
        <v>5.2976999999999999</v>
      </c>
      <c r="L469" s="4">
        <f t="shared" si="22"/>
        <v>6.1759999999999993</v>
      </c>
      <c r="M469" s="5">
        <f t="shared" si="23"/>
        <v>0.56675688618829501</v>
      </c>
    </row>
    <row r="470" spans="1:13">
      <c r="A470" s="1" t="s">
        <v>2029</v>
      </c>
      <c r="B470" s="1" t="s">
        <v>2030</v>
      </c>
      <c r="C470" s="1" t="s">
        <v>2031</v>
      </c>
      <c r="D470" s="1" t="s">
        <v>147</v>
      </c>
      <c r="E470" s="4">
        <v>1.825</v>
      </c>
      <c r="F470" s="4">
        <v>0</v>
      </c>
      <c r="G470" s="4">
        <v>0</v>
      </c>
      <c r="H470" s="4">
        <f t="shared" si="21"/>
        <v>0.60833333333333328</v>
      </c>
      <c r="I470" s="4">
        <v>0</v>
      </c>
      <c r="J470" s="4">
        <v>2.1103999999999998</v>
      </c>
      <c r="K470" s="4">
        <v>1.3244</v>
      </c>
      <c r="L470" s="4">
        <f t="shared" si="22"/>
        <v>1.1449333333333334</v>
      </c>
      <c r="M470" s="5">
        <f t="shared" si="23"/>
        <v>0.56888336291437036</v>
      </c>
    </row>
    <row r="471" spans="1:13">
      <c r="A471" s="1" t="s">
        <v>1153</v>
      </c>
      <c r="B471" s="1" t="s">
        <v>1154</v>
      </c>
      <c r="C471" s="1" t="s">
        <v>1155</v>
      </c>
      <c r="D471" s="1" t="s">
        <v>128</v>
      </c>
      <c r="E471" s="4">
        <v>6.3874000000000004</v>
      </c>
      <c r="F471" s="4">
        <v>10.218</v>
      </c>
      <c r="G471" s="4">
        <v>7.2853000000000003</v>
      </c>
      <c r="H471" s="4">
        <f t="shared" si="21"/>
        <v>7.963566666666666</v>
      </c>
      <c r="I471" s="4">
        <v>5.8437999999999999</v>
      </c>
      <c r="J471" s="4">
        <v>9.4969999999999999</v>
      </c>
      <c r="K471" s="4">
        <v>5.2976999999999999</v>
      </c>
      <c r="L471" s="4">
        <f t="shared" si="22"/>
        <v>6.8795000000000002</v>
      </c>
      <c r="M471" s="5">
        <f t="shared" si="23"/>
        <v>0.56993107283820332</v>
      </c>
    </row>
    <row r="472" spans="1:13">
      <c r="A472" s="1" t="s">
        <v>1010</v>
      </c>
      <c r="B472" s="1" t="s">
        <v>1011</v>
      </c>
      <c r="C472" s="1" t="s">
        <v>1012</v>
      </c>
      <c r="D472" s="1" t="s">
        <v>393</v>
      </c>
      <c r="E472" s="4">
        <v>8.2124000000000006</v>
      </c>
      <c r="F472" s="4">
        <v>9.2888999999999999</v>
      </c>
      <c r="G472" s="4">
        <v>8.1959999999999997</v>
      </c>
      <c r="H472" s="4">
        <f t="shared" si="21"/>
        <v>8.5657666666666668</v>
      </c>
      <c r="I472" s="4">
        <v>9.7395999999999994</v>
      </c>
      <c r="J472" s="4">
        <v>9.4969999999999999</v>
      </c>
      <c r="K472" s="4">
        <v>1.3244</v>
      </c>
      <c r="L472" s="4">
        <f t="shared" si="22"/>
        <v>6.8536666666666664</v>
      </c>
      <c r="M472" s="5">
        <f t="shared" si="23"/>
        <v>0.5724993143285162</v>
      </c>
    </row>
    <row r="473" spans="1:13">
      <c r="A473" s="1" t="s">
        <v>1774</v>
      </c>
      <c r="B473" s="1" t="s">
        <v>1775</v>
      </c>
      <c r="C473" s="1" t="s">
        <v>1776</v>
      </c>
      <c r="D473" s="1" t="s">
        <v>586</v>
      </c>
      <c r="E473" s="4">
        <v>6.3874000000000004</v>
      </c>
      <c r="F473" s="4">
        <v>1.8577999999999999</v>
      </c>
      <c r="G473" s="4">
        <v>0.91066999999999998</v>
      </c>
      <c r="H473" s="4">
        <f t="shared" si="21"/>
        <v>3.0519566666666669</v>
      </c>
      <c r="I473" s="4">
        <v>4.8697999999999997</v>
      </c>
      <c r="J473" s="4">
        <v>0</v>
      </c>
      <c r="K473" s="4">
        <v>0</v>
      </c>
      <c r="L473" s="4">
        <f t="shared" si="22"/>
        <v>1.6232666666666666</v>
      </c>
      <c r="M473" s="5">
        <f t="shared" si="23"/>
        <v>0.57500058434378176</v>
      </c>
    </row>
    <row r="474" spans="1:13">
      <c r="A474" s="1" t="s">
        <v>1177</v>
      </c>
      <c r="B474" s="1" t="s">
        <v>1178</v>
      </c>
      <c r="C474" s="1" t="s">
        <v>1179</v>
      </c>
      <c r="D474" s="1" t="s">
        <v>151</v>
      </c>
      <c r="E474" s="4">
        <v>10.037000000000001</v>
      </c>
      <c r="F474" s="4">
        <v>5.5734000000000004</v>
      </c>
      <c r="G474" s="4">
        <v>9.1067</v>
      </c>
      <c r="H474" s="4">
        <f t="shared" si="21"/>
        <v>8.2390333333333334</v>
      </c>
      <c r="I474" s="4">
        <v>7.7916999999999996</v>
      </c>
      <c r="J474" s="4">
        <v>6.3312999999999997</v>
      </c>
      <c r="K474" s="4">
        <v>7.9466000000000001</v>
      </c>
      <c r="L474" s="4">
        <f t="shared" si="22"/>
        <v>7.356533333333334</v>
      </c>
      <c r="M474" s="5">
        <f t="shared" si="23"/>
        <v>0.57658043481197851</v>
      </c>
    </row>
    <row r="475" spans="1:13">
      <c r="A475" s="1" t="s">
        <v>1578</v>
      </c>
      <c r="B475" s="1" t="s">
        <v>1579</v>
      </c>
      <c r="C475" s="1" t="s">
        <v>1580</v>
      </c>
      <c r="D475" s="1" t="s">
        <v>143</v>
      </c>
      <c r="E475" s="4">
        <v>2.7374999999999998</v>
      </c>
      <c r="F475" s="4">
        <v>4.6444999999999999</v>
      </c>
      <c r="G475" s="4">
        <v>2.7320000000000002</v>
      </c>
      <c r="H475" s="4">
        <f t="shared" si="21"/>
        <v>3.3713333333333337</v>
      </c>
      <c r="I475" s="4">
        <v>0.97396000000000005</v>
      </c>
      <c r="J475" s="4">
        <v>3.1657000000000002</v>
      </c>
      <c r="K475" s="4">
        <v>3.9733000000000001</v>
      </c>
      <c r="L475" s="4">
        <f t="shared" si="22"/>
        <v>2.7043200000000005</v>
      </c>
      <c r="M475" s="5">
        <f t="shared" si="23"/>
        <v>0.57671207278959891</v>
      </c>
    </row>
    <row r="476" spans="1:13">
      <c r="A476" s="1" t="s">
        <v>1143</v>
      </c>
      <c r="B476" s="1" t="s">
        <v>1144</v>
      </c>
      <c r="C476" s="1" t="s">
        <v>1145</v>
      </c>
      <c r="D476" s="1" t="s">
        <v>374</v>
      </c>
      <c r="E476" s="4">
        <v>7.2999000000000001</v>
      </c>
      <c r="F476" s="4">
        <v>3.7155999999999998</v>
      </c>
      <c r="G476" s="4">
        <v>9.1067</v>
      </c>
      <c r="H476" s="4">
        <f t="shared" si="21"/>
        <v>6.7073999999999998</v>
      </c>
      <c r="I476" s="4">
        <v>7.7916999999999996</v>
      </c>
      <c r="J476" s="4">
        <v>6.3312999999999997</v>
      </c>
      <c r="K476" s="4">
        <v>9.2710000000000008</v>
      </c>
      <c r="L476" s="4">
        <f t="shared" si="22"/>
        <v>7.7979999999999992</v>
      </c>
      <c r="M476" s="5">
        <f t="shared" si="23"/>
        <v>0.57671924755815995</v>
      </c>
    </row>
    <row r="477" spans="1:13">
      <c r="A477" s="1" t="s">
        <v>1299</v>
      </c>
      <c r="B477" s="1" t="s">
        <v>1300</v>
      </c>
      <c r="C477" s="1" t="s">
        <v>1301</v>
      </c>
      <c r="D477" s="1" t="s">
        <v>186</v>
      </c>
      <c r="E477" s="4">
        <v>3.6499000000000001</v>
      </c>
      <c r="F477" s="4">
        <v>7.4311999999999996</v>
      </c>
      <c r="G477" s="4">
        <v>2.7320000000000002</v>
      </c>
      <c r="H477" s="4">
        <f t="shared" ref="H477:H540" si="24">AVERAGE(E477:G477)</f>
        <v>4.6043666666666665</v>
      </c>
      <c r="I477" s="4">
        <v>3.8959000000000001</v>
      </c>
      <c r="J477" s="4">
        <v>6.3312999999999997</v>
      </c>
      <c r="K477" s="4">
        <v>6.6220999999999997</v>
      </c>
      <c r="L477" s="4">
        <f t="shared" ref="L477:L540" si="25">AVERAGE(I477:K477)</f>
        <v>5.6164333333333332</v>
      </c>
      <c r="M477" s="5">
        <f t="shared" ref="M477:M540" si="26">TTEST(E477:G477,I477:K477,2,2)</f>
        <v>0.57890540033116311</v>
      </c>
    </row>
    <row r="478" spans="1:13">
      <c r="A478" s="1" t="s">
        <v>1611</v>
      </c>
      <c r="B478" s="1" t="s">
        <v>1612</v>
      </c>
      <c r="C478" s="1" t="s">
        <v>1613</v>
      </c>
      <c r="D478" s="1" t="s">
        <v>46</v>
      </c>
      <c r="E478" s="4">
        <v>1.825</v>
      </c>
      <c r="F478" s="4">
        <v>2.7867000000000002</v>
      </c>
      <c r="G478" s="4">
        <v>3.6427</v>
      </c>
      <c r="H478" s="4">
        <f t="shared" si="24"/>
        <v>2.7514666666666669</v>
      </c>
      <c r="I478" s="4">
        <v>3.8959000000000001</v>
      </c>
      <c r="J478" s="4">
        <v>2.1103999999999998</v>
      </c>
      <c r="K478" s="4">
        <v>0</v>
      </c>
      <c r="L478" s="4">
        <f t="shared" si="25"/>
        <v>2.0021</v>
      </c>
      <c r="M478" s="5">
        <f t="shared" si="26"/>
        <v>0.57891543078431895</v>
      </c>
    </row>
    <row r="479" spans="1:13">
      <c r="A479" s="1" t="s">
        <v>2032</v>
      </c>
      <c r="B479" s="1" t="s">
        <v>2033</v>
      </c>
      <c r="C479" s="1" t="s">
        <v>2034</v>
      </c>
      <c r="D479" s="1" t="s">
        <v>93</v>
      </c>
      <c r="E479" s="4">
        <v>3.6499000000000001</v>
      </c>
      <c r="F479" s="4">
        <v>0</v>
      </c>
      <c r="G479" s="4">
        <v>0</v>
      </c>
      <c r="H479" s="4">
        <f t="shared" si="24"/>
        <v>1.2166333333333335</v>
      </c>
      <c r="I479" s="4">
        <v>0</v>
      </c>
      <c r="J479" s="4">
        <v>0</v>
      </c>
      <c r="K479" s="4">
        <v>1.3244</v>
      </c>
      <c r="L479" s="4">
        <f t="shared" si="25"/>
        <v>0.44146666666666667</v>
      </c>
      <c r="M479" s="5">
        <f t="shared" si="26"/>
        <v>0.58148834479850597</v>
      </c>
    </row>
    <row r="480" spans="1:13">
      <c r="A480" s="1" t="s">
        <v>1156</v>
      </c>
      <c r="B480" s="1" t="s">
        <v>1157</v>
      </c>
      <c r="C480" s="1" t="s">
        <v>1158</v>
      </c>
      <c r="D480" s="1" t="s">
        <v>193</v>
      </c>
      <c r="E480" s="4">
        <v>6.3874000000000004</v>
      </c>
      <c r="F480" s="4">
        <v>6.5023</v>
      </c>
      <c r="G480" s="4">
        <v>6.3746999999999998</v>
      </c>
      <c r="H480" s="4">
        <f t="shared" si="24"/>
        <v>6.4214666666666673</v>
      </c>
      <c r="I480" s="4">
        <v>4.8697999999999997</v>
      </c>
      <c r="J480" s="4">
        <v>8.4417000000000009</v>
      </c>
      <c r="K480" s="4">
        <v>7.9466000000000001</v>
      </c>
      <c r="L480" s="4">
        <f t="shared" si="25"/>
        <v>7.086033333333333</v>
      </c>
      <c r="M480" s="5">
        <f t="shared" si="26"/>
        <v>0.58422919298080034</v>
      </c>
    </row>
    <row r="481" spans="1:13">
      <c r="A481" s="1" t="s">
        <v>286</v>
      </c>
      <c r="B481" s="1" t="s">
        <v>287</v>
      </c>
      <c r="C481" s="1" t="s">
        <v>288</v>
      </c>
      <c r="D481" s="1" t="s">
        <v>65</v>
      </c>
      <c r="E481" s="4">
        <v>40.149000000000001</v>
      </c>
      <c r="F481" s="4">
        <v>36.226999999999997</v>
      </c>
      <c r="G481" s="4">
        <v>36.427</v>
      </c>
      <c r="H481" s="4">
        <f t="shared" si="24"/>
        <v>37.600999999999999</v>
      </c>
      <c r="I481" s="4">
        <v>39.933</v>
      </c>
      <c r="J481" s="4">
        <v>37.988</v>
      </c>
      <c r="K481" s="4">
        <v>27.812999999999999</v>
      </c>
      <c r="L481" s="4">
        <f t="shared" si="25"/>
        <v>35.244666666666667</v>
      </c>
      <c r="M481" s="5">
        <f t="shared" si="26"/>
        <v>0.58462366715347258</v>
      </c>
    </row>
    <row r="482" spans="1:13">
      <c r="A482" s="1" t="s">
        <v>179</v>
      </c>
      <c r="B482" s="1" t="s">
        <v>180</v>
      </c>
      <c r="C482" s="1" t="s">
        <v>181</v>
      </c>
      <c r="D482" s="1" t="s">
        <v>182</v>
      </c>
      <c r="E482" s="4">
        <v>50.186999999999998</v>
      </c>
      <c r="F482" s="4">
        <v>47.374000000000002</v>
      </c>
      <c r="G482" s="4">
        <v>46.444000000000003</v>
      </c>
      <c r="H482" s="4">
        <f t="shared" si="24"/>
        <v>48.001666666666665</v>
      </c>
      <c r="I482" s="4">
        <v>60.386000000000003</v>
      </c>
      <c r="J482" s="4">
        <v>52.761000000000003</v>
      </c>
      <c r="K482" s="4">
        <v>41.057000000000002</v>
      </c>
      <c r="L482" s="4">
        <f t="shared" si="25"/>
        <v>51.401333333333334</v>
      </c>
      <c r="M482" s="5">
        <f t="shared" si="26"/>
        <v>0.58505700147188366</v>
      </c>
    </row>
    <row r="483" spans="1:13">
      <c r="A483" s="1" t="s">
        <v>1997</v>
      </c>
      <c r="B483" s="1" t="s">
        <v>1998</v>
      </c>
      <c r="C483" s="1" t="s">
        <v>1999</v>
      </c>
      <c r="D483" s="1" t="s">
        <v>178</v>
      </c>
      <c r="E483" s="4">
        <v>0.91247999999999996</v>
      </c>
      <c r="F483" s="4">
        <v>0</v>
      </c>
      <c r="G483" s="4">
        <v>1.8212999999999999</v>
      </c>
      <c r="H483" s="4">
        <f t="shared" si="24"/>
        <v>0.91125999999999996</v>
      </c>
      <c r="I483" s="4">
        <v>0</v>
      </c>
      <c r="J483" s="4">
        <v>1.0551999999999999</v>
      </c>
      <c r="K483" s="4">
        <v>3.9733000000000001</v>
      </c>
      <c r="L483" s="4">
        <f t="shared" si="25"/>
        <v>1.6761666666666668</v>
      </c>
      <c r="M483" s="5">
        <f t="shared" si="26"/>
        <v>0.5877214750669939</v>
      </c>
    </row>
    <row r="484" spans="1:13">
      <c r="A484" s="1" t="s">
        <v>1162</v>
      </c>
      <c r="B484" s="1" t="s">
        <v>1163</v>
      </c>
      <c r="C484" s="1" t="s">
        <v>1164</v>
      </c>
      <c r="D484" s="1" t="s">
        <v>278</v>
      </c>
      <c r="E484" s="4">
        <v>10.037000000000001</v>
      </c>
      <c r="F484" s="4">
        <v>4.6444999999999999</v>
      </c>
      <c r="G484" s="4">
        <v>5.4640000000000004</v>
      </c>
      <c r="H484" s="4">
        <f t="shared" si="24"/>
        <v>6.7151666666666658</v>
      </c>
      <c r="I484" s="4">
        <v>6.8178000000000001</v>
      </c>
      <c r="J484" s="4">
        <v>8.4417000000000009</v>
      </c>
      <c r="K484" s="4">
        <v>7.9466000000000001</v>
      </c>
      <c r="L484" s="4">
        <f t="shared" si="25"/>
        <v>7.7353666666666667</v>
      </c>
      <c r="M484" s="5">
        <f t="shared" si="26"/>
        <v>0.59020509913113051</v>
      </c>
    </row>
    <row r="485" spans="1:13">
      <c r="A485" s="1" t="s">
        <v>240</v>
      </c>
      <c r="B485" s="1" t="s">
        <v>241</v>
      </c>
      <c r="C485" s="1" t="s">
        <v>242</v>
      </c>
      <c r="D485" s="1" t="s">
        <v>243</v>
      </c>
      <c r="E485" s="4">
        <v>41.973999999999997</v>
      </c>
      <c r="F485" s="4">
        <v>39.014000000000003</v>
      </c>
      <c r="G485" s="4">
        <v>40.98</v>
      </c>
      <c r="H485" s="4">
        <f t="shared" si="24"/>
        <v>40.655999999999999</v>
      </c>
      <c r="I485" s="4">
        <v>39.933</v>
      </c>
      <c r="J485" s="4">
        <v>46.43</v>
      </c>
      <c r="K485" s="4">
        <v>39.732999999999997</v>
      </c>
      <c r="L485" s="4">
        <f t="shared" si="25"/>
        <v>42.032000000000004</v>
      </c>
      <c r="M485" s="5">
        <f t="shared" si="26"/>
        <v>0.59196945180694804</v>
      </c>
    </row>
    <row r="486" spans="1:13">
      <c r="A486" s="1" t="s">
        <v>727</v>
      </c>
      <c r="B486" s="1" t="s">
        <v>728</v>
      </c>
      <c r="C486" s="1" t="s">
        <v>729</v>
      </c>
      <c r="D486" s="1" t="s">
        <v>370</v>
      </c>
      <c r="E486" s="4">
        <v>10.95</v>
      </c>
      <c r="F486" s="4">
        <v>16.72</v>
      </c>
      <c r="G486" s="4">
        <v>11.839</v>
      </c>
      <c r="H486" s="4">
        <f t="shared" si="24"/>
        <v>13.169666666666666</v>
      </c>
      <c r="I486" s="4">
        <v>9.7395999999999994</v>
      </c>
      <c r="J486" s="4">
        <v>16.882999999999999</v>
      </c>
      <c r="K486" s="4">
        <v>18.542000000000002</v>
      </c>
      <c r="L486" s="4">
        <f t="shared" si="25"/>
        <v>15.054866666666667</v>
      </c>
      <c r="M486" s="5">
        <f t="shared" si="26"/>
        <v>0.59208327610850864</v>
      </c>
    </row>
    <row r="487" spans="1:13">
      <c r="A487" s="1" t="s">
        <v>856</v>
      </c>
      <c r="B487" s="1" t="s">
        <v>857</v>
      </c>
      <c r="C487" s="1" t="s">
        <v>858</v>
      </c>
      <c r="D487" s="1" t="s">
        <v>469</v>
      </c>
      <c r="E487" s="4">
        <v>9.1248000000000005</v>
      </c>
      <c r="F487" s="4">
        <v>8.36</v>
      </c>
      <c r="G487" s="4">
        <v>13.66</v>
      </c>
      <c r="H487" s="4">
        <f t="shared" si="24"/>
        <v>10.381600000000001</v>
      </c>
      <c r="I487" s="4">
        <v>12.662000000000001</v>
      </c>
      <c r="J487" s="4">
        <v>12.663</v>
      </c>
      <c r="K487" s="4">
        <v>9.2710000000000008</v>
      </c>
      <c r="L487" s="4">
        <f t="shared" si="25"/>
        <v>11.532000000000002</v>
      </c>
      <c r="M487" s="5">
        <f t="shared" si="26"/>
        <v>0.59656984995944584</v>
      </c>
    </row>
    <row r="488" spans="1:13">
      <c r="A488" s="1" t="s">
        <v>442</v>
      </c>
      <c r="B488" s="1" t="s">
        <v>443</v>
      </c>
      <c r="C488" s="1" t="s">
        <v>444</v>
      </c>
      <c r="D488" s="1" t="s">
        <v>69</v>
      </c>
      <c r="E488" s="4">
        <v>26.462</v>
      </c>
      <c r="F488" s="4">
        <v>28.795999999999999</v>
      </c>
      <c r="G488" s="4">
        <v>25.498999999999999</v>
      </c>
      <c r="H488" s="4">
        <f t="shared" si="24"/>
        <v>26.918999999999997</v>
      </c>
      <c r="I488" s="4">
        <v>23.375</v>
      </c>
      <c r="J488" s="4">
        <v>22.16</v>
      </c>
      <c r="K488" s="4">
        <v>30.462</v>
      </c>
      <c r="L488" s="4">
        <f t="shared" si="25"/>
        <v>25.332333333333334</v>
      </c>
      <c r="M488" s="5">
        <f t="shared" si="26"/>
        <v>0.59712831720227033</v>
      </c>
    </row>
    <row r="489" spans="1:13">
      <c r="A489" s="1" t="s">
        <v>313</v>
      </c>
      <c r="B489" s="1" t="s">
        <v>314</v>
      </c>
      <c r="C489" s="1" t="s">
        <v>315</v>
      </c>
      <c r="D489" s="1" t="s">
        <v>117</v>
      </c>
      <c r="E489" s="4">
        <v>40.149000000000001</v>
      </c>
      <c r="F489" s="4">
        <v>36.226999999999997</v>
      </c>
      <c r="G489" s="4">
        <v>37.337000000000003</v>
      </c>
      <c r="H489" s="4">
        <f t="shared" si="24"/>
        <v>37.904333333333334</v>
      </c>
      <c r="I489" s="4">
        <v>38.959000000000003</v>
      </c>
      <c r="J489" s="4">
        <v>34.822000000000003</v>
      </c>
      <c r="K489" s="4">
        <v>37.084000000000003</v>
      </c>
      <c r="L489" s="4">
        <f t="shared" si="25"/>
        <v>36.955000000000005</v>
      </c>
      <c r="M489" s="5">
        <f t="shared" si="26"/>
        <v>0.6003537129535611</v>
      </c>
    </row>
    <row r="490" spans="1:13">
      <c r="A490" s="1" t="s">
        <v>706</v>
      </c>
      <c r="B490" s="1" t="s">
        <v>707</v>
      </c>
      <c r="C490" s="1" t="s">
        <v>708</v>
      </c>
      <c r="D490" s="1" t="s">
        <v>139</v>
      </c>
      <c r="E490" s="4">
        <v>19.161999999999999</v>
      </c>
      <c r="F490" s="4">
        <v>20.436</v>
      </c>
      <c r="G490" s="4">
        <v>10.928000000000001</v>
      </c>
      <c r="H490" s="4">
        <f t="shared" si="24"/>
        <v>16.841999999999999</v>
      </c>
      <c r="I490" s="4">
        <v>16.556999999999999</v>
      </c>
      <c r="J490" s="4">
        <v>10.552</v>
      </c>
      <c r="K490" s="4">
        <v>17.218</v>
      </c>
      <c r="L490" s="4">
        <f t="shared" si="25"/>
        <v>14.775666666666666</v>
      </c>
      <c r="M490" s="5">
        <f t="shared" si="26"/>
        <v>0.60225669269378801</v>
      </c>
    </row>
    <row r="491" spans="1:13">
      <c r="A491" s="1" t="s">
        <v>904</v>
      </c>
      <c r="B491" s="1" t="s">
        <v>905</v>
      </c>
      <c r="C491" s="1" t="s">
        <v>906</v>
      </c>
      <c r="D491" s="1" t="s">
        <v>221</v>
      </c>
      <c r="E491" s="4">
        <v>9.1248000000000005</v>
      </c>
      <c r="F491" s="4">
        <v>7.4311999999999996</v>
      </c>
      <c r="G491" s="4">
        <v>10.016999999999999</v>
      </c>
      <c r="H491" s="4">
        <f t="shared" si="24"/>
        <v>8.8576666666666668</v>
      </c>
      <c r="I491" s="4">
        <v>12.662000000000001</v>
      </c>
      <c r="J491" s="4">
        <v>10.552</v>
      </c>
      <c r="K491" s="4">
        <v>6.6220999999999997</v>
      </c>
      <c r="L491" s="4">
        <f t="shared" si="25"/>
        <v>9.9453666666666667</v>
      </c>
      <c r="M491" s="5">
        <f t="shared" si="26"/>
        <v>0.60230018653264661</v>
      </c>
    </row>
    <row r="492" spans="1:13">
      <c r="A492" s="1" t="s">
        <v>1111</v>
      </c>
      <c r="B492" s="1" t="s">
        <v>1112</v>
      </c>
      <c r="C492" s="1" t="s">
        <v>1113</v>
      </c>
      <c r="D492" s="1" t="s">
        <v>278</v>
      </c>
      <c r="E492" s="4">
        <v>7.2999000000000001</v>
      </c>
      <c r="F492" s="4">
        <v>9.2888999999999999</v>
      </c>
      <c r="G492" s="4">
        <v>8.1959999999999997</v>
      </c>
      <c r="H492" s="4">
        <f t="shared" si="24"/>
        <v>8.2615999999999996</v>
      </c>
      <c r="I492" s="4">
        <v>6.8178000000000001</v>
      </c>
      <c r="J492" s="4">
        <v>9.4969999999999999</v>
      </c>
      <c r="K492" s="4">
        <v>6.6220999999999997</v>
      </c>
      <c r="L492" s="4">
        <f t="shared" si="25"/>
        <v>7.6456333333333326</v>
      </c>
      <c r="M492" s="5">
        <f t="shared" si="26"/>
        <v>0.6025916586068738</v>
      </c>
    </row>
    <row r="493" spans="1:13">
      <c r="A493" s="1" t="s">
        <v>1174</v>
      </c>
      <c r="B493" s="1" t="s">
        <v>1175</v>
      </c>
      <c r="C493" s="1" t="s">
        <v>1176</v>
      </c>
      <c r="D493" s="1" t="s">
        <v>128</v>
      </c>
      <c r="E493" s="4">
        <v>7.2999000000000001</v>
      </c>
      <c r="F493" s="4">
        <v>8.36</v>
      </c>
      <c r="G493" s="4">
        <v>7.2853000000000003</v>
      </c>
      <c r="H493" s="4">
        <f t="shared" si="24"/>
        <v>7.6483999999999996</v>
      </c>
      <c r="I493" s="4">
        <v>5.8437999999999999</v>
      </c>
      <c r="J493" s="4">
        <v>9.4969999999999999</v>
      </c>
      <c r="K493" s="4">
        <v>5.2976999999999999</v>
      </c>
      <c r="L493" s="4">
        <f t="shared" si="25"/>
        <v>6.8795000000000002</v>
      </c>
      <c r="M493" s="5">
        <f t="shared" si="26"/>
        <v>0.60341077749871042</v>
      </c>
    </row>
    <row r="494" spans="1:13">
      <c r="A494" s="1" t="s">
        <v>1512</v>
      </c>
      <c r="B494" s="1" t="s">
        <v>1513</v>
      </c>
      <c r="C494" s="1" t="s">
        <v>1514</v>
      </c>
      <c r="D494" s="1" t="s">
        <v>58</v>
      </c>
      <c r="E494" s="4">
        <v>2.7374999999999998</v>
      </c>
      <c r="F494" s="4">
        <v>4.6444999999999999</v>
      </c>
      <c r="G494" s="4">
        <v>3.6427</v>
      </c>
      <c r="H494" s="4">
        <f t="shared" si="24"/>
        <v>3.6748999999999996</v>
      </c>
      <c r="I494" s="4">
        <v>2.9218999999999999</v>
      </c>
      <c r="J494" s="4">
        <v>4.2209000000000003</v>
      </c>
      <c r="K494" s="4">
        <v>2.6488999999999998</v>
      </c>
      <c r="L494" s="4">
        <f t="shared" si="25"/>
        <v>3.2639</v>
      </c>
      <c r="M494" s="5">
        <f t="shared" si="26"/>
        <v>0.60530297021601176</v>
      </c>
    </row>
    <row r="495" spans="1:13">
      <c r="A495" s="1" t="s">
        <v>1457</v>
      </c>
      <c r="B495" s="1" t="s">
        <v>1458</v>
      </c>
      <c r="C495" s="1" t="s">
        <v>1459</v>
      </c>
      <c r="D495" s="1" t="s">
        <v>15</v>
      </c>
      <c r="E495" s="4">
        <v>5.4748999999999999</v>
      </c>
      <c r="F495" s="4">
        <v>2.7867000000000002</v>
      </c>
      <c r="G495" s="4">
        <v>3.6427</v>
      </c>
      <c r="H495" s="4">
        <f t="shared" si="24"/>
        <v>3.9680999999999997</v>
      </c>
      <c r="I495" s="4">
        <v>3.8959000000000001</v>
      </c>
      <c r="J495" s="4">
        <v>4.2209000000000003</v>
      </c>
      <c r="K495" s="4">
        <v>5.2976999999999999</v>
      </c>
      <c r="L495" s="4">
        <f t="shared" si="25"/>
        <v>4.4714999999999998</v>
      </c>
      <c r="M495" s="5">
        <f t="shared" si="26"/>
        <v>0.60536782136985345</v>
      </c>
    </row>
    <row r="496" spans="1:13">
      <c r="A496" s="1" t="s">
        <v>499</v>
      </c>
      <c r="B496" s="1" t="s">
        <v>500</v>
      </c>
      <c r="C496" s="1" t="s">
        <v>501</v>
      </c>
      <c r="D496" s="1" t="s">
        <v>186</v>
      </c>
      <c r="E496" s="4">
        <v>26.462</v>
      </c>
      <c r="F496" s="4">
        <v>23.222000000000001</v>
      </c>
      <c r="G496" s="4">
        <v>24.588000000000001</v>
      </c>
      <c r="H496" s="4">
        <f t="shared" si="24"/>
        <v>24.757333333333332</v>
      </c>
      <c r="I496" s="4">
        <v>29.219000000000001</v>
      </c>
      <c r="J496" s="4">
        <v>23.215</v>
      </c>
      <c r="K496" s="4">
        <v>14.569000000000001</v>
      </c>
      <c r="L496" s="4">
        <f t="shared" si="25"/>
        <v>22.334333333333333</v>
      </c>
      <c r="M496" s="5">
        <f t="shared" si="26"/>
        <v>0.6075667028544911</v>
      </c>
    </row>
    <row r="497" spans="1:13">
      <c r="A497" s="1" t="s">
        <v>1013</v>
      </c>
      <c r="B497" s="1" t="s">
        <v>1014</v>
      </c>
      <c r="C497" s="1" t="s">
        <v>1015</v>
      </c>
      <c r="D497" s="1" t="s">
        <v>282</v>
      </c>
      <c r="E497" s="4">
        <v>8.2124000000000006</v>
      </c>
      <c r="F497" s="4">
        <v>5.5734000000000004</v>
      </c>
      <c r="G497" s="4">
        <v>11.839</v>
      </c>
      <c r="H497" s="4">
        <f t="shared" si="24"/>
        <v>8.5416000000000007</v>
      </c>
      <c r="I497" s="4">
        <v>7.7916999999999996</v>
      </c>
      <c r="J497" s="4">
        <v>7.3864999999999998</v>
      </c>
      <c r="K497" s="4">
        <v>15.893000000000001</v>
      </c>
      <c r="L497" s="4">
        <f t="shared" si="25"/>
        <v>10.357066666666666</v>
      </c>
      <c r="M497" s="5">
        <f t="shared" si="26"/>
        <v>0.61281586435822377</v>
      </c>
    </row>
    <row r="498" spans="1:13">
      <c r="A498" s="1" t="s">
        <v>202</v>
      </c>
      <c r="B498" s="1" t="s">
        <v>203</v>
      </c>
      <c r="C498" s="1" t="s">
        <v>204</v>
      </c>
      <c r="D498" s="1" t="s">
        <v>197</v>
      </c>
      <c r="E498" s="4">
        <v>41.973999999999997</v>
      </c>
      <c r="F498" s="4">
        <v>44.587000000000003</v>
      </c>
      <c r="G498" s="4">
        <v>47.354999999999997</v>
      </c>
      <c r="H498" s="4">
        <f t="shared" si="24"/>
        <v>44.638666666666666</v>
      </c>
      <c r="I498" s="4">
        <v>42.853999999999999</v>
      </c>
      <c r="J498" s="4">
        <v>41.154000000000003</v>
      </c>
      <c r="K498" s="4">
        <v>46.354999999999997</v>
      </c>
      <c r="L498" s="4">
        <f t="shared" si="25"/>
        <v>43.454333333333331</v>
      </c>
      <c r="M498" s="5">
        <f t="shared" si="26"/>
        <v>0.61599787370471248</v>
      </c>
    </row>
    <row r="499" spans="1:13">
      <c r="A499" s="1" t="s">
        <v>563</v>
      </c>
      <c r="B499" s="1" t="s">
        <v>564</v>
      </c>
      <c r="C499" s="1" t="s">
        <v>565</v>
      </c>
      <c r="D499" s="1" t="s">
        <v>27</v>
      </c>
      <c r="E499" s="4">
        <v>18.25</v>
      </c>
      <c r="F499" s="4">
        <v>24.151</v>
      </c>
      <c r="G499" s="4">
        <v>21.856000000000002</v>
      </c>
      <c r="H499" s="4">
        <f t="shared" si="24"/>
        <v>21.419</v>
      </c>
      <c r="I499" s="4">
        <v>20.452999999999999</v>
      </c>
      <c r="J499" s="4">
        <v>21.103999999999999</v>
      </c>
      <c r="K499" s="4">
        <v>19.866</v>
      </c>
      <c r="L499" s="4">
        <f t="shared" si="25"/>
        <v>20.474333333333334</v>
      </c>
      <c r="M499" s="5">
        <f t="shared" si="26"/>
        <v>0.61879979520454542</v>
      </c>
    </row>
    <row r="500" spans="1:13">
      <c r="A500" s="1" t="s">
        <v>1581</v>
      </c>
      <c r="B500" s="1" t="s">
        <v>1582</v>
      </c>
      <c r="C500" s="1" t="s">
        <v>1583</v>
      </c>
      <c r="D500" s="1" t="s">
        <v>201</v>
      </c>
      <c r="E500" s="4">
        <v>3.6499000000000001</v>
      </c>
      <c r="F500" s="4">
        <v>2.7867000000000002</v>
      </c>
      <c r="G500" s="4">
        <v>2.7320000000000002</v>
      </c>
      <c r="H500" s="4">
        <f t="shared" si="24"/>
        <v>3.0562000000000005</v>
      </c>
      <c r="I500" s="4">
        <v>1.9479</v>
      </c>
      <c r="J500" s="4">
        <v>2.1103999999999998</v>
      </c>
      <c r="K500" s="4">
        <v>3.9733000000000001</v>
      </c>
      <c r="L500" s="4">
        <f t="shared" si="25"/>
        <v>2.6772000000000005</v>
      </c>
      <c r="M500" s="5">
        <f t="shared" si="26"/>
        <v>0.62389711871207454</v>
      </c>
    </row>
    <row r="501" spans="1:13">
      <c r="A501" s="1" t="s">
        <v>673</v>
      </c>
      <c r="B501" s="1" t="s">
        <v>674</v>
      </c>
      <c r="C501" s="1" t="s">
        <v>675</v>
      </c>
      <c r="D501" s="1" t="s">
        <v>58</v>
      </c>
      <c r="E501" s="4">
        <v>18.25</v>
      </c>
      <c r="F501" s="4">
        <v>17.649000000000001</v>
      </c>
      <c r="G501" s="4">
        <v>17.303000000000001</v>
      </c>
      <c r="H501" s="4">
        <f t="shared" si="24"/>
        <v>17.733999999999998</v>
      </c>
      <c r="I501" s="4">
        <v>22.401</v>
      </c>
      <c r="J501" s="4">
        <v>13.718</v>
      </c>
      <c r="K501" s="4">
        <v>11.92</v>
      </c>
      <c r="L501" s="4">
        <f t="shared" si="25"/>
        <v>16.013000000000002</v>
      </c>
      <c r="M501" s="5">
        <f t="shared" si="26"/>
        <v>0.62422192184284397</v>
      </c>
    </row>
    <row r="502" spans="1:13">
      <c r="A502" s="1" t="s">
        <v>649</v>
      </c>
      <c r="B502" s="1" t="s">
        <v>650</v>
      </c>
      <c r="C502" s="1" t="s">
        <v>651</v>
      </c>
      <c r="D502" s="1" t="s">
        <v>432</v>
      </c>
      <c r="E502" s="4">
        <v>20.986999999999998</v>
      </c>
      <c r="F502" s="4">
        <v>9.2888999999999999</v>
      </c>
      <c r="G502" s="4">
        <v>19.123999999999999</v>
      </c>
      <c r="H502" s="4">
        <f t="shared" si="24"/>
        <v>16.466633333333334</v>
      </c>
      <c r="I502" s="4">
        <v>15.583</v>
      </c>
      <c r="J502" s="4">
        <v>20.048999999999999</v>
      </c>
      <c r="K502" s="4">
        <v>19.866</v>
      </c>
      <c r="L502" s="4">
        <f t="shared" si="25"/>
        <v>18.499333333333333</v>
      </c>
      <c r="M502" s="5">
        <f t="shared" si="26"/>
        <v>0.63070704936781252</v>
      </c>
    </row>
    <row r="503" spans="1:13">
      <c r="A503" s="1" t="s">
        <v>480</v>
      </c>
      <c r="B503" s="1" t="s">
        <v>481</v>
      </c>
      <c r="C503" s="1" t="s">
        <v>482</v>
      </c>
      <c r="D503" s="1" t="s">
        <v>113</v>
      </c>
      <c r="E503" s="4">
        <v>22.812000000000001</v>
      </c>
      <c r="F503" s="4">
        <v>23.222000000000001</v>
      </c>
      <c r="G503" s="4">
        <v>21.856000000000002</v>
      </c>
      <c r="H503" s="4">
        <f t="shared" si="24"/>
        <v>22.630000000000006</v>
      </c>
      <c r="I503" s="4">
        <v>19.478999999999999</v>
      </c>
      <c r="J503" s="4">
        <v>25.324999999999999</v>
      </c>
      <c r="K503" s="4">
        <v>26.489000000000001</v>
      </c>
      <c r="L503" s="4">
        <f t="shared" si="25"/>
        <v>23.764333333333337</v>
      </c>
      <c r="M503" s="5">
        <f t="shared" si="26"/>
        <v>0.63425666989462137</v>
      </c>
    </row>
    <row r="504" spans="1:13">
      <c r="A504" s="1" t="s">
        <v>676</v>
      </c>
      <c r="B504" s="1" t="s">
        <v>677</v>
      </c>
      <c r="C504" s="1" t="s">
        <v>678</v>
      </c>
      <c r="D504" s="1" t="s">
        <v>282</v>
      </c>
      <c r="E504" s="4">
        <v>13.686999999999999</v>
      </c>
      <c r="F504" s="4">
        <v>16.72</v>
      </c>
      <c r="G504" s="4">
        <v>10.928000000000001</v>
      </c>
      <c r="H504" s="4">
        <f t="shared" si="24"/>
        <v>13.778333333333331</v>
      </c>
      <c r="I504" s="4">
        <v>12.662000000000001</v>
      </c>
      <c r="J504" s="4">
        <v>15.827999999999999</v>
      </c>
      <c r="K504" s="4">
        <v>15.893000000000001</v>
      </c>
      <c r="L504" s="4">
        <f t="shared" si="25"/>
        <v>14.794333333333334</v>
      </c>
      <c r="M504" s="5">
        <f t="shared" si="26"/>
        <v>0.63549864723867466</v>
      </c>
    </row>
    <row r="505" spans="1:13">
      <c r="A505" s="1" t="s">
        <v>357</v>
      </c>
      <c r="B505" s="1" t="s">
        <v>358</v>
      </c>
      <c r="C505" s="1" t="s">
        <v>359</v>
      </c>
      <c r="D505" s="1" t="s">
        <v>132</v>
      </c>
      <c r="E505" s="4">
        <v>29.199000000000002</v>
      </c>
      <c r="F505" s="4">
        <v>36.226999999999997</v>
      </c>
      <c r="G505" s="4">
        <v>33.695</v>
      </c>
      <c r="H505" s="4">
        <f t="shared" si="24"/>
        <v>33.040333333333336</v>
      </c>
      <c r="I505" s="4">
        <v>33.115000000000002</v>
      </c>
      <c r="J505" s="4">
        <v>34.822000000000003</v>
      </c>
      <c r="K505" s="4">
        <v>34.435000000000002</v>
      </c>
      <c r="L505" s="4">
        <f t="shared" si="25"/>
        <v>34.124000000000002</v>
      </c>
      <c r="M505" s="5">
        <f t="shared" si="26"/>
        <v>0.63600600825594422</v>
      </c>
    </row>
    <row r="506" spans="1:13">
      <c r="A506" s="1" t="s">
        <v>1831</v>
      </c>
      <c r="B506" s="1" t="s">
        <v>1832</v>
      </c>
      <c r="C506" s="1" t="s">
        <v>1833</v>
      </c>
      <c r="D506" s="1" t="s">
        <v>58</v>
      </c>
      <c r="E506" s="4">
        <v>2.7374999999999998</v>
      </c>
      <c r="F506" s="4">
        <v>1.8577999999999999</v>
      </c>
      <c r="G506" s="4">
        <v>0.91066999999999998</v>
      </c>
      <c r="H506" s="4">
        <f t="shared" si="24"/>
        <v>1.8353233333333332</v>
      </c>
      <c r="I506" s="4">
        <v>0</v>
      </c>
      <c r="J506" s="4">
        <v>5.2760999999999996</v>
      </c>
      <c r="K506" s="4">
        <v>2.6488999999999998</v>
      </c>
      <c r="L506" s="4">
        <f t="shared" si="25"/>
        <v>2.6416666666666662</v>
      </c>
      <c r="M506" s="5">
        <f t="shared" si="26"/>
        <v>0.64316004409718808</v>
      </c>
    </row>
    <row r="507" spans="1:13">
      <c r="A507" s="1" t="s">
        <v>1970</v>
      </c>
      <c r="B507" s="1" t="s">
        <v>1971</v>
      </c>
      <c r="C507" s="1" t="s">
        <v>1972</v>
      </c>
      <c r="D507" s="1" t="s">
        <v>1055</v>
      </c>
      <c r="E507" s="4">
        <v>1.825</v>
      </c>
      <c r="F507" s="4">
        <v>2.7867000000000002</v>
      </c>
      <c r="G507" s="4">
        <v>0</v>
      </c>
      <c r="H507" s="4">
        <f t="shared" si="24"/>
        <v>1.5372333333333332</v>
      </c>
      <c r="I507" s="4">
        <v>0.97396000000000005</v>
      </c>
      <c r="J507" s="4">
        <v>2.1103999999999998</v>
      </c>
      <c r="K507" s="4">
        <v>0</v>
      </c>
      <c r="L507" s="4">
        <f t="shared" si="25"/>
        <v>1.0281199999999999</v>
      </c>
      <c r="M507" s="5">
        <f t="shared" si="26"/>
        <v>0.64378610095233435</v>
      </c>
    </row>
    <row r="508" spans="1:13">
      <c r="A508" s="1" t="s">
        <v>974</v>
      </c>
      <c r="B508" s="1" t="s">
        <v>975</v>
      </c>
      <c r="C508" s="1" t="s">
        <v>976</v>
      </c>
      <c r="D508" s="1" t="s">
        <v>221</v>
      </c>
      <c r="E508" s="4">
        <v>7.2999000000000001</v>
      </c>
      <c r="F508" s="4">
        <v>13.005000000000001</v>
      </c>
      <c r="G508" s="4">
        <v>6.3746999999999998</v>
      </c>
      <c r="H508" s="4">
        <f t="shared" si="24"/>
        <v>8.8932000000000002</v>
      </c>
      <c r="I508" s="4">
        <v>11.688000000000001</v>
      </c>
      <c r="J508" s="4">
        <v>5.2760999999999996</v>
      </c>
      <c r="K508" s="4">
        <v>5.2976999999999999</v>
      </c>
      <c r="L508" s="4">
        <f t="shared" si="25"/>
        <v>7.4206000000000003</v>
      </c>
      <c r="M508" s="5">
        <f t="shared" si="26"/>
        <v>0.64656540633302684</v>
      </c>
    </row>
    <row r="509" spans="1:13">
      <c r="A509" s="1" t="s">
        <v>1569</v>
      </c>
      <c r="B509" s="1" t="s">
        <v>1570</v>
      </c>
      <c r="C509" s="1" t="s">
        <v>1571</v>
      </c>
      <c r="D509" s="1" t="s">
        <v>586</v>
      </c>
      <c r="E509" s="4">
        <v>3.6499000000000001</v>
      </c>
      <c r="F509" s="4">
        <v>1.8577999999999999</v>
      </c>
      <c r="G509" s="4">
        <v>2.7320000000000002</v>
      </c>
      <c r="H509" s="4">
        <f t="shared" si="24"/>
        <v>2.7465666666666664</v>
      </c>
      <c r="I509" s="4">
        <v>5.8437999999999999</v>
      </c>
      <c r="J509" s="4">
        <v>3.1657000000000002</v>
      </c>
      <c r="K509" s="4">
        <v>1.3244</v>
      </c>
      <c r="L509" s="4">
        <f t="shared" si="25"/>
        <v>3.4446333333333334</v>
      </c>
      <c r="M509" s="5">
        <f t="shared" si="26"/>
        <v>0.64659397794076645</v>
      </c>
    </row>
    <row r="510" spans="1:13">
      <c r="A510" s="1" t="s">
        <v>155</v>
      </c>
      <c r="B510" s="1" t="s">
        <v>156</v>
      </c>
      <c r="C510" s="1" t="s">
        <v>157</v>
      </c>
      <c r="D510" s="1" t="s">
        <v>105</v>
      </c>
      <c r="E510" s="4">
        <v>34.673999999999999</v>
      </c>
      <c r="F510" s="4">
        <v>52.018000000000001</v>
      </c>
      <c r="G510" s="4">
        <v>45.533000000000001</v>
      </c>
      <c r="H510" s="4">
        <f t="shared" si="24"/>
        <v>44.07500000000001</v>
      </c>
      <c r="I510" s="4">
        <v>43.828000000000003</v>
      </c>
      <c r="J510" s="4">
        <v>43.264000000000003</v>
      </c>
      <c r="K510" s="4">
        <v>54.302</v>
      </c>
      <c r="L510" s="4">
        <f t="shared" si="25"/>
        <v>47.131333333333338</v>
      </c>
      <c r="M510" s="5">
        <f t="shared" si="26"/>
        <v>0.64804636405154836</v>
      </c>
    </row>
    <row r="511" spans="1:13">
      <c r="A511" s="1" t="s">
        <v>445</v>
      </c>
      <c r="B511" s="1" t="s">
        <v>446</v>
      </c>
      <c r="C511" s="1" t="s">
        <v>447</v>
      </c>
      <c r="D511" s="1" t="s">
        <v>448</v>
      </c>
      <c r="E511" s="4">
        <v>28.286999999999999</v>
      </c>
      <c r="F511" s="4">
        <v>25.08</v>
      </c>
      <c r="G511" s="4">
        <v>23.677</v>
      </c>
      <c r="H511" s="4">
        <f t="shared" si="24"/>
        <v>25.681333333333331</v>
      </c>
      <c r="I511" s="4">
        <v>36.036999999999999</v>
      </c>
      <c r="J511" s="4">
        <v>25.324999999999999</v>
      </c>
      <c r="K511" s="4">
        <v>0</v>
      </c>
      <c r="L511" s="4">
        <f t="shared" si="25"/>
        <v>20.453999999999997</v>
      </c>
      <c r="M511" s="5">
        <f t="shared" si="26"/>
        <v>0.6528361145519922</v>
      </c>
    </row>
    <row r="512" spans="1:13">
      <c r="A512" s="1" t="s">
        <v>1430</v>
      </c>
      <c r="B512" s="1" t="s">
        <v>1431</v>
      </c>
      <c r="C512" s="1" t="s">
        <v>1432</v>
      </c>
      <c r="D512" s="1" t="s">
        <v>270</v>
      </c>
      <c r="E512" s="4">
        <v>5.4748999999999999</v>
      </c>
      <c r="F512" s="4">
        <v>3.7155999999999998</v>
      </c>
      <c r="G512" s="4">
        <v>5.4640000000000004</v>
      </c>
      <c r="H512" s="4">
        <f t="shared" si="24"/>
        <v>4.8848333333333338</v>
      </c>
      <c r="I512" s="4">
        <v>5.8437999999999999</v>
      </c>
      <c r="J512" s="4">
        <v>5.2760999999999996</v>
      </c>
      <c r="K512" s="4">
        <v>1.3244</v>
      </c>
      <c r="L512" s="4">
        <f t="shared" si="25"/>
        <v>4.1481000000000003</v>
      </c>
      <c r="M512" s="5">
        <f t="shared" si="26"/>
        <v>0.65670445782832543</v>
      </c>
    </row>
    <row r="513" spans="1:13">
      <c r="A513" s="1" t="s">
        <v>102</v>
      </c>
      <c r="B513" s="1" t="s">
        <v>103</v>
      </c>
      <c r="C513" s="1" t="s">
        <v>104</v>
      </c>
      <c r="D513" s="1" t="s">
        <v>105</v>
      </c>
      <c r="E513" s="4">
        <v>57.487000000000002</v>
      </c>
      <c r="F513" s="4">
        <v>69.667000000000002</v>
      </c>
      <c r="G513" s="4">
        <v>59.192999999999998</v>
      </c>
      <c r="H513" s="4">
        <f t="shared" si="24"/>
        <v>62.115666666666662</v>
      </c>
      <c r="I513" s="4">
        <v>54.542000000000002</v>
      </c>
      <c r="J513" s="4">
        <v>68.588999999999999</v>
      </c>
      <c r="K513" s="4">
        <v>72.843999999999994</v>
      </c>
      <c r="L513" s="4">
        <f t="shared" si="25"/>
        <v>65.325000000000003</v>
      </c>
      <c r="M513" s="5">
        <f t="shared" si="26"/>
        <v>0.65758749255305959</v>
      </c>
    </row>
    <row r="514" spans="1:13">
      <c r="A514" s="1" t="s">
        <v>1293</v>
      </c>
      <c r="B514" s="1" t="s">
        <v>1294</v>
      </c>
      <c r="C514" s="1" t="s">
        <v>1295</v>
      </c>
      <c r="D514" s="1" t="s">
        <v>77</v>
      </c>
      <c r="E514" s="4">
        <v>6.3874000000000004</v>
      </c>
      <c r="F514" s="4">
        <v>5.5734000000000004</v>
      </c>
      <c r="G514" s="4">
        <v>4.5533000000000001</v>
      </c>
      <c r="H514" s="4">
        <f t="shared" si="24"/>
        <v>5.5046999999999997</v>
      </c>
      <c r="I514" s="4">
        <v>6.8178000000000001</v>
      </c>
      <c r="J514" s="4">
        <v>7.3864999999999998</v>
      </c>
      <c r="K514" s="4">
        <v>3.9733000000000001</v>
      </c>
      <c r="L514" s="4">
        <f t="shared" si="25"/>
        <v>6.0591999999999997</v>
      </c>
      <c r="M514" s="5">
        <f t="shared" si="26"/>
        <v>0.66330982213769474</v>
      </c>
    </row>
    <row r="515" spans="1:13">
      <c r="A515" s="1" t="s">
        <v>1691</v>
      </c>
      <c r="B515" s="1" t="s">
        <v>1692</v>
      </c>
      <c r="C515" s="1" t="s">
        <v>1693</v>
      </c>
      <c r="D515" s="1" t="s">
        <v>404</v>
      </c>
      <c r="E515" s="4">
        <v>2.7374999999999998</v>
      </c>
      <c r="F515" s="4">
        <v>2.7867000000000002</v>
      </c>
      <c r="G515" s="4">
        <v>2.7320000000000002</v>
      </c>
      <c r="H515" s="4">
        <f t="shared" si="24"/>
        <v>2.7520666666666664</v>
      </c>
      <c r="I515" s="4">
        <v>1.9479</v>
      </c>
      <c r="J515" s="4">
        <v>3.1657000000000002</v>
      </c>
      <c r="K515" s="4">
        <v>2.6488999999999998</v>
      </c>
      <c r="L515" s="4">
        <f t="shared" si="25"/>
        <v>2.5874999999999999</v>
      </c>
      <c r="M515" s="5">
        <f t="shared" si="26"/>
        <v>0.66560495944212306</v>
      </c>
    </row>
    <row r="516" spans="1:13">
      <c r="A516" s="1" t="s">
        <v>538</v>
      </c>
      <c r="B516" s="1" t="s">
        <v>539</v>
      </c>
      <c r="C516" s="1" t="s">
        <v>540</v>
      </c>
      <c r="D516" s="1" t="s">
        <v>541</v>
      </c>
      <c r="E516" s="4">
        <v>19.161999999999999</v>
      </c>
      <c r="F516" s="4">
        <v>27.867000000000001</v>
      </c>
      <c r="G516" s="4">
        <v>23.677</v>
      </c>
      <c r="H516" s="4">
        <f t="shared" si="24"/>
        <v>23.568666666666662</v>
      </c>
      <c r="I516" s="4">
        <v>20.452999999999999</v>
      </c>
      <c r="J516" s="4">
        <v>21.103999999999999</v>
      </c>
      <c r="K516" s="4">
        <v>25.164000000000001</v>
      </c>
      <c r="L516" s="4">
        <f t="shared" si="25"/>
        <v>22.240333333333336</v>
      </c>
      <c r="M516" s="5">
        <f t="shared" si="26"/>
        <v>0.67212614590499797</v>
      </c>
    </row>
    <row r="517" spans="1:13">
      <c r="A517" s="1" t="s">
        <v>520</v>
      </c>
      <c r="B517" s="1" t="s">
        <v>521</v>
      </c>
      <c r="C517" s="1" t="s">
        <v>522</v>
      </c>
      <c r="D517" s="1" t="s">
        <v>305</v>
      </c>
      <c r="E517" s="4">
        <v>23.725000000000001</v>
      </c>
      <c r="F517" s="4">
        <v>19.507000000000001</v>
      </c>
      <c r="G517" s="4">
        <v>21.856000000000002</v>
      </c>
      <c r="H517" s="4">
        <f t="shared" si="24"/>
        <v>21.695999999999998</v>
      </c>
      <c r="I517" s="4">
        <v>21.427</v>
      </c>
      <c r="J517" s="4">
        <v>18.994</v>
      </c>
      <c r="K517" s="4">
        <v>22.515000000000001</v>
      </c>
      <c r="L517" s="4">
        <f t="shared" si="25"/>
        <v>20.978666666666665</v>
      </c>
      <c r="M517" s="5">
        <f t="shared" si="26"/>
        <v>0.67784356681568647</v>
      </c>
    </row>
    <row r="518" spans="1:13">
      <c r="A518" s="1" t="s">
        <v>841</v>
      </c>
      <c r="B518" s="1" t="s">
        <v>842</v>
      </c>
      <c r="C518" s="1" t="s">
        <v>843</v>
      </c>
      <c r="D518" s="1" t="s">
        <v>469</v>
      </c>
      <c r="E518" s="4">
        <v>15.512</v>
      </c>
      <c r="F518" s="4">
        <v>9.2888999999999999</v>
      </c>
      <c r="G518" s="4">
        <v>10.928000000000001</v>
      </c>
      <c r="H518" s="4">
        <f t="shared" si="24"/>
        <v>11.909633333333332</v>
      </c>
      <c r="I518" s="4">
        <v>6.8178000000000001</v>
      </c>
      <c r="J518" s="4">
        <v>16.882999999999999</v>
      </c>
      <c r="K518" s="4">
        <v>17.218</v>
      </c>
      <c r="L518" s="4">
        <f t="shared" si="25"/>
        <v>13.639600000000002</v>
      </c>
      <c r="M518" s="5">
        <f t="shared" si="26"/>
        <v>0.67932529390154239</v>
      </c>
    </row>
    <row r="519" spans="1:13">
      <c r="A519" s="1" t="s">
        <v>1530</v>
      </c>
      <c r="B519" s="1" t="s">
        <v>1531</v>
      </c>
      <c r="C519" s="1" t="s">
        <v>1532</v>
      </c>
      <c r="D519" s="1" t="s">
        <v>105</v>
      </c>
      <c r="E519" s="4">
        <v>4.5624000000000002</v>
      </c>
      <c r="F519" s="4">
        <v>3.7155999999999998</v>
      </c>
      <c r="G519" s="4">
        <v>4.5533000000000001</v>
      </c>
      <c r="H519" s="4">
        <f t="shared" si="24"/>
        <v>4.2770999999999999</v>
      </c>
      <c r="I519" s="4">
        <v>1.9479</v>
      </c>
      <c r="J519" s="4">
        <v>4.2209000000000003</v>
      </c>
      <c r="K519" s="4">
        <v>5.2976999999999999</v>
      </c>
      <c r="L519" s="4">
        <f t="shared" si="25"/>
        <v>3.8221666666666665</v>
      </c>
      <c r="M519" s="5">
        <f t="shared" si="26"/>
        <v>0.6805392935352037</v>
      </c>
    </row>
    <row r="520" spans="1:13">
      <c r="A520" s="1" t="s">
        <v>1281</v>
      </c>
      <c r="B520" s="1" t="s">
        <v>1282</v>
      </c>
      <c r="C520" s="1" t="s">
        <v>1283</v>
      </c>
      <c r="D520" s="1" t="s">
        <v>109</v>
      </c>
      <c r="E520" s="4">
        <v>5.4748999999999999</v>
      </c>
      <c r="F520" s="4">
        <v>3.7155999999999998</v>
      </c>
      <c r="G520" s="4">
        <v>5.4640000000000004</v>
      </c>
      <c r="H520" s="4">
        <f t="shared" si="24"/>
        <v>4.8848333333333338</v>
      </c>
      <c r="I520" s="4">
        <v>7.7916999999999996</v>
      </c>
      <c r="J520" s="4">
        <v>6.3312999999999997</v>
      </c>
      <c r="K520" s="4">
        <v>2.6488999999999998</v>
      </c>
      <c r="L520" s="4">
        <f t="shared" si="25"/>
        <v>5.5906333333333329</v>
      </c>
      <c r="M520" s="5">
        <f t="shared" si="26"/>
        <v>0.68874731520923405</v>
      </c>
    </row>
    <row r="521" spans="1:13">
      <c r="A521" s="1" t="s">
        <v>1066</v>
      </c>
      <c r="B521" s="1" t="s">
        <v>1067</v>
      </c>
      <c r="C521" s="1" t="s">
        <v>1068</v>
      </c>
      <c r="D521" s="1" t="s">
        <v>221</v>
      </c>
      <c r="E521" s="4">
        <v>8.2124000000000006</v>
      </c>
      <c r="F521" s="4">
        <v>5.5734000000000004</v>
      </c>
      <c r="G521" s="4">
        <v>9.1067</v>
      </c>
      <c r="H521" s="4">
        <f t="shared" si="24"/>
        <v>7.6308333333333342</v>
      </c>
      <c r="I521" s="4">
        <v>7.7916999999999996</v>
      </c>
      <c r="J521" s="4">
        <v>7.3864999999999998</v>
      </c>
      <c r="K521" s="4">
        <v>9.2710000000000008</v>
      </c>
      <c r="L521" s="4">
        <f t="shared" si="25"/>
        <v>8.1497333333333337</v>
      </c>
      <c r="M521" s="5">
        <f t="shared" si="26"/>
        <v>0.68901820880112941</v>
      </c>
    </row>
    <row r="522" spans="1:13">
      <c r="A522" s="1" t="s">
        <v>1885</v>
      </c>
      <c r="B522" s="1" t="s">
        <v>1886</v>
      </c>
      <c r="C522" s="1" t="s">
        <v>1887</v>
      </c>
      <c r="D522" s="1" t="s">
        <v>27</v>
      </c>
      <c r="E522" s="4">
        <v>1.825</v>
      </c>
      <c r="F522" s="4">
        <v>0.92888999999999999</v>
      </c>
      <c r="G522" s="4">
        <v>1.8212999999999999</v>
      </c>
      <c r="H522" s="4">
        <f t="shared" si="24"/>
        <v>1.5250633333333334</v>
      </c>
      <c r="I522" s="4">
        <v>0</v>
      </c>
      <c r="J522" s="4">
        <v>3.1657000000000002</v>
      </c>
      <c r="K522" s="4">
        <v>0</v>
      </c>
      <c r="L522" s="4">
        <f t="shared" si="25"/>
        <v>1.0552333333333335</v>
      </c>
      <c r="M522" s="5">
        <f t="shared" si="26"/>
        <v>0.69037345049263621</v>
      </c>
    </row>
    <row r="523" spans="1:13">
      <c r="A523" s="1" t="s">
        <v>486</v>
      </c>
      <c r="B523" s="1" t="s">
        <v>487</v>
      </c>
      <c r="C523" s="1" t="s">
        <v>488</v>
      </c>
      <c r="D523" s="1" t="s">
        <v>128</v>
      </c>
      <c r="E523" s="4">
        <v>28.286999999999999</v>
      </c>
      <c r="F523" s="4">
        <v>21.364999999999998</v>
      </c>
      <c r="G523" s="4">
        <v>21.856000000000002</v>
      </c>
      <c r="H523" s="4">
        <f t="shared" si="24"/>
        <v>23.836000000000002</v>
      </c>
      <c r="I523" s="4">
        <v>30.193000000000001</v>
      </c>
      <c r="J523" s="4">
        <v>32.712000000000003</v>
      </c>
      <c r="K523" s="4">
        <v>15.893000000000001</v>
      </c>
      <c r="L523" s="4">
        <f t="shared" si="25"/>
        <v>26.266000000000002</v>
      </c>
      <c r="M523" s="5">
        <f t="shared" si="26"/>
        <v>0.69142836689146026</v>
      </c>
    </row>
    <row r="524" spans="1:13">
      <c r="A524" s="1" t="s">
        <v>986</v>
      </c>
      <c r="B524" s="1" t="s">
        <v>987</v>
      </c>
      <c r="C524" s="1" t="s">
        <v>988</v>
      </c>
      <c r="D524" s="1" t="s">
        <v>393</v>
      </c>
      <c r="E524" s="4">
        <v>8.2124000000000006</v>
      </c>
      <c r="F524" s="4">
        <v>11.147</v>
      </c>
      <c r="G524" s="4">
        <v>8.1959999999999997</v>
      </c>
      <c r="H524" s="4">
        <f t="shared" si="24"/>
        <v>9.1851333333333329</v>
      </c>
      <c r="I524" s="4">
        <v>6.8178000000000001</v>
      </c>
      <c r="J524" s="4">
        <v>12.663</v>
      </c>
      <c r="K524" s="4">
        <v>10.595000000000001</v>
      </c>
      <c r="L524" s="4">
        <f t="shared" si="25"/>
        <v>10.025266666666667</v>
      </c>
      <c r="M524" s="5">
        <f t="shared" si="26"/>
        <v>0.69207655679398505</v>
      </c>
    </row>
    <row r="525" spans="1:13">
      <c r="A525" s="1" t="s">
        <v>1822</v>
      </c>
      <c r="B525" s="1" t="s">
        <v>1823</v>
      </c>
      <c r="C525" s="1" t="s">
        <v>1824</v>
      </c>
      <c r="D525" s="1" t="s">
        <v>374</v>
      </c>
      <c r="E525" s="4">
        <v>2.7374999999999998</v>
      </c>
      <c r="F525" s="4">
        <v>0.92888999999999999</v>
      </c>
      <c r="G525" s="4">
        <v>1.8212999999999999</v>
      </c>
      <c r="H525" s="4">
        <f t="shared" si="24"/>
        <v>1.8292299999999999</v>
      </c>
      <c r="I525" s="4">
        <v>1.9479</v>
      </c>
      <c r="J525" s="4">
        <v>3.1657000000000002</v>
      </c>
      <c r="K525" s="4">
        <v>1.3244</v>
      </c>
      <c r="L525" s="4">
        <f t="shared" si="25"/>
        <v>2.1459999999999999</v>
      </c>
      <c r="M525" s="5">
        <f t="shared" si="26"/>
        <v>0.6950925425859209</v>
      </c>
    </row>
    <row r="526" spans="1:13">
      <c r="A526" s="1" t="s">
        <v>458</v>
      </c>
      <c r="B526" s="1" t="s">
        <v>459</v>
      </c>
      <c r="C526" s="1" t="s">
        <v>460</v>
      </c>
      <c r="D526" s="1" t="s">
        <v>461</v>
      </c>
      <c r="E526" s="4">
        <v>23.725000000000001</v>
      </c>
      <c r="F526" s="4">
        <v>22.292999999999999</v>
      </c>
      <c r="G526" s="4">
        <v>29.140999999999998</v>
      </c>
      <c r="H526" s="4">
        <f t="shared" si="24"/>
        <v>25.052999999999997</v>
      </c>
      <c r="I526" s="4">
        <v>24.349</v>
      </c>
      <c r="J526" s="4">
        <v>26.38</v>
      </c>
      <c r="K526" s="4">
        <v>21.190999999999999</v>
      </c>
      <c r="L526" s="4">
        <f t="shared" si="25"/>
        <v>23.973333333333333</v>
      </c>
      <c r="M526" s="5">
        <f t="shared" si="26"/>
        <v>0.69648607882946734</v>
      </c>
    </row>
    <row r="527" spans="1:13">
      <c r="A527" s="1" t="s">
        <v>627</v>
      </c>
      <c r="B527" s="1" t="s">
        <v>628</v>
      </c>
      <c r="C527" s="1" t="s">
        <v>629</v>
      </c>
      <c r="D527" s="1" t="s">
        <v>132</v>
      </c>
      <c r="E527" s="4">
        <v>21.9</v>
      </c>
      <c r="F527" s="4">
        <v>15.791</v>
      </c>
      <c r="G527" s="4">
        <v>17.303000000000001</v>
      </c>
      <c r="H527" s="4">
        <f t="shared" si="24"/>
        <v>18.331333333333333</v>
      </c>
      <c r="I527" s="4">
        <v>18.504999999999999</v>
      </c>
      <c r="J527" s="4">
        <v>16.882999999999999</v>
      </c>
      <c r="K527" s="4">
        <v>17.218</v>
      </c>
      <c r="L527" s="4">
        <f t="shared" si="25"/>
        <v>17.53533333333333</v>
      </c>
      <c r="M527" s="5">
        <f t="shared" si="26"/>
        <v>0.69711566457181307</v>
      </c>
    </row>
    <row r="528" spans="1:13">
      <c r="A528" s="1" t="s">
        <v>35</v>
      </c>
      <c r="B528" s="1" t="s">
        <v>36</v>
      </c>
      <c r="C528" s="1" t="s">
        <v>37</v>
      </c>
      <c r="D528" s="1" t="s">
        <v>38</v>
      </c>
      <c r="E528" s="4">
        <v>146.91</v>
      </c>
      <c r="F528" s="4">
        <v>142.12</v>
      </c>
      <c r="G528" s="4">
        <v>122.94</v>
      </c>
      <c r="H528" s="4">
        <f t="shared" si="24"/>
        <v>137.32333333333332</v>
      </c>
      <c r="I528" s="4">
        <v>126.62</v>
      </c>
      <c r="J528" s="4">
        <v>127.68</v>
      </c>
      <c r="K528" s="4">
        <v>145.69</v>
      </c>
      <c r="L528" s="4">
        <f t="shared" si="25"/>
        <v>133.33000000000001</v>
      </c>
      <c r="M528" s="5">
        <f t="shared" si="26"/>
        <v>0.69841005921555266</v>
      </c>
    </row>
    <row r="529" spans="1:13">
      <c r="A529" s="1" t="s">
        <v>1433</v>
      </c>
      <c r="B529" s="1" t="s">
        <v>1434</v>
      </c>
      <c r="C529" s="1" t="s">
        <v>1435</v>
      </c>
      <c r="D529" s="1" t="s">
        <v>54</v>
      </c>
      <c r="E529" s="4">
        <v>2.7374999999999998</v>
      </c>
      <c r="F529" s="4">
        <v>3.7155999999999998</v>
      </c>
      <c r="G529" s="4">
        <v>2.7320000000000002</v>
      </c>
      <c r="H529" s="4">
        <f t="shared" si="24"/>
        <v>3.0616999999999996</v>
      </c>
      <c r="I529" s="4">
        <v>2.9218999999999999</v>
      </c>
      <c r="J529" s="4">
        <v>3.1657000000000002</v>
      </c>
      <c r="K529" s="4">
        <v>2.6488999999999998</v>
      </c>
      <c r="L529" s="4">
        <f t="shared" si="25"/>
        <v>2.9121666666666663</v>
      </c>
      <c r="M529" s="5">
        <f t="shared" si="26"/>
        <v>0.69872918849975163</v>
      </c>
    </row>
    <row r="530" spans="1:13">
      <c r="A530" s="1" t="s">
        <v>1740</v>
      </c>
      <c r="B530" s="1" t="s">
        <v>1741</v>
      </c>
      <c r="C530" s="1" t="s">
        <v>1742</v>
      </c>
      <c r="D530" s="1" t="s">
        <v>824</v>
      </c>
      <c r="E530" s="4">
        <v>1.825</v>
      </c>
      <c r="F530" s="4">
        <v>5.5734000000000004</v>
      </c>
      <c r="G530" s="4">
        <v>1.8212999999999999</v>
      </c>
      <c r="H530" s="4">
        <f t="shared" si="24"/>
        <v>3.073233333333333</v>
      </c>
      <c r="I530" s="4">
        <v>2.9218999999999999</v>
      </c>
      <c r="J530" s="4">
        <v>2.1103999999999998</v>
      </c>
      <c r="K530" s="4">
        <v>2.6488999999999998</v>
      </c>
      <c r="L530" s="4">
        <f t="shared" si="25"/>
        <v>2.5603999999999996</v>
      </c>
      <c r="M530" s="5">
        <f t="shared" si="26"/>
        <v>0.70757484635432166</v>
      </c>
    </row>
    <row r="531" spans="1:13">
      <c r="A531" s="1" t="s">
        <v>1171</v>
      </c>
      <c r="B531" s="1" t="s">
        <v>1172</v>
      </c>
      <c r="C531" s="1" t="s">
        <v>1173</v>
      </c>
      <c r="D531" s="1" t="s">
        <v>197</v>
      </c>
      <c r="E531" s="4">
        <v>5.4748999999999999</v>
      </c>
      <c r="F531" s="4">
        <v>6.5023</v>
      </c>
      <c r="G531" s="4">
        <v>9.1067</v>
      </c>
      <c r="H531" s="4">
        <f t="shared" si="24"/>
        <v>7.0279666666666669</v>
      </c>
      <c r="I531" s="4">
        <v>7.7916999999999996</v>
      </c>
      <c r="J531" s="4">
        <v>7.3864999999999998</v>
      </c>
      <c r="K531" s="4">
        <v>3.9733000000000001</v>
      </c>
      <c r="L531" s="4">
        <f t="shared" si="25"/>
        <v>6.3838333333333326</v>
      </c>
      <c r="M531" s="5">
        <f t="shared" si="26"/>
        <v>0.71174545238075004</v>
      </c>
    </row>
    <row r="532" spans="1:13">
      <c r="A532" s="1" t="s">
        <v>1454</v>
      </c>
      <c r="B532" s="1" t="s">
        <v>1455</v>
      </c>
      <c r="C532" s="1" t="s">
        <v>1456</v>
      </c>
      <c r="D532" s="1" t="s">
        <v>197</v>
      </c>
      <c r="E532" s="4">
        <v>3.6499000000000001</v>
      </c>
      <c r="F532" s="4">
        <v>6.5023</v>
      </c>
      <c r="G532" s="4">
        <v>1.8212999999999999</v>
      </c>
      <c r="H532" s="4">
        <f t="shared" si="24"/>
        <v>3.991166666666667</v>
      </c>
      <c r="I532" s="4">
        <v>1.9479</v>
      </c>
      <c r="J532" s="4">
        <v>4.2209000000000003</v>
      </c>
      <c r="K532" s="4">
        <v>3.9733000000000001</v>
      </c>
      <c r="L532" s="4">
        <f t="shared" si="25"/>
        <v>3.3806999999999996</v>
      </c>
      <c r="M532" s="5">
        <f t="shared" si="26"/>
        <v>0.71214680115248918</v>
      </c>
    </row>
    <row r="533" spans="1:13">
      <c r="A533" s="1" t="s">
        <v>452</v>
      </c>
      <c r="B533" s="1" t="s">
        <v>453</v>
      </c>
      <c r="C533" s="1" t="s">
        <v>454</v>
      </c>
      <c r="D533" s="1" t="s">
        <v>73</v>
      </c>
      <c r="E533" s="4">
        <v>25.55</v>
      </c>
      <c r="F533" s="4">
        <v>25.08</v>
      </c>
      <c r="G533" s="4">
        <v>31.873000000000001</v>
      </c>
      <c r="H533" s="4">
        <f t="shared" si="24"/>
        <v>27.501000000000001</v>
      </c>
      <c r="I533" s="4">
        <v>24.349</v>
      </c>
      <c r="J533" s="4">
        <v>22.16</v>
      </c>
      <c r="K533" s="4">
        <v>45.030999999999999</v>
      </c>
      <c r="L533" s="4">
        <f t="shared" si="25"/>
        <v>30.513333333333332</v>
      </c>
      <c r="M533" s="5">
        <f t="shared" si="26"/>
        <v>0.71237097503660496</v>
      </c>
    </row>
    <row r="534" spans="1:13">
      <c r="A534" s="1" t="s">
        <v>1756</v>
      </c>
      <c r="B534" s="1" t="s">
        <v>1757</v>
      </c>
      <c r="C534" s="1" t="s">
        <v>1758</v>
      </c>
      <c r="D534" s="1" t="s">
        <v>495</v>
      </c>
      <c r="E534" s="4">
        <v>1.825</v>
      </c>
      <c r="F534" s="4">
        <v>3.7155999999999998</v>
      </c>
      <c r="G534" s="4">
        <v>2.7320000000000002</v>
      </c>
      <c r="H534" s="4">
        <f t="shared" si="24"/>
        <v>2.7575333333333334</v>
      </c>
      <c r="I534" s="4">
        <v>0.97396000000000005</v>
      </c>
      <c r="J534" s="4">
        <v>2.1103999999999998</v>
      </c>
      <c r="K534" s="4">
        <v>3.9733000000000001</v>
      </c>
      <c r="L534" s="4">
        <f t="shared" si="25"/>
        <v>2.3525533333333333</v>
      </c>
      <c r="M534" s="5">
        <f t="shared" si="26"/>
        <v>0.71442300753497368</v>
      </c>
    </row>
    <row r="535" spans="1:13">
      <c r="A535" s="1" t="s">
        <v>1563</v>
      </c>
      <c r="B535" s="1" t="s">
        <v>1564</v>
      </c>
      <c r="C535" s="1" t="s">
        <v>1565</v>
      </c>
      <c r="D535" s="1" t="s">
        <v>586</v>
      </c>
      <c r="E535" s="4">
        <v>3.6499000000000001</v>
      </c>
      <c r="F535" s="4">
        <v>3.7155999999999998</v>
      </c>
      <c r="G535" s="4">
        <v>2.7320000000000002</v>
      </c>
      <c r="H535" s="4">
        <f t="shared" si="24"/>
        <v>3.3658333333333332</v>
      </c>
      <c r="I535" s="4">
        <v>3.8959000000000001</v>
      </c>
      <c r="J535" s="4">
        <v>4.2209000000000003</v>
      </c>
      <c r="K535" s="4">
        <v>2.6488999999999998</v>
      </c>
      <c r="L535" s="4">
        <f t="shared" si="25"/>
        <v>3.5885666666666669</v>
      </c>
      <c r="M535" s="5">
        <f t="shared" si="26"/>
        <v>0.7181024337133417</v>
      </c>
    </row>
    <row r="536" spans="1:13">
      <c r="A536" s="1" t="s">
        <v>962</v>
      </c>
      <c r="B536" s="1" t="s">
        <v>963</v>
      </c>
      <c r="C536" s="1" t="s">
        <v>964</v>
      </c>
      <c r="D536" s="1" t="s">
        <v>186</v>
      </c>
      <c r="E536" s="4">
        <v>7.2999000000000001</v>
      </c>
      <c r="F536" s="4">
        <v>7.4311999999999996</v>
      </c>
      <c r="G536" s="4">
        <v>10.928000000000001</v>
      </c>
      <c r="H536" s="4">
        <f t="shared" si="24"/>
        <v>8.5530333333333335</v>
      </c>
      <c r="I536" s="4">
        <v>9.7395999999999994</v>
      </c>
      <c r="J536" s="4">
        <v>9.4969999999999999</v>
      </c>
      <c r="K536" s="4">
        <v>7.9466000000000001</v>
      </c>
      <c r="L536" s="4">
        <f t="shared" si="25"/>
        <v>9.061066666666667</v>
      </c>
      <c r="M536" s="5">
        <f t="shared" si="26"/>
        <v>0.71874481073050511</v>
      </c>
    </row>
    <row r="537" spans="1:13">
      <c r="A537" s="1" t="s">
        <v>231</v>
      </c>
      <c r="B537" s="1" t="s">
        <v>232</v>
      </c>
      <c r="C537" s="1" t="s">
        <v>233</v>
      </c>
      <c r="D537" s="1" t="s">
        <v>27</v>
      </c>
      <c r="E537" s="4">
        <v>50.186999999999998</v>
      </c>
      <c r="F537" s="4">
        <v>40.871000000000002</v>
      </c>
      <c r="G537" s="4">
        <v>43.712000000000003</v>
      </c>
      <c r="H537" s="4">
        <f t="shared" si="24"/>
        <v>44.923333333333325</v>
      </c>
      <c r="I537" s="4">
        <v>43.828000000000003</v>
      </c>
      <c r="J537" s="4">
        <v>49.594999999999999</v>
      </c>
      <c r="K537" s="4">
        <v>35.76</v>
      </c>
      <c r="L537" s="4">
        <f t="shared" si="25"/>
        <v>43.061</v>
      </c>
      <c r="M537" s="5">
        <f t="shared" si="26"/>
        <v>0.72149709447987143</v>
      </c>
    </row>
    <row r="538" spans="1:13">
      <c r="A538" s="1" t="s">
        <v>250</v>
      </c>
      <c r="B538" s="1" t="s">
        <v>251</v>
      </c>
      <c r="C538" s="1" t="s">
        <v>252</v>
      </c>
      <c r="D538" s="1" t="s">
        <v>253</v>
      </c>
      <c r="E538" s="4">
        <v>41.061999999999998</v>
      </c>
      <c r="F538" s="4">
        <v>38.085000000000001</v>
      </c>
      <c r="G538" s="4">
        <v>42.801000000000002</v>
      </c>
      <c r="H538" s="4">
        <f t="shared" si="24"/>
        <v>40.649333333333331</v>
      </c>
      <c r="I538" s="4">
        <v>37.011000000000003</v>
      </c>
      <c r="J538" s="4">
        <v>37.988</v>
      </c>
      <c r="K538" s="4">
        <v>52.976999999999997</v>
      </c>
      <c r="L538" s="4">
        <f t="shared" si="25"/>
        <v>42.658666666666669</v>
      </c>
      <c r="M538" s="5">
        <f t="shared" si="26"/>
        <v>0.72616476451448042</v>
      </c>
    </row>
    <row r="539" spans="1:13">
      <c r="A539" s="1" t="s">
        <v>2053</v>
      </c>
      <c r="B539" s="1" t="s">
        <v>2054</v>
      </c>
      <c r="C539" s="1" t="s">
        <v>2055</v>
      </c>
      <c r="D539" s="1" t="s">
        <v>109</v>
      </c>
      <c r="E539" s="4">
        <v>0</v>
      </c>
      <c r="F539" s="4">
        <v>1.8577999999999999</v>
      </c>
      <c r="G539" s="4">
        <v>0</v>
      </c>
      <c r="H539" s="4">
        <f t="shared" si="24"/>
        <v>0.61926666666666663</v>
      </c>
      <c r="I539" s="4">
        <v>0</v>
      </c>
      <c r="J539" s="4">
        <v>1.0551999999999999</v>
      </c>
      <c r="K539" s="4">
        <v>0</v>
      </c>
      <c r="L539" s="4">
        <f t="shared" si="25"/>
        <v>0.35173333333333329</v>
      </c>
      <c r="M539" s="5">
        <f t="shared" si="26"/>
        <v>0.72624854928474036</v>
      </c>
    </row>
    <row r="540" spans="1:13">
      <c r="A540" s="1" t="s">
        <v>919</v>
      </c>
      <c r="B540" s="1" t="s">
        <v>920</v>
      </c>
      <c r="C540" s="1" t="s">
        <v>921</v>
      </c>
      <c r="D540" s="1" t="s">
        <v>128</v>
      </c>
      <c r="E540" s="4">
        <v>10.037000000000001</v>
      </c>
      <c r="F540" s="4">
        <v>10.218</v>
      </c>
      <c r="G540" s="4">
        <v>11.839</v>
      </c>
      <c r="H540" s="4">
        <f t="shared" si="24"/>
        <v>10.698</v>
      </c>
      <c r="I540" s="4">
        <v>8.7657000000000007</v>
      </c>
      <c r="J540" s="4">
        <v>11.606999999999999</v>
      </c>
      <c r="K540" s="4">
        <v>10.595000000000001</v>
      </c>
      <c r="L540" s="4">
        <f t="shared" si="25"/>
        <v>10.322566666666667</v>
      </c>
      <c r="M540" s="5">
        <f t="shared" si="26"/>
        <v>0.72888252864979841</v>
      </c>
    </row>
    <row r="541" spans="1:13">
      <c r="A541" s="1" t="s">
        <v>1988</v>
      </c>
      <c r="B541" s="1" t="s">
        <v>1989</v>
      </c>
      <c r="C541" s="1" t="s">
        <v>1990</v>
      </c>
      <c r="D541" s="1" t="s">
        <v>541</v>
      </c>
      <c r="E541" s="4">
        <v>1.825</v>
      </c>
      <c r="F541" s="4">
        <v>0</v>
      </c>
      <c r="G541" s="4">
        <v>0</v>
      </c>
      <c r="H541" s="4">
        <f t="shared" ref="H541:H604" si="27">AVERAGE(E541:G541)</f>
        <v>0.60833333333333328</v>
      </c>
      <c r="I541" s="4">
        <v>0</v>
      </c>
      <c r="J541" s="4">
        <v>3.1657000000000002</v>
      </c>
      <c r="K541" s="4">
        <v>0</v>
      </c>
      <c r="L541" s="4">
        <f t="shared" ref="L541:L604" si="28">AVERAGE(I541:K541)</f>
        <v>1.0552333333333335</v>
      </c>
      <c r="M541" s="5">
        <f t="shared" ref="M541:M604" si="29">TTEST(E541:G541,I541:K541,2,2)</f>
        <v>0.73227545825742935</v>
      </c>
    </row>
    <row r="542" spans="1:13">
      <c r="A542" s="1" t="s">
        <v>1669</v>
      </c>
      <c r="B542" s="1" t="s">
        <v>1670</v>
      </c>
      <c r="C542" s="1" t="s">
        <v>1671</v>
      </c>
      <c r="D542" s="1" t="s">
        <v>465</v>
      </c>
      <c r="E542" s="4">
        <v>1.825</v>
      </c>
      <c r="F542" s="4">
        <v>3.7155999999999998</v>
      </c>
      <c r="G542" s="4">
        <v>3.6427</v>
      </c>
      <c r="H542" s="4">
        <f t="shared" si="27"/>
        <v>3.0610999999999997</v>
      </c>
      <c r="I542" s="4">
        <v>4.8697999999999997</v>
      </c>
      <c r="J542" s="4">
        <v>0</v>
      </c>
      <c r="K542" s="4">
        <v>2.6488999999999998</v>
      </c>
      <c r="L542" s="4">
        <f t="shared" si="28"/>
        <v>2.5062333333333329</v>
      </c>
      <c r="M542" s="5">
        <f t="shared" si="29"/>
        <v>0.73642728463875962</v>
      </c>
    </row>
    <row r="543" spans="1:13">
      <c r="A543" s="1" t="s">
        <v>1632</v>
      </c>
      <c r="B543" s="1" t="s">
        <v>1633</v>
      </c>
      <c r="C543" s="1" t="s">
        <v>1634</v>
      </c>
      <c r="D543" s="1" t="s">
        <v>586</v>
      </c>
      <c r="E543" s="4">
        <v>3.6499000000000001</v>
      </c>
      <c r="F543" s="4">
        <v>3.7155999999999998</v>
      </c>
      <c r="G543" s="4">
        <v>1.8212999999999999</v>
      </c>
      <c r="H543" s="4">
        <f t="shared" si="27"/>
        <v>3.0622666666666665</v>
      </c>
      <c r="I543" s="4">
        <v>5.8437999999999999</v>
      </c>
      <c r="J543" s="4">
        <v>2.1103999999999998</v>
      </c>
      <c r="K543" s="4">
        <v>2.6488999999999998</v>
      </c>
      <c r="L543" s="4">
        <f t="shared" si="28"/>
        <v>3.5343666666666667</v>
      </c>
      <c r="M543" s="5">
        <f t="shared" si="29"/>
        <v>0.73871276692152299</v>
      </c>
    </row>
    <row r="544" spans="1:13">
      <c r="A544" s="1" t="s">
        <v>661</v>
      </c>
      <c r="B544" s="1" t="s">
        <v>662</v>
      </c>
      <c r="C544" s="1" t="s">
        <v>663</v>
      </c>
      <c r="D544" s="1" t="s">
        <v>42</v>
      </c>
      <c r="E544" s="4">
        <v>16.425000000000001</v>
      </c>
      <c r="F544" s="4">
        <v>13.933</v>
      </c>
      <c r="G544" s="4">
        <v>21.856000000000002</v>
      </c>
      <c r="H544" s="4">
        <f t="shared" si="27"/>
        <v>17.404666666666667</v>
      </c>
      <c r="I544" s="4">
        <v>15.583</v>
      </c>
      <c r="J544" s="4">
        <v>16.882999999999999</v>
      </c>
      <c r="K544" s="4">
        <v>17.218</v>
      </c>
      <c r="L544" s="4">
        <f t="shared" si="28"/>
        <v>16.561333333333334</v>
      </c>
      <c r="M544" s="5">
        <f t="shared" si="29"/>
        <v>0.74216689768033461</v>
      </c>
    </row>
    <row r="545" spans="1:13">
      <c r="A545" s="1" t="s">
        <v>1590</v>
      </c>
      <c r="B545" s="1" t="s">
        <v>1591</v>
      </c>
      <c r="C545" s="1" t="s">
        <v>1592</v>
      </c>
      <c r="D545" s="1" t="s">
        <v>34</v>
      </c>
      <c r="E545" s="4">
        <v>3.6499000000000001</v>
      </c>
      <c r="F545" s="4">
        <v>5.5734000000000004</v>
      </c>
      <c r="G545" s="4">
        <v>1.8212999999999999</v>
      </c>
      <c r="H545" s="4">
        <f t="shared" si="27"/>
        <v>3.6815333333333329</v>
      </c>
      <c r="I545" s="4">
        <v>2.9218999999999999</v>
      </c>
      <c r="J545" s="4">
        <v>4.2209000000000003</v>
      </c>
      <c r="K545" s="4">
        <v>2.6488999999999998</v>
      </c>
      <c r="L545" s="4">
        <f t="shared" si="28"/>
        <v>3.2639</v>
      </c>
      <c r="M545" s="5">
        <f t="shared" si="29"/>
        <v>0.74268075507091313</v>
      </c>
    </row>
    <row r="546" spans="1:13">
      <c r="A546" s="1" t="s">
        <v>1641</v>
      </c>
      <c r="B546" s="1" t="s">
        <v>1642</v>
      </c>
      <c r="C546" s="1" t="s">
        <v>1643</v>
      </c>
      <c r="D546" s="1" t="s">
        <v>147</v>
      </c>
      <c r="E546" s="4">
        <v>3.6499000000000001</v>
      </c>
      <c r="F546" s="4">
        <v>1.8577999999999999</v>
      </c>
      <c r="G546" s="4">
        <v>5.4640000000000004</v>
      </c>
      <c r="H546" s="4">
        <f t="shared" si="27"/>
        <v>3.6572333333333336</v>
      </c>
      <c r="I546" s="4">
        <v>2.9218999999999999</v>
      </c>
      <c r="J546" s="4">
        <v>1.0551999999999999</v>
      </c>
      <c r="K546" s="4">
        <v>5.2976999999999999</v>
      </c>
      <c r="L546" s="4">
        <f t="shared" si="28"/>
        <v>3.0915999999999997</v>
      </c>
      <c r="M546" s="5">
        <f t="shared" si="29"/>
        <v>0.74300976856415879</v>
      </c>
    </row>
    <row r="547" spans="1:13">
      <c r="A547" s="1" t="s">
        <v>815</v>
      </c>
      <c r="B547" s="1" t="s">
        <v>816</v>
      </c>
      <c r="C547" s="1" t="s">
        <v>817</v>
      </c>
      <c r="D547" s="1" t="s">
        <v>113</v>
      </c>
      <c r="E547" s="4">
        <v>11.862</v>
      </c>
      <c r="F547" s="4">
        <v>12.076000000000001</v>
      </c>
      <c r="G547" s="4">
        <v>11.839</v>
      </c>
      <c r="H547" s="4">
        <f t="shared" si="27"/>
        <v>11.925666666666666</v>
      </c>
      <c r="I547" s="4">
        <v>10.714</v>
      </c>
      <c r="J547" s="4">
        <v>9.4969999999999999</v>
      </c>
      <c r="K547" s="4">
        <v>18.542000000000002</v>
      </c>
      <c r="L547" s="4">
        <f t="shared" si="28"/>
        <v>12.917666666666667</v>
      </c>
      <c r="M547" s="5">
        <f t="shared" si="29"/>
        <v>0.74405461866335476</v>
      </c>
    </row>
    <row r="548" spans="1:13">
      <c r="A548" s="1" t="s">
        <v>928</v>
      </c>
      <c r="B548" s="1" t="s">
        <v>929</v>
      </c>
      <c r="C548" s="1" t="s">
        <v>930</v>
      </c>
      <c r="D548" s="1" t="s">
        <v>93</v>
      </c>
      <c r="E548" s="4">
        <v>12.775</v>
      </c>
      <c r="F548" s="4">
        <v>4.6444999999999999</v>
      </c>
      <c r="G548" s="4">
        <v>8.1959999999999997</v>
      </c>
      <c r="H548" s="4">
        <f t="shared" si="27"/>
        <v>8.5384999999999991</v>
      </c>
      <c r="I548" s="4">
        <v>10.714</v>
      </c>
      <c r="J548" s="4">
        <v>10.552</v>
      </c>
      <c r="K548" s="4">
        <v>0</v>
      </c>
      <c r="L548" s="4">
        <f t="shared" si="28"/>
        <v>7.0886666666666658</v>
      </c>
      <c r="M548" s="5">
        <f t="shared" si="29"/>
        <v>0.75043008163680314</v>
      </c>
    </row>
    <row r="549" spans="1:13">
      <c r="A549" s="1" t="s">
        <v>751</v>
      </c>
      <c r="B549" s="1" t="s">
        <v>752</v>
      </c>
      <c r="C549" s="1" t="s">
        <v>753</v>
      </c>
      <c r="D549" s="1" t="s">
        <v>305</v>
      </c>
      <c r="E549" s="4">
        <v>12.775</v>
      </c>
      <c r="F549" s="4">
        <v>13.005000000000001</v>
      </c>
      <c r="G549" s="4">
        <v>13.66</v>
      </c>
      <c r="H549" s="4">
        <f t="shared" si="27"/>
        <v>13.146666666666667</v>
      </c>
      <c r="I549" s="4">
        <v>13.635999999999999</v>
      </c>
      <c r="J549" s="4">
        <v>14.773</v>
      </c>
      <c r="K549" s="4">
        <v>11.92</v>
      </c>
      <c r="L549" s="4">
        <f t="shared" si="28"/>
        <v>13.443</v>
      </c>
      <c r="M549" s="5">
        <f t="shared" si="29"/>
        <v>0.75068920866426847</v>
      </c>
    </row>
    <row r="550" spans="1:13">
      <c r="A550" s="1" t="s">
        <v>1759</v>
      </c>
      <c r="B550" s="1" t="s">
        <v>1760</v>
      </c>
      <c r="C550" s="1" t="s">
        <v>1761</v>
      </c>
      <c r="D550" s="1" t="s">
        <v>151</v>
      </c>
      <c r="E550" s="4">
        <v>2.7374999999999998</v>
      </c>
      <c r="F550" s="4">
        <v>3.7155999999999998</v>
      </c>
      <c r="G550" s="4">
        <v>1.8212999999999999</v>
      </c>
      <c r="H550" s="4">
        <f t="shared" si="27"/>
        <v>2.7581333333333333</v>
      </c>
      <c r="I550" s="4">
        <v>2.9218999999999999</v>
      </c>
      <c r="J550" s="4">
        <v>2.1103999999999998</v>
      </c>
      <c r="K550" s="4">
        <v>2.6488999999999998</v>
      </c>
      <c r="L550" s="4">
        <f t="shared" si="28"/>
        <v>2.5603999999999996</v>
      </c>
      <c r="M550" s="5">
        <f t="shared" si="29"/>
        <v>0.75696764987517051</v>
      </c>
    </row>
    <row r="551" spans="1:13">
      <c r="A551" s="1" t="s">
        <v>658</v>
      </c>
      <c r="B551" s="1" t="s">
        <v>659</v>
      </c>
      <c r="C551" s="1" t="s">
        <v>660</v>
      </c>
      <c r="D551" s="1" t="s">
        <v>128</v>
      </c>
      <c r="E551" s="4">
        <v>12.775</v>
      </c>
      <c r="F551" s="4">
        <v>20.436</v>
      </c>
      <c r="G551" s="4">
        <v>16.391999999999999</v>
      </c>
      <c r="H551" s="4">
        <f t="shared" si="27"/>
        <v>16.534333333333333</v>
      </c>
      <c r="I551" s="4">
        <v>15.583</v>
      </c>
      <c r="J551" s="4">
        <v>14.773</v>
      </c>
      <c r="K551" s="4">
        <v>22.515000000000001</v>
      </c>
      <c r="L551" s="4">
        <f t="shared" si="28"/>
        <v>17.623666666666669</v>
      </c>
      <c r="M551" s="5">
        <f t="shared" si="29"/>
        <v>0.75833283235168114</v>
      </c>
    </row>
    <row r="552" spans="1:13">
      <c r="A552" s="1" t="s">
        <v>806</v>
      </c>
      <c r="B552" s="1" t="s">
        <v>807</v>
      </c>
      <c r="C552" s="1" t="s">
        <v>808</v>
      </c>
      <c r="D552" s="1" t="s">
        <v>221</v>
      </c>
      <c r="E552" s="4">
        <v>13.686999999999999</v>
      </c>
      <c r="F552" s="4">
        <v>8.36</v>
      </c>
      <c r="G552" s="4">
        <v>12.749000000000001</v>
      </c>
      <c r="H552" s="4">
        <f t="shared" si="27"/>
        <v>11.598666666666666</v>
      </c>
      <c r="I552" s="4">
        <v>19.478999999999999</v>
      </c>
      <c r="J552" s="4">
        <v>12.663</v>
      </c>
      <c r="K552" s="4">
        <v>6.6220999999999997</v>
      </c>
      <c r="L552" s="4">
        <f t="shared" si="28"/>
        <v>12.921366666666666</v>
      </c>
      <c r="M552" s="5">
        <f t="shared" si="29"/>
        <v>0.76094064281789087</v>
      </c>
    </row>
    <row r="553" spans="1:13">
      <c r="A553" s="1" t="s">
        <v>114</v>
      </c>
      <c r="B553" s="1" t="s">
        <v>115</v>
      </c>
      <c r="C553" s="1" t="s">
        <v>116</v>
      </c>
      <c r="D553" s="1" t="s">
        <v>117</v>
      </c>
      <c r="E553" s="4">
        <v>65.698999999999998</v>
      </c>
      <c r="F553" s="4">
        <v>67.808999999999997</v>
      </c>
      <c r="G553" s="4">
        <v>66.478999999999999</v>
      </c>
      <c r="H553" s="4">
        <f t="shared" si="27"/>
        <v>66.662333333333322</v>
      </c>
      <c r="I553" s="4">
        <v>53.567999999999998</v>
      </c>
      <c r="J553" s="4">
        <v>75.975999999999999</v>
      </c>
      <c r="K553" s="4">
        <v>78.141000000000005</v>
      </c>
      <c r="L553" s="4">
        <f t="shared" si="28"/>
        <v>69.228333333333339</v>
      </c>
      <c r="M553" s="5">
        <f t="shared" si="29"/>
        <v>0.76099960693220492</v>
      </c>
    </row>
    <row r="554" spans="1:13">
      <c r="A554" s="1" t="s">
        <v>1557</v>
      </c>
      <c r="B554" s="1" t="s">
        <v>1558</v>
      </c>
      <c r="C554" s="1" t="s">
        <v>1559</v>
      </c>
      <c r="D554" s="1" t="s">
        <v>81</v>
      </c>
      <c r="E554" s="4">
        <v>2.7374999999999998</v>
      </c>
      <c r="F554" s="4">
        <v>4.6444999999999999</v>
      </c>
      <c r="G554" s="4">
        <v>3.6427</v>
      </c>
      <c r="H554" s="4">
        <f t="shared" si="27"/>
        <v>3.6748999999999996</v>
      </c>
      <c r="I554" s="4">
        <v>1.9479</v>
      </c>
      <c r="J554" s="4">
        <v>4.2209000000000003</v>
      </c>
      <c r="K554" s="4">
        <v>3.9733000000000001</v>
      </c>
      <c r="L554" s="4">
        <f t="shared" si="28"/>
        <v>3.3806999999999996</v>
      </c>
      <c r="M554" s="5">
        <f t="shared" si="29"/>
        <v>0.76177627170307904</v>
      </c>
    </row>
    <row r="555" spans="1:13">
      <c r="A555" s="1" t="s">
        <v>1804</v>
      </c>
      <c r="B555" s="1" t="s">
        <v>1805</v>
      </c>
      <c r="C555" s="1" t="s">
        <v>1806</v>
      </c>
      <c r="D555" s="1" t="s">
        <v>165</v>
      </c>
      <c r="E555" s="4">
        <v>2.7374999999999998</v>
      </c>
      <c r="F555" s="4">
        <v>0.92888999999999999</v>
      </c>
      <c r="G555" s="4">
        <v>4.5533000000000001</v>
      </c>
      <c r="H555" s="4">
        <f t="shared" si="27"/>
        <v>2.7398966666666666</v>
      </c>
      <c r="I555" s="4">
        <v>0</v>
      </c>
      <c r="J555" s="4">
        <v>1.0551999999999999</v>
      </c>
      <c r="K555" s="4">
        <v>5.2976999999999999</v>
      </c>
      <c r="L555" s="4">
        <f t="shared" si="28"/>
        <v>2.1176333333333335</v>
      </c>
      <c r="M555" s="5">
        <f t="shared" si="29"/>
        <v>0.76300478963630936</v>
      </c>
    </row>
    <row r="556" spans="1:13">
      <c r="A556" s="1" t="s">
        <v>1001</v>
      </c>
      <c r="B556" s="1" t="s">
        <v>1002</v>
      </c>
      <c r="C556" s="1" t="s">
        <v>1003</v>
      </c>
      <c r="D556" s="1" t="s">
        <v>465</v>
      </c>
      <c r="E556" s="4">
        <v>10.95</v>
      </c>
      <c r="F556" s="4">
        <v>8.36</v>
      </c>
      <c r="G556" s="4">
        <v>8.1959999999999997</v>
      </c>
      <c r="H556" s="4">
        <f t="shared" si="27"/>
        <v>9.1686666666666667</v>
      </c>
      <c r="I556" s="4">
        <v>7.7916999999999996</v>
      </c>
      <c r="J556" s="4">
        <v>10.552</v>
      </c>
      <c r="K556" s="4">
        <v>7.9466000000000001</v>
      </c>
      <c r="L556" s="4">
        <f t="shared" si="28"/>
        <v>8.7634333333333334</v>
      </c>
      <c r="M556" s="5">
        <f t="shared" si="29"/>
        <v>0.76453643012711225</v>
      </c>
    </row>
    <row r="557" spans="1:13">
      <c r="A557" s="1" t="s">
        <v>1269</v>
      </c>
      <c r="B557" s="1" t="s">
        <v>1270</v>
      </c>
      <c r="C557" s="1" t="s">
        <v>1271</v>
      </c>
      <c r="D557" s="1" t="s">
        <v>27</v>
      </c>
      <c r="E557" s="4">
        <v>8.2124000000000006</v>
      </c>
      <c r="F557" s="4">
        <v>3.7155999999999998</v>
      </c>
      <c r="G557" s="4">
        <v>5.4640000000000004</v>
      </c>
      <c r="H557" s="4">
        <f t="shared" si="27"/>
        <v>5.7973333333333343</v>
      </c>
      <c r="I557" s="4">
        <v>6.8178000000000001</v>
      </c>
      <c r="J557" s="4">
        <v>4.2209000000000003</v>
      </c>
      <c r="K557" s="4">
        <v>7.9466000000000001</v>
      </c>
      <c r="L557" s="4">
        <f t="shared" si="28"/>
        <v>6.3284333333333338</v>
      </c>
      <c r="M557" s="5">
        <f t="shared" si="29"/>
        <v>0.77182891655120001</v>
      </c>
    </row>
    <row r="558" spans="1:13">
      <c r="A558" s="1" t="s">
        <v>283</v>
      </c>
      <c r="B558" s="1" t="s">
        <v>284</v>
      </c>
      <c r="C558" s="1" t="s">
        <v>285</v>
      </c>
      <c r="D558" s="1" t="s">
        <v>182</v>
      </c>
      <c r="E558" s="4">
        <v>38.323999999999998</v>
      </c>
      <c r="F558" s="4">
        <v>46.445</v>
      </c>
      <c r="G558" s="4">
        <v>34.604999999999997</v>
      </c>
      <c r="H558" s="4">
        <f t="shared" si="27"/>
        <v>39.791333333333334</v>
      </c>
      <c r="I558" s="4">
        <v>43.828000000000003</v>
      </c>
      <c r="J558" s="4">
        <v>42.209000000000003</v>
      </c>
      <c r="K558" s="4">
        <v>37.084000000000003</v>
      </c>
      <c r="L558" s="4">
        <f t="shared" si="28"/>
        <v>41.040333333333336</v>
      </c>
      <c r="M558" s="5">
        <f t="shared" si="29"/>
        <v>0.77283838372500846</v>
      </c>
    </row>
    <row r="559" spans="1:13">
      <c r="A559" s="1" t="s">
        <v>1120</v>
      </c>
      <c r="B559" s="1" t="s">
        <v>1121</v>
      </c>
      <c r="C559" s="1" t="s">
        <v>1122</v>
      </c>
      <c r="D559" s="1" t="s">
        <v>93</v>
      </c>
      <c r="E559" s="4">
        <v>13.686999999999999</v>
      </c>
      <c r="F559" s="4">
        <v>0</v>
      </c>
      <c r="G559" s="4">
        <v>8.1959999999999997</v>
      </c>
      <c r="H559" s="4">
        <f t="shared" si="27"/>
        <v>7.2943333333333333</v>
      </c>
      <c r="I559" s="4">
        <v>2.9218999999999999</v>
      </c>
      <c r="J559" s="4">
        <v>13.718</v>
      </c>
      <c r="K559" s="4">
        <v>0</v>
      </c>
      <c r="L559" s="4">
        <f t="shared" si="28"/>
        <v>5.5466333333333333</v>
      </c>
      <c r="M559" s="5">
        <f t="shared" si="29"/>
        <v>0.77682962106972908</v>
      </c>
    </row>
    <row r="560" spans="1:13">
      <c r="A560" s="1" t="s">
        <v>1551</v>
      </c>
      <c r="B560" s="1" t="s">
        <v>1552</v>
      </c>
      <c r="C560" s="1" t="s">
        <v>1553</v>
      </c>
      <c r="D560" s="1" t="s">
        <v>309</v>
      </c>
      <c r="E560" s="4">
        <v>1.825</v>
      </c>
      <c r="F560" s="4">
        <v>4.6444999999999999</v>
      </c>
      <c r="G560" s="4">
        <v>2.7320000000000002</v>
      </c>
      <c r="H560" s="4">
        <f t="shared" si="27"/>
        <v>3.0671666666666666</v>
      </c>
      <c r="I560" s="4">
        <v>3.8959000000000001</v>
      </c>
      <c r="J560" s="4">
        <v>7.3864999999999998</v>
      </c>
      <c r="K560" s="4">
        <v>0</v>
      </c>
      <c r="L560" s="4">
        <f t="shared" si="28"/>
        <v>3.7607999999999997</v>
      </c>
      <c r="M560" s="5">
        <f t="shared" si="29"/>
        <v>0.77702071476551549</v>
      </c>
    </row>
    <row r="561" spans="1:13">
      <c r="A561" s="1" t="s">
        <v>551</v>
      </c>
      <c r="B561" s="1" t="s">
        <v>552</v>
      </c>
      <c r="C561" s="1" t="s">
        <v>553</v>
      </c>
      <c r="D561" s="1" t="s">
        <v>197</v>
      </c>
      <c r="E561" s="4">
        <v>23.725000000000001</v>
      </c>
      <c r="F561" s="4">
        <v>20.436</v>
      </c>
      <c r="G561" s="4">
        <v>20.035</v>
      </c>
      <c r="H561" s="4">
        <f t="shared" si="27"/>
        <v>21.398666666666667</v>
      </c>
      <c r="I561" s="4">
        <v>25.323</v>
      </c>
      <c r="J561" s="4">
        <v>17.939</v>
      </c>
      <c r="K561" s="4">
        <v>18.542000000000002</v>
      </c>
      <c r="L561" s="4">
        <f t="shared" si="28"/>
        <v>20.601333333333333</v>
      </c>
      <c r="M561" s="5">
        <f t="shared" si="29"/>
        <v>0.77769787546148328</v>
      </c>
    </row>
    <row r="562" spans="1:13">
      <c r="A562" s="1" t="s">
        <v>1251</v>
      </c>
      <c r="B562" s="1" t="s">
        <v>1252</v>
      </c>
      <c r="C562" s="1" t="s">
        <v>1253</v>
      </c>
      <c r="D562" s="1" t="s">
        <v>363</v>
      </c>
      <c r="E562" s="4">
        <v>3.6499000000000001</v>
      </c>
      <c r="F562" s="4">
        <v>8.36</v>
      </c>
      <c r="G562" s="4">
        <v>5.4640000000000004</v>
      </c>
      <c r="H562" s="4">
        <f t="shared" si="27"/>
        <v>5.8246333333333338</v>
      </c>
      <c r="I562" s="4">
        <v>4.8697999999999997</v>
      </c>
      <c r="J562" s="4">
        <v>4.2209000000000003</v>
      </c>
      <c r="K562" s="4">
        <v>10.595000000000001</v>
      </c>
      <c r="L562" s="4">
        <f t="shared" si="28"/>
        <v>6.5619000000000005</v>
      </c>
      <c r="M562" s="5">
        <f t="shared" si="29"/>
        <v>0.77811472199811704</v>
      </c>
    </row>
    <row r="563" spans="1:13">
      <c r="A563" s="1" t="s">
        <v>371</v>
      </c>
      <c r="B563" s="1" t="s">
        <v>372</v>
      </c>
      <c r="C563" s="1" t="s">
        <v>373</v>
      </c>
      <c r="D563" s="1" t="s">
        <v>374</v>
      </c>
      <c r="E563" s="4">
        <v>41.061999999999998</v>
      </c>
      <c r="F563" s="4">
        <v>30.652999999999999</v>
      </c>
      <c r="G563" s="4">
        <v>36.427</v>
      </c>
      <c r="H563" s="4">
        <f t="shared" si="27"/>
        <v>36.047333333333334</v>
      </c>
      <c r="I563" s="4">
        <v>38.959000000000003</v>
      </c>
      <c r="J563" s="4">
        <v>39.042999999999999</v>
      </c>
      <c r="K563" s="4">
        <v>25.164000000000001</v>
      </c>
      <c r="L563" s="4">
        <f t="shared" si="28"/>
        <v>34.388666666666673</v>
      </c>
      <c r="M563" s="5">
        <f t="shared" si="29"/>
        <v>0.77831840292503829</v>
      </c>
    </row>
    <row r="564" spans="1:13">
      <c r="A564" s="1" t="s">
        <v>1488</v>
      </c>
      <c r="B564" s="1" t="s">
        <v>1489</v>
      </c>
      <c r="C564" s="1" t="s">
        <v>1490</v>
      </c>
      <c r="D564" s="1" t="s">
        <v>165</v>
      </c>
      <c r="E564" s="4">
        <v>1.825</v>
      </c>
      <c r="F564" s="4">
        <v>3.7155999999999998</v>
      </c>
      <c r="G564" s="4">
        <v>4.5533000000000001</v>
      </c>
      <c r="H564" s="4">
        <f t="shared" si="27"/>
        <v>3.3646333333333334</v>
      </c>
      <c r="I564" s="4">
        <v>1.9479</v>
      </c>
      <c r="J564" s="4">
        <v>2.1103999999999998</v>
      </c>
      <c r="K564" s="4">
        <v>7.9466000000000001</v>
      </c>
      <c r="L564" s="4">
        <f t="shared" si="28"/>
        <v>4.0016333333333334</v>
      </c>
      <c r="M564" s="5">
        <f t="shared" si="29"/>
        <v>0.77995324328168625</v>
      </c>
    </row>
    <row r="565" spans="1:13">
      <c r="A565" s="1" t="s">
        <v>405</v>
      </c>
      <c r="B565" s="1" t="s">
        <v>406</v>
      </c>
      <c r="C565" s="1" t="s">
        <v>407</v>
      </c>
      <c r="D565" s="1" t="s">
        <v>105</v>
      </c>
      <c r="E565" s="4">
        <v>25.55</v>
      </c>
      <c r="F565" s="4">
        <v>29.725000000000001</v>
      </c>
      <c r="G565" s="4">
        <v>30.963000000000001</v>
      </c>
      <c r="H565" s="4">
        <f t="shared" si="27"/>
        <v>28.745999999999999</v>
      </c>
      <c r="I565" s="4">
        <v>29.219000000000001</v>
      </c>
      <c r="J565" s="4">
        <v>39.042999999999999</v>
      </c>
      <c r="K565" s="4">
        <v>22.515000000000001</v>
      </c>
      <c r="L565" s="4">
        <f t="shared" si="28"/>
        <v>30.259</v>
      </c>
      <c r="M565" s="5">
        <f t="shared" si="29"/>
        <v>0.78028806579763088</v>
      </c>
    </row>
    <row r="566" spans="1:13">
      <c r="A566" s="1" t="s">
        <v>1964</v>
      </c>
      <c r="B566" s="1" t="s">
        <v>1965</v>
      </c>
      <c r="C566" s="1" t="s">
        <v>1966</v>
      </c>
      <c r="D566" s="1" t="s">
        <v>305</v>
      </c>
      <c r="E566" s="4">
        <v>2.7374999999999998</v>
      </c>
      <c r="F566" s="4">
        <v>0.92888999999999999</v>
      </c>
      <c r="G566" s="4">
        <v>0.91066999999999998</v>
      </c>
      <c r="H566" s="4">
        <f t="shared" si="27"/>
        <v>1.5256866666666664</v>
      </c>
      <c r="I566" s="4">
        <v>0</v>
      </c>
      <c r="J566" s="4">
        <v>1.0551999999999999</v>
      </c>
      <c r="K566" s="4">
        <v>2.6488999999999998</v>
      </c>
      <c r="L566" s="4">
        <f t="shared" si="28"/>
        <v>1.2346999999999999</v>
      </c>
      <c r="M566" s="5">
        <f t="shared" si="29"/>
        <v>0.78125218355927384</v>
      </c>
    </row>
    <row r="567" spans="1:13">
      <c r="A567" s="1" t="s">
        <v>1780</v>
      </c>
      <c r="B567" s="1" t="s">
        <v>1781</v>
      </c>
      <c r="C567" s="1" t="s">
        <v>1782</v>
      </c>
      <c r="D567" s="1" t="s">
        <v>143</v>
      </c>
      <c r="E567" s="4">
        <v>2.7374999999999998</v>
      </c>
      <c r="F567" s="4">
        <v>2.7867000000000002</v>
      </c>
      <c r="G567" s="4">
        <v>1.8212999999999999</v>
      </c>
      <c r="H567" s="4">
        <f t="shared" si="27"/>
        <v>2.4485000000000001</v>
      </c>
      <c r="I567" s="4">
        <v>2.9218999999999999</v>
      </c>
      <c r="J567" s="4">
        <v>2.1103999999999998</v>
      </c>
      <c r="K567" s="4">
        <v>2.6488999999999998</v>
      </c>
      <c r="L567" s="4">
        <f t="shared" si="28"/>
        <v>2.5603999999999996</v>
      </c>
      <c r="M567" s="5">
        <f t="shared" si="29"/>
        <v>0.7905931971005995</v>
      </c>
    </row>
    <row r="568" spans="1:13">
      <c r="A568" s="1" t="s">
        <v>1688</v>
      </c>
      <c r="B568" s="1" t="s">
        <v>1689</v>
      </c>
      <c r="C568" s="1" t="s">
        <v>1690</v>
      </c>
      <c r="D568" s="1" t="s">
        <v>113</v>
      </c>
      <c r="E568" s="4">
        <v>3.6499000000000001</v>
      </c>
      <c r="F568" s="4">
        <v>2.7867000000000002</v>
      </c>
      <c r="G568" s="4">
        <v>2.7320000000000002</v>
      </c>
      <c r="H568" s="4">
        <f t="shared" si="27"/>
        <v>3.0562000000000005</v>
      </c>
      <c r="I568" s="4">
        <v>3.8959000000000001</v>
      </c>
      <c r="J568" s="4">
        <v>2.1103999999999998</v>
      </c>
      <c r="K568" s="4">
        <v>2.6488999999999998</v>
      </c>
      <c r="L568" s="4">
        <f t="shared" si="28"/>
        <v>2.8850666666666664</v>
      </c>
      <c r="M568" s="5">
        <f t="shared" si="29"/>
        <v>0.79185212899611523</v>
      </c>
    </row>
    <row r="569" spans="1:13">
      <c r="A569" s="1" t="s">
        <v>1211</v>
      </c>
      <c r="B569" s="1" t="s">
        <v>1212</v>
      </c>
      <c r="C569" s="1" t="s">
        <v>1213</v>
      </c>
      <c r="D569" s="1" t="s">
        <v>77</v>
      </c>
      <c r="E569" s="4">
        <v>7.2999000000000001</v>
      </c>
      <c r="F569" s="4">
        <v>4.6444999999999999</v>
      </c>
      <c r="G569" s="4">
        <v>6.3746999999999998</v>
      </c>
      <c r="H569" s="4">
        <f t="shared" si="27"/>
        <v>6.1063666666666663</v>
      </c>
      <c r="I569" s="4">
        <v>8.7657000000000007</v>
      </c>
      <c r="J569" s="4">
        <v>4.2209000000000003</v>
      </c>
      <c r="K569" s="4">
        <v>6.6220999999999997</v>
      </c>
      <c r="L569" s="4">
        <f t="shared" si="28"/>
        <v>6.5362333333333327</v>
      </c>
      <c r="M569" s="5">
        <f t="shared" si="29"/>
        <v>0.79215147414340581</v>
      </c>
    </row>
    <row r="570" spans="1:13">
      <c r="A570" s="1" t="s">
        <v>1521</v>
      </c>
      <c r="B570" s="1" t="s">
        <v>1522</v>
      </c>
      <c r="C570" s="1" t="s">
        <v>1523</v>
      </c>
      <c r="D570" s="1" t="s">
        <v>77</v>
      </c>
      <c r="E570" s="4">
        <v>4.5624000000000002</v>
      </c>
      <c r="F570" s="4">
        <v>3.7155999999999998</v>
      </c>
      <c r="G570" s="4">
        <v>1.8212999999999999</v>
      </c>
      <c r="H570" s="4">
        <f t="shared" si="27"/>
        <v>3.3664333333333332</v>
      </c>
      <c r="I570" s="4">
        <v>0</v>
      </c>
      <c r="J570" s="4">
        <v>5.2760999999999996</v>
      </c>
      <c r="K570" s="4">
        <v>6.6220999999999997</v>
      </c>
      <c r="L570" s="4">
        <f t="shared" si="28"/>
        <v>3.9660666666666664</v>
      </c>
      <c r="M570" s="5">
        <f t="shared" si="29"/>
        <v>0.79663546916344641</v>
      </c>
    </row>
    <row r="571" spans="1:13">
      <c r="A571" s="1" t="s">
        <v>1798</v>
      </c>
      <c r="B571" s="1" t="s">
        <v>1799</v>
      </c>
      <c r="C571" s="1" t="s">
        <v>1800</v>
      </c>
      <c r="D571" s="1" t="s">
        <v>105</v>
      </c>
      <c r="E571" s="4">
        <v>1.825</v>
      </c>
      <c r="F571" s="4">
        <v>2.7867000000000002</v>
      </c>
      <c r="G571" s="4">
        <v>0.91066999999999998</v>
      </c>
      <c r="H571" s="4">
        <f t="shared" si="27"/>
        <v>1.8407899999999999</v>
      </c>
      <c r="I571" s="4">
        <v>0</v>
      </c>
      <c r="J571" s="4">
        <v>2.1103999999999998</v>
      </c>
      <c r="K571" s="4">
        <v>2.6488999999999998</v>
      </c>
      <c r="L571" s="4">
        <f t="shared" si="28"/>
        <v>1.5864333333333331</v>
      </c>
      <c r="M571" s="5">
        <f t="shared" si="29"/>
        <v>0.80667920913037561</v>
      </c>
    </row>
    <row r="572" spans="1:13">
      <c r="A572" s="1" t="s">
        <v>1967</v>
      </c>
      <c r="B572" s="1" t="s">
        <v>1968</v>
      </c>
      <c r="C572" s="1" t="s">
        <v>1969</v>
      </c>
      <c r="D572" s="1" t="s">
        <v>541</v>
      </c>
      <c r="E572" s="4">
        <v>3.6499000000000001</v>
      </c>
      <c r="F572" s="4">
        <v>0</v>
      </c>
      <c r="G572" s="4">
        <v>0</v>
      </c>
      <c r="H572" s="4">
        <f t="shared" si="27"/>
        <v>1.2166333333333335</v>
      </c>
      <c r="I572" s="4">
        <v>0.97396000000000005</v>
      </c>
      <c r="J572" s="4">
        <v>1.0551999999999999</v>
      </c>
      <c r="K572" s="4">
        <v>2.6488999999999998</v>
      </c>
      <c r="L572" s="4">
        <f t="shared" si="28"/>
        <v>1.5593533333333334</v>
      </c>
      <c r="M572" s="5">
        <f t="shared" si="29"/>
        <v>0.80981512320583715</v>
      </c>
    </row>
    <row r="573" spans="1:13">
      <c r="A573" s="1" t="s">
        <v>244</v>
      </c>
      <c r="B573" s="1" t="s">
        <v>245</v>
      </c>
      <c r="C573" s="1" t="s">
        <v>246</v>
      </c>
      <c r="D573" s="1" t="s">
        <v>165</v>
      </c>
      <c r="E573" s="4">
        <v>44.712000000000003</v>
      </c>
      <c r="F573" s="4">
        <v>44.587000000000003</v>
      </c>
      <c r="G573" s="4">
        <v>39.158999999999999</v>
      </c>
      <c r="H573" s="4">
        <f t="shared" si="27"/>
        <v>42.819333333333333</v>
      </c>
      <c r="I573" s="4">
        <v>49.671999999999997</v>
      </c>
      <c r="J573" s="4">
        <v>35.877000000000002</v>
      </c>
      <c r="K573" s="4">
        <v>46.354999999999997</v>
      </c>
      <c r="L573" s="4">
        <f t="shared" si="28"/>
        <v>43.967999999999996</v>
      </c>
      <c r="M573" s="5">
        <f t="shared" si="29"/>
        <v>0.81282909149966498</v>
      </c>
    </row>
    <row r="574" spans="1:13">
      <c r="A574" s="1" t="s">
        <v>1593</v>
      </c>
      <c r="B574" s="1" t="s">
        <v>1594</v>
      </c>
      <c r="C574" s="1" t="s">
        <v>1595</v>
      </c>
      <c r="D574" s="1" t="s">
        <v>69</v>
      </c>
      <c r="E574" s="4">
        <v>4.5624000000000002</v>
      </c>
      <c r="F574" s="4">
        <v>1.8577999999999999</v>
      </c>
      <c r="G574" s="4">
        <v>3.6427</v>
      </c>
      <c r="H574" s="4">
        <f t="shared" si="27"/>
        <v>3.3543000000000003</v>
      </c>
      <c r="I574" s="4">
        <v>3.8959000000000001</v>
      </c>
      <c r="J574" s="4">
        <v>4.2209000000000003</v>
      </c>
      <c r="K574" s="4">
        <v>2.6488999999999998</v>
      </c>
      <c r="L574" s="4">
        <f t="shared" si="28"/>
        <v>3.5885666666666669</v>
      </c>
      <c r="M574" s="5">
        <f t="shared" si="29"/>
        <v>0.81300575100758554</v>
      </c>
    </row>
    <row r="575" spans="1:13">
      <c r="A575" s="1" t="s">
        <v>1402</v>
      </c>
      <c r="B575" s="1" t="s">
        <v>1403</v>
      </c>
      <c r="C575" s="1" t="s">
        <v>1404</v>
      </c>
      <c r="D575" s="1" t="s">
        <v>331</v>
      </c>
      <c r="E575" s="4">
        <v>6.3874000000000004</v>
      </c>
      <c r="F575" s="4">
        <v>4.6444999999999999</v>
      </c>
      <c r="G575" s="4">
        <v>5.4640000000000004</v>
      </c>
      <c r="H575" s="4">
        <f t="shared" si="27"/>
        <v>5.4986333333333333</v>
      </c>
      <c r="I575" s="4">
        <v>7.7916999999999996</v>
      </c>
      <c r="J575" s="4">
        <v>2.1103999999999998</v>
      </c>
      <c r="K575" s="4">
        <v>5.2976999999999999</v>
      </c>
      <c r="L575" s="4">
        <f t="shared" si="28"/>
        <v>5.0666000000000002</v>
      </c>
      <c r="M575" s="5">
        <f t="shared" si="29"/>
        <v>0.81399280920183092</v>
      </c>
    </row>
    <row r="576" spans="1:13">
      <c r="A576" s="1" t="s">
        <v>82</v>
      </c>
      <c r="B576" s="1" t="s">
        <v>83</v>
      </c>
      <c r="C576" s="1" t="s">
        <v>84</v>
      </c>
      <c r="D576" s="1" t="s">
        <v>85</v>
      </c>
      <c r="E576" s="4">
        <v>72.085999999999999</v>
      </c>
      <c r="F576" s="4">
        <v>79.885000000000005</v>
      </c>
      <c r="G576" s="4">
        <v>71.031999999999996</v>
      </c>
      <c r="H576" s="4">
        <f t="shared" si="27"/>
        <v>74.334333333333333</v>
      </c>
      <c r="I576" s="4">
        <v>83.760999999999996</v>
      </c>
      <c r="J576" s="4">
        <v>72.81</v>
      </c>
      <c r="K576" s="4">
        <v>70.194999999999993</v>
      </c>
      <c r="L576" s="4">
        <f t="shared" si="28"/>
        <v>75.588666666666668</v>
      </c>
      <c r="M576" s="5">
        <f t="shared" si="29"/>
        <v>0.81449955706385879</v>
      </c>
    </row>
    <row r="577" spans="1:13">
      <c r="A577" s="1" t="s">
        <v>1168</v>
      </c>
      <c r="B577" s="1" t="s">
        <v>1169</v>
      </c>
      <c r="C577" s="1" t="s">
        <v>1170</v>
      </c>
      <c r="D577" s="1" t="s">
        <v>65</v>
      </c>
      <c r="E577" s="4">
        <v>4.5624000000000002</v>
      </c>
      <c r="F577" s="4">
        <v>7.4311999999999996</v>
      </c>
      <c r="G577" s="4">
        <v>7.2853000000000003</v>
      </c>
      <c r="H577" s="4">
        <f t="shared" si="27"/>
        <v>6.4263000000000003</v>
      </c>
      <c r="I577" s="4">
        <v>5.8437999999999999</v>
      </c>
      <c r="J577" s="4">
        <v>6.3312999999999997</v>
      </c>
      <c r="K577" s="4">
        <v>7.9466000000000001</v>
      </c>
      <c r="L577" s="4">
        <f t="shared" si="28"/>
        <v>6.7072333333333338</v>
      </c>
      <c r="M577" s="5">
        <f t="shared" si="29"/>
        <v>0.81570663742074156</v>
      </c>
    </row>
    <row r="578" spans="1:13">
      <c r="A578" s="1" t="s">
        <v>417</v>
      </c>
      <c r="B578" s="1" t="s">
        <v>418</v>
      </c>
      <c r="C578" s="1" t="s">
        <v>419</v>
      </c>
      <c r="D578" s="1" t="s">
        <v>182</v>
      </c>
      <c r="E578" s="4">
        <v>32.848999999999997</v>
      </c>
      <c r="F578" s="4">
        <v>25.08</v>
      </c>
      <c r="G578" s="4">
        <v>30.052</v>
      </c>
      <c r="H578" s="4">
        <f t="shared" si="27"/>
        <v>29.326999999999998</v>
      </c>
      <c r="I578" s="4">
        <v>31.167000000000002</v>
      </c>
      <c r="J578" s="4">
        <v>22.16</v>
      </c>
      <c r="K578" s="4">
        <v>31.786000000000001</v>
      </c>
      <c r="L578" s="4">
        <f t="shared" si="28"/>
        <v>28.370999999999999</v>
      </c>
      <c r="M578" s="5">
        <f t="shared" si="29"/>
        <v>0.8162095199326056</v>
      </c>
    </row>
    <row r="579" spans="1:13">
      <c r="A579" s="1" t="s">
        <v>715</v>
      </c>
      <c r="B579" s="1" t="s">
        <v>716</v>
      </c>
      <c r="C579" s="1" t="s">
        <v>717</v>
      </c>
      <c r="D579" s="1" t="s">
        <v>309</v>
      </c>
      <c r="E579" s="4">
        <v>17.337</v>
      </c>
      <c r="F579" s="4">
        <v>14.862</v>
      </c>
      <c r="G579" s="4">
        <v>15.481</v>
      </c>
      <c r="H579" s="4">
        <f t="shared" si="27"/>
        <v>15.893333333333333</v>
      </c>
      <c r="I579" s="4">
        <v>14.609</v>
      </c>
      <c r="J579" s="4">
        <v>13.718</v>
      </c>
      <c r="K579" s="4">
        <v>21.190999999999999</v>
      </c>
      <c r="L579" s="4">
        <f t="shared" si="28"/>
        <v>16.506</v>
      </c>
      <c r="M579" s="5">
        <f t="shared" si="29"/>
        <v>0.81639544587419433</v>
      </c>
    </row>
    <row r="580" spans="1:13">
      <c r="A580" s="1" t="s">
        <v>1436</v>
      </c>
      <c r="B580" s="1" t="s">
        <v>1437</v>
      </c>
      <c r="C580" s="1" t="s">
        <v>1438</v>
      </c>
      <c r="D580" s="1" t="s">
        <v>15</v>
      </c>
      <c r="E580" s="4">
        <v>8.2124000000000006</v>
      </c>
      <c r="F580" s="4">
        <v>3.7155999999999998</v>
      </c>
      <c r="G580" s="4">
        <v>3.6427</v>
      </c>
      <c r="H580" s="4">
        <f t="shared" si="27"/>
        <v>5.1902333333333335</v>
      </c>
      <c r="I580" s="4">
        <v>5.8437999999999999</v>
      </c>
      <c r="J580" s="4">
        <v>3.1657000000000002</v>
      </c>
      <c r="K580" s="4">
        <v>5.2976999999999999</v>
      </c>
      <c r="L580" s="4">
        <f t="shared" si="28"/>
        <v>4.7690666666666663</v>
      </c>
      <c r="M580" s="5">
        <f t="shared" si="29"/>
        <v>0.81839944612947735</v>
      </c>
    </row>
    <row r="581" spans="1:13">
      <c r="A581" s="1" t="s">
        <v>1743</v>
      </c>
      <c r="B581" s="1" t="s">
        <v>1744</v>
      </c>
      <c r="C581" s="1" t="s">
        <v>1745</v>
      </c>
      <c r="D581" s="1" t="s">
        <v>143</v>
      </c>
      <c r="E581" s="4">
        <v>1.825</v>
      </c>
      <c r="F581" s="4">
        <v>2.7867000000000002</v>
      </c>
      <c r="G581" s="4">
        <v>1.8212999999999999</v>
      </c>
      <c r="H581" s="4">
        <f t="shared" si="27"/>
        <v>2.1443333333333334</v>
      </c>
      <c r="I581" s="4">
        <v>1.9479</v>
      </c>
      <c r="J581" s="4">
        <v>2.1103999999999998</v>
      </c>
      <c r="K581" s="4">
        <v>2.6488999999999998</v>
      </c>
      <c r="L581" s="4">
        <f t="shared" si="28"/>
        <v>2.2357333333333336</v>
      </c>
      <c r="M581" s="5">
        <f t="shared" si="29"/>
        <v>0.82389911317286513</v>
      </c>
    </row>
    <row r="582" spans="1:13">
      <c r="A582" s="1" t="s">
        <v>1897</v>
      </c>
      <c r="B582" s="1" t="s">
        <v>1898</v>
      </c>
      <c r="C582" s="1" t="s">
        <v>1899</v>
      </c>
      <c r="D582" s="1" t="s">
        <v>54</v>
      </c>
      <c r="E582" s="4">
        <v>5.4748999999999999</v>
      </c>
      <c r="F582" s="4">
        <v>0.92888999999999999</v>
      </c>
      <c r="G582" s="4">
        <v>0</v>
      </c>
      <c r="H582" s="4">
        <f t="shared" si="27"/>
        <v>2.1345966666666665</v>
      </c>
      <c r="I582" s="4">
        <v>3.8959000000000001</v>
      </c>
      <c r="J582" s="4">
        <v>1.0551999999999999</v>
      </c>
      <c r="K582" s="4">
        <v>0</v>
      </c>
      <c r="L582" s="4">
        <f t="shared" si="28"/>
        <v>1.6503666666666668</v>
      </c>
      <c r="M582" s="5">
        <f t="shared" si="29"/>
        <v>0.82512014268795286</v>
      </c>
    </row>
    <row r="583" spans="1:13">
      <c r="A583" s="1" t="s">
        <v>637</v>
      </c>
      <c r="B583" s="1" t="s">
        <v>638</v>
      </c>
      <c r="C583" s="1" t="s">
        <v>639</v>
      </c>
      <c r="D583" s="1" t="s">
        <v>278</v>
      </c>
      <c r="E583" s="4">
        <v>15.512</v>
      </c>
      <c r="F583" s="4">
        <v>22.292999999999999</v>
      </c>
      <c r="G583" s="4">
        <v>14.571</v>
      </c>
      <c r="H583" s="4">
        <f t="shared" si="27"/>
        <v>17.458666666666666</v>
      </c>
      <c r="I583" s="4">
        <v>18.504999999999999</v>
      </c>
      <c r="J583" s="4">
        <v>14.773</v>
      </c>
      <c r="K583" s="4">
        <v>17.218</v>
      </c>
      <c r="L583" s="4">
        <f t="shared" si="28"/>
        <v>16.831999999999997</v>
      </c>
      <c r="M583" s="5">
        <f t="shared" si="29"/>
        <v>0.82578802623960823</v>
      </c>
    </row>
    <row r="584" spans="1:13">
      <c r="A584" s="1" t="s">
        <v>1284</v>
      </c>
      <c r="B584" s="1" t="s">
        <v>1285</v>
      </c>
      <c r="C584" s="1" t="s">
        <v>1286</v>
      </c>
      <c r="D584" s="1" t="s">
        <v>124</v>
      </c>
      <c r="E584" s="4">
        <v>3.6499000000000001</v>
      </c>
      <c r="F584" s="4">
        <v>7.4311999999999996</v>
      </c>
      <c r="G584" s="4">
        <v>7.2853000000000003</v>
      </c>
      <c r="H584" s="4">
        <f t="shared" si="27"/>
        <v>6.1221333333333332</v>
      </c>
      <c r="I584" s="4">
        <v>5.8437999999999999</v>
      </c>
      <c r="J584" s="4">
        <v>6.3312999999999997</v>
      </c>
      <c r="K584" s="4">
        <v>5.2976999999999999</v>
      </c>
      <c r="L584" s="4">
        <f t="shared" si="28"/>
        <v>5.8242666666666665</v>
      </c>
      <c r="M584" s="5">
        <f t="shared" si="29"/>
        <v>0.82639607878021915</v>
      </c>
    </row>
    <row r="585" spans="1:13">
      <c r="A585" s="1" t="s">
        <v>1043</v>
      </c>
      <c r="B585" s="1" t="s">
        <v>1044</v>
      </c>
      <c r="C585" s="1" t="s">
        <v>1045</v>
      </c>
      <c r="D585" s="1" t="s">
        <v>469</v>
      </c>
      <c r="E585" s="4">
        <v>10.037000000000001</v>
      </c>
      <c r="F585" s="4">
        <v>4.6444999999999999</v>
      </c>
      <c r="G585" s="4">
        <v>5.4640000000000004</v>
      </c>
      <c r="H585" s="4">
        <f t="shared" si="27"/>
        <v>6.7151666666666658</v>
      </c>
      <c r="I585" s="4">
        <v>9.7395999999999994</v>
      </c>
      <c r="J585" s="4">
        <v>5.2760999999999996</v>
      </c>
      <c r="K585" s="4">
        <v>6.6220999999999997</v>
      </c>
      <c r="L585" s="4">
        <f t="shared" si="28"/>
        <v>7.2125999999999992</v>
      </c>
      <c r="M585" s="5">
        <f t="shared" si="29"/>
        <v>0.82727630267723917</v>
      </c>
    </row>
    <row r="586" spans="1:13">
      <c r="A586" s="1" t="s">
        <v>1734</v>
      </c>
      <c r="B586" s="1" t="s">
        <v>1735</v>
      </c>
      <c r="C586" s="1" t="s">
        <v>1736</v>
      </c>
      <c r="D586" s="1" t="s">
        <v>89</v>
      </c>
      <c r="E586" s="4">
        <v>2.7374999999999998</v>
      </c>
      <c r="F586" s="4">
        <v>1.8577999999999999</v>
      </c>
      <c r="G586" s="4">
        <v>3.6427</v>
      </c>
      <c r="H586" s="4">
        <f t="shared" si="27"/>
        <v>2.746</v>
      </c>
      <c r="I586" s="4">
        <v>1.9479</v>
      </c>
      <c r="J586" s="4">
        <v>4.2209000000000003</v>
      </c>
      <c r="K586" s="4">
        <v>2.6488999999999998</v>
      </c>
      <c r="L586" s="4">
        <f t="shared" si="28"/>
        <v>2.9392333333333336</v>
      </c>
      <c r="M586" s="5">
        <f t="shared" si="29"/>
        <v>0.83069355545417256</v>
      </c>
    </row>
    <row r="587" spans="1:13">
      <c r="A587" s="1" t="s">
        <v>129</v>
      </c>
      <c r="B587" s="1" t="s">
        <v>130</v>
      </c>
      <c r="C587" s="1" t="s">
        <v>131</v>
      </c>
      <c r="D587" s="1" t="s">
        <v>132</v>
      </c>
      <c r="E587" s="4">
        <v>61.136000000000003</v>
      </c>
      <c r="F587" s="4">
        <v>63.164999999999999</v>
      </c>
      <c r="G587" s="4">
        <v>63.747</v>
      </c>
      <c r="H587" s="4">
        <f t="shared" si="27"/>
        <v>62.68266666666667</v>
      </c>
      <c r="I587" s="4">
        <v>54.542000000000002</v>
      </c>
      <c r="J587" s="4">
        <v>60.146999999999998</v>
      </c>
      <c r="K587" s="4">
        <v>70.194999999999993</v>
      </c>
      <c r="L587" s="4">
        <f t="shared" si="28"/>
        <v>61.627999999999993</v>
      </c>
      <c r="M587" s="5">
        <f t="shared" si="29"/>
        <v>0.83157741695831033</v>
      </c>
    </row>
    <row r="588" spans="1:13">
      <c r="A588" s="1" t="s">
        <v>779</v>
      </c>
      <c r="B588" s="1" t="s">
        <v>780</v>
      </c>
      <c r="C588" s="1" t="s">
        <v>781</v>
      </c>
      <c r="D588" s="1" t="s">
        <v>50</v>
      </c>
      <c r="E588" s="4">
        <v>14.6</v>
      </c>
      <c r="F588" s="4">
        <v>9.2888999999999999</v>
      </c>
      <c r="G588" s="4">
        <v>15.481</v>
      </c>
      <c r="H588" s="4">
        <f t="shared" si="27"/>
        <v>13.1233</v>
      </c>
      <c r="I588" s="4">
        <v>13.635999999999999</v>
      </c>
      <c r="J588" s="4">
        <v>14.773</v>
      </c>
      <c r="K588" s="4">
        <v>9.2710000000000008</v>
      </c>
      <c r="L588" s="4">
        <f t="shared" si="28"/>
        <v>12.56</v>
      </c>
      <c r="M588" s="5">
        <f t="shared" si="29"/>
        <v>0.83660036395079107</v>
      </c>
    </row>
    <row r="589" spans="1:13">
      <c r="A589" s="1" t="s">
        <v>1183</v>
      </c>
      <c r="B589" s="1" t="s">
        <v>1184</v>
      </c>
      <c r="C589" s="1" t="s">
        <v>1185</v>
      </c>
      <c r="D589" s="1" t="s">
        <v>178</v>
      </c>
      <c r="E589" s="4">
        <v>7.2999000000000001</v>
      </c>
      <c r="F589" s="4">
        <v>6.5023</v>
      </c>
      <c r="G589" s="4">
        <v>7.2853000000000003</v>
      </c>
      <c r="H589" s="4">
        <f t="shared" si="27"/>
        <v>7.0291666666666659</v>
      </c>
      <c r="I589" s="4">
        <v>3.8959000000000001</v>
      </c>
      <c r="J589" s="4">
        <v>9.4969999999999999</v>
      </c>
      <c r="K589" s="4">
        <v>6.6220999999999997</v>
      </c>
      <c r="L589" s="4">
        <f t="shared" si="28"/>
        <v>6.6716666666666669</v>
      </c>
      <c r="M589" s="5">
        <f t="shared" si="29"/>
        <v>0.83795374127507849</v>
      </c>
    </row>
    <row r="590" spans="1:13">
      <c r="A590" s="1" t="s">
        <v>1605</v>
      </c>
      <c r="B590" s="1" t="s">
        <v>1606</v>
      </c>
      <c r="C590" s="1" t="s">
        <v>1607</v>
      </c>
      <c r="D590" s="1" t="s">
        <v>117</v>
      </c>
      <c r="E590" s="4">
        <v>4.5624000000000002</v>
      </c>
      <c r="F590" s="4">
        <v>3.7155999999999998</v>
      </c>
      <c r="G590" s="4">
        <v>2.7320000000000002</v>
      </c>
      <c r="H590" s="4">
        <f t="shared" si="27"/>
        <v>3.6700000000000004</v>
      </c>
      <c r="I590" s="4">
        <v>2.9218999999999999</v>
      </c>
      <c r="J590" s="4">
        <v>2.1103999999999998</v>
      </c>
      <c r="K590" s="4">
        <v>5.2976999999999999</v>
      </c>
      <c r="L590" s="4">
        <f t="shared" si="28"/>
        <v>3.4433333333333329</v>
      </c>
      <c r="M590" s="5">
        <f t="shared" si="29"/>
        <v>0.84581833263414308</v>
      </c>
    </row>
    <row r="591" spans="1:13">
      <c r="A591" s="1" t="s">
        <v>868</v>
      </c>
      <c r="B591" s="1" t="s">
        <v>869</v>
      </c>
      <c r="C591" s="1" t="s">
        <v>870</v>
      </c>
      <c r="D591" s="1" t="s">
        <v>197</v>
      </c>
      <c r="E591" s="4">
        <v>10.95</v>
      </c>
      <c r="F591" s="4">
        <v>7.4311999999999996</v>
      </c>
      <c r="G591" s="4">
        <v>13.66</v>
      </c>
      <c r="H591" s="4">
        <f t="shared" si="27"/>
        <v>10.680400000000001</v>
      </c>
      <c r="I591" s="4">
        <v>8.7657000000000007</v>
      </c>
      <c r="J591" s="4">
        <v>14.773</v>
      </c>
      <c r="K591" s="4">
        <v>6.6220999999999997</v>
      </c>
      <c r="L591" s="4">
        <f t="shared" si="28"/>
        <v>10.053599999999999</v>
      </c>
      <c r="M591" s="5">
        <f t="shared" si="29"/>
        <v>0.84639619114389919</v>
      </c>
    </row>
    <row r="592" spans="1:13">
      <c r="A592" s="1" t="s">
        <v>992</v>
      </c>
      <c r="B592" s="1" t="s">
        <v>993</v>
      </c>
      <c r="C592" s="1" t="s">
        <v>994</v>
      </c>
      <c r="D592" s="1" t="s">
        <v>15</v>
      </c>
      <c r="E592" s="4">
        <v>9.1248000000000005</v>
      </c>
      <c r="F592" s="4">
        <v>5.5734000000000004</v>
      </c>
      <c r="G592" s="4">
        <v>7.2853000000000003</v>
      </c>
      <c r="H592" s="4">
        <f t="shared" si="27"/>
        <v>7.3278333333333334</v>
      </c>
      <c r="I592" s="4">
        <v>8.7657000000000007</v>
      </c>
      <c r="J592" s="4">
        <v>4.2209000000000003</v>
      </c>
      <c r="K592" s="4">
        <v>7.9466000000000001</v>
      </c>
      <c r="L592" s="4">
        <f t="shared" si="28"/>
        <v>6.9777333333333331</v>
      </c>
      <c r="M592" s="5">
        <f t="shared" si="29"/>
        <v>0.8498616694265666</v>
      </c>
    </row>
    <row r="593" spans="1:13">
      <c r="A593" s="1" t="s">
        <v>1644</v>
      </c>
      <c r="B593" s="1" t="s">
        <v>1645</v>
      </c>
      <c r="C593" s="1" t="s">
        <v>1646</v>
      </c>
      <c r="D593" s="1" t="s">
        <v>278</v>
      </c>
      <c r="E593" s="4">
        <v>1.825</v>
      </c>
      <c r="F593" s="4">
        <v>4.6444999999999999</v>
      </c>
      <c r="G593" s="4">
        <v>3.6427</v>
      </c>
      <c r="H593" s="4">
        <f t="shared" si="27"/>
        <v>3.3707333333333334</v>
      </c>
      <c r="I593" s="4">
        <v>4.8697999999999997</v>
      </c>
      <c r="J593" s="4">
        <v>4.2209000000000003</v>
      </c>
      <c r="K593" s="4">
        <v>0</v>
      </c>
      <c r="L593" s="4">
        <f t="shared" si="28"/>
        <v>3.0302333333333333</v>
      </c>
      <c r="M593" s="5">
        <f t="shared" si="29"/>
        <v>0.85401243051273235</v>
      </c>
    </row>
    <row r="594" spans="1:13">
      <c r="A594" s="1" t="s">
        <v>874</v>
      </c>
      <c r="B594" s="1" t="s">
        <v>875</v>
      </c>
      <c r="C594" s="1" t="s">
        <v>876</v>
      </c>
      <c r="D594" s="1" t="s">
        <v>42</v>
      </c>
      <c r="E594" s="4">
        <v>14.6</v>
      </c>
      <c r="F594" s="4">
        <v>8.36</v>
      </c>
      <c r="G594" s="4">
        <v>14.571</v>
      </c>
      <c r="H594" s="4">
        <f t="shared" si="27"/>
        <v>12.510333333333334</v>
      </c>
      <c r="I594" s="4">
        <v>7.7916999999999996</v>
      </c>
      <c r="J594" s="4">
        <v>10.552</v>
      </c>
      <c r="K594" s="4">
        <v>17.218</v>
      </c>
      <c r="L594" s="4">
        <f t="shared" si="28"/>
        <v>11.853900000000001</v>
      </c>
      <c r="M594" s="5">
        <f t="shared" si="29"/>
        <v>0.85970502193388043</v>
      </c>
    </row>
    <row r="595" spans="1:13">
      <c r="A595" s="1" t="s">
        <v>1518</v>
      </c>
      <c r="B595" s="1" t="s">
        <v>1519</v>
      </c>
      <c r="C595" s="1" t="s">
        <v>1520</v>
      </c>
      <c r="D595" s="1" t="s">
        <v>65</v>
      </c>
      <c r="E595" s="4">
        <v>2.7374999999999998</v>
      </c>
      <c r="F595" s="4">
        <v>1.8577999999999999</v>
      </c>
      <c r="G595" s="4">
        <v>3.6427</v>
      </c>
      <c r="H595" s="4">
        <f t="shared" si="27"/>
        <v>2.746</v>
      </c>
      <c r="I595" s="4">
        <v>3.8959000000000001</v>
      </c>
      <c r="J595" s="4">
        <v>2.1103999999999998</v>
      </c>
      <c r="K595" s="4">
        <v>2.6488999999999998</v>
      </c>
      <c r="L595" s="4">
        <f t="shared" si="28"/>
        <v>2.8850666666666664</v>
      </c>
      <c r="M595" s="5">
        <f t="shared" si="29"/>
        <v>0.85976807245430242</v>
      </c>
    </row>
    <row r="596" spans="1:13">
      <c r="A596" s="1" t="s">
        <v>1030</v>
      </c>
      <c r="B596" s="1" t="s">
        <v>1031</v>
      </c>
      <c r="C596" s="1" t="s">
        <v>1032</v>
      </c>
      <c r="D596" s="1" t="s">
        <v>201</v>
      </c>
      <c r="E596" s="4">
        <v>6.3874000000000004</v>
      </c>
      <c r="F596" s="4">
        <v>11.147</v>
      </c>
      <c r="G596" s="4">
        <v>6.3746999999999998</v>
      </c>
      <c r="H596" s="4">
        <f t="shared" si="27"/>
        <v>7.9697000000000005</v>
      </c>
      <c r="I596" s="4">
        <v>6.8178000000000001</v>
      </c>
      <c r="J596" s="4">
        <v>10.552</v>
      </c>
      <c r="K596" s="4">
        <v>5.2976999999999999</v>
      </c>
      <c r="L596" s="4">
        <f t="shared" si="28"/>
        <v>7.5558333333333323</v>
      </c>
      <c r="M596" s="5">
        <f t="shared" si="29"/>
        <v>0.86162872304568427</v>
      </c>
    </row>
    <row r="597" spans="1:13">
      <c r="A597" s="1" t="s">
        <v>554</v>
      </c>
      <c r="B597" s="1" t="s">
        <v>555</v>
      </c>
      <c r="C597" s="1" t="s">
        <v>556</v>
      </c>
      <c r="D597" s="1" t="s">
        <v>331</v>
      </c>
      <c r="E597" s="4">
        <v>20.986999999999998</v>
      </c>
      <c r="F597" s="4">
        <v>22.292999999999999</v>
      </c>
      <c r="G597" s="4">
        <v>20.035</v>
      </c>
      <c r="H597" s="4">
        <f t="shared" si="27"/>
        <v>21.105</v>
      </c>
      <c r="I597" s="4">
        <v>19.478999999999999</v>
      </c>
      <c r="J597" s="4">
        <v>23.215</v>
      </c>
      <c r="K597" s="4">
        <v>19.866</v>
      </c>
      <c r="L597" s="4">
        <f t="shared" si="28"/>
        <v>20.853333333333335</v>
      </c>
      <c r="M597" s="5">
        <f t="shared" si="29"/>
        <v>0.86166293792244675</v>
      </c>
    </row>
    <row r="598" spans="1:13">
      <c r="A598" s="1" t="s">
        <v>1746</v>
      </c>
      <c r="B598" s="1" t="s">
        <v>1747</v>
      </c>
      <c r="C598" s="1" t="s">
        <v>1748</v>
      </c>
      <c r="D598" s="1" t="s">
        <v>404</v>
      </c>
      <c r="E598" s="4">
        <v>1.825</v>
      </c>
      <c r="F598" s="4">
        <v>2.7867000000000002</v>
      </c>
      <c r="G598" s="4">
        <v>1.8212999999999999</v>
      </c>
      <c r="H598" s="4">
        <f t="shared" si="27"/>
        <v>2.1443333333333334</v>
      </c>
      <c r="I598" s="4">
        <v>2.9218999999999999</v>
      </c>
      <c r="J598" s="4">
        <v>4.2209000000000003</v>
      </c>
      <c r="K598" s="4">
        <v>0</v>
      </c>
      <c r="L598" s="4">
        <f t="shared" si="28"/>
        <v>2.3809333333333336</v>
      </c>
      <c r="M598" s="5">
        <f t="shared" si="29"/>
        <v>0.86327131196394824</v>
      </c>
    </row>
    <row r="599" spans="1:13">
      <c r="A599" s="1" t="s">
        <v>1205</v>
      </c>
      <c r="B599" s="1" t="s">
        <v>1206</v>
      </c>
      <c r="C599" s="1" t="s">
        <v>1207</v>
      </c>
      <c r="D599" s="1" t="s">
        <v>182</v>
      </c>
      <c r="E599" s="4">
        <v>6.3874000000000004</v>
      </c>
      <c r="F599" s="4">
        <v>7.4311999999999996</v>
      </c>
      <c r="G599" s="4">
        <v>6.3746999999999998</v>
      </c>
      <c r="H599" s="4">
        <f t="shared" si="27"/>
        <v>6.7311000000000005</v>
      </c>
      <c r="I599" s="4">
        <v>4.8697999999999997</v>
      </c>
      <c r="J599" s="4">
        <v>5.2760999999999996</v>
      </c>
      <c r="K599" s="4">
        <v>9.2710000000000008</v>
      </c>
      <c r="L599" s="4">
        <f t="shared" si="28"/>
        <v>6.4722999999999997</v>
      </c>
      <c r="M599" s="5">
        <f t="shared" si="29"/>
        <v>0.8667681337780464</v>
      </c>
    </row>
    <row r="600" spans="1:13">
      <c r="A600" s="1" t="s">
        <v>166</v>
      </c>
      <c r="B600" s="1" t="s">
        <v>167</v>
      </c>
      <c r="C600" s="1" t="s">
        <v>168</v>
      </c>
      <c r="D600" s="1" t="s">
        <v>34</v>
      </c>
      <c r="E600" s="4">
        <v>48.362000000000002</v>
      </c>
      <c r="F600" s="4">
        <v>55.734000000000002</v>
      </c>
      <c r="G600" s="4">
        <v>62.835999999999999</v>
      </c>
      <c r="H600" s="4">
        <f t="shared" si="27"/>
        <v>55.644000000000005</v>
      </c>
      <c r="I600" s="4">
        <v>53.567999999999998</v>
      </c>
      <c r="J600" s="4">
        <v>49.594999999999999</v>
      </c>
      <c r="K600" s="4">
        <v>60.923999999999999</v>
      </c>
      <c r="L600" s="4">
        <f t="shared" si="28"/>
        <v>54.695666666666661</v>
      </c>
      <c r="M600" s="5">
        <f t="shared" si="29"/>
        <v>0.86757858105070762</v>
      </c>
    </row>
    <row r="601" spans="1:13">
      <c r="A601" s="1" t="s">
        <v>420</v>
      </c>
      <c r="B601" s="1" t="s">
        <v>421</v>
      </c>
      <c r="C601" s="1" t="s">
        <v>422</v>
      </c>
      <c r="D601" s="1" t="s">
        <v>54</v>
      </c>
      <c r="E601" s="4">
        <v>37.411999999999999</v>
      </c>
      <c r="F601" s="4">
        <v>31.582000000000001</v>
      </c>
      <c r="G601" s="4">
        <v>20.945</v>
      </c>
      <c r="H601" s="4">
        <f t="shared" si="27"/>
        <v>29.979666666666663</v>
      </c>
      <c r="I601" s="4">
        <v>37.984999999999999</v>
      </c>
      <c r="J601" s="4">
        <v>30.600999999999999</v>
      </c>
      <c r="K601" s="4">
        <v>17.218</v>
      </c>
      <c r="L601" s="4">
        <f t="shared" si="28"/>
        <v>28.601333333333333</v>
      </c>
      <c r="M601" s="5">
        <f t="shared" si="29"/>
        <v>0.86760956393660149</v>
      </c>
    </row>
    <row r="602" spans="1:13">
      <c r="A602" s="1" t="s">
        <v>569</v>
      </c>
      <c r="B602" s="1" t="s">
        <v>570</v>
      </c>
      <c r="C602" s="1" t="s">
        <v>571</v>
      </c>
      <c r="D602" s="1" t="s">
        <v>572</v>
      </c>
      <c r="E602" s="4">
        <v>16.425000000000001</v>
      </c>
      <c r="F602" s="4">
        <v>23.222000000000001</v>
      </c>
      <c r="G602" s="4">
        <v>18.213000000000001</v>
      </c>
      <c r="H602" s="4">
        <f t="shared" si="27"/>
        <v>19.286666666666669</v>
      </c>
      <c r="I602" s="4">
        <v>19.478999999999999</v>
      </c>
      <c r="J602" s="4">
        <v>15.827999999999999</v>
      </c>
      <c r="K602" s="4">
        <v>21.190999999999999</v>
      </c>
      <c r="L602" s="4">
        <f t="shared" si="28"/>
        <v>18.832666666666668</v>
      </c>
      <c r="M602" s="5">
        <f t="shared" si="29"/>
        <v>0.86870191186854462</v>
      </c>
    </row>
    <row r="603" spans="1:13">
      <c r="A603" s="1" t="s">
        <v>260</v>
      </c>
      <c r="B603" s="1" t="s">
        <v>261</v>
      </c>
      <c r="C603" s="1" t="s">
        <v>262</v>
      </c>
      <c r="D603" s="1" t="s">
        <v>161</v>
      </c>
      <c r="E603" s="4">
        <v>46.536999999999999</v>
      </c>
      <c r="F603" s="4">
        <v>29.725000000000001</v>
      </c>
      <c r="G603" s="4">
        <v>44.622999999999998</v>
      </c>
      <c r="H603" s="4">
        <f t="shared" si="27"/>
        <v>40.294999999999995</v>
      </c>
      <c r="I603" s="4">
        <v>35.063000000000002</v>
      </c>
      <c r="J603" s="4">
        <v>39.042999999999999</v>
      </c>
      <c r="K603" s="4">
        <v>43.706000000000003</v>
      </c>
      <c r="L603" s="4">
        <f t="shared" si="28"/>
        <v>39.270666666666664</v>
      </c>
      <c r="M603" s="5">
        <f t="shared" si="29"/>
        <v>0.86997931043574916</v>
      </c>
    </row>
    <row r="604" spans="1:13">
      <c r="A604" s="1" t="s">
        <v>998</v>
      </c>
      <c r="B604" s="1" t="s">
        <v>999</v>
      </c>
      <c r="C604" s="1" t="s">
        <v>1000</v>
      </c>
      <c r="D604" s="1" t="s">
        <v>586</v>
      </c>
      <c r="E604" s="4">
        <v>10.037000000000001</v>
      </c>
      <c r="F604" s="4">
        <v>7.4311999999999996</v>
      </c>
      <c r="G604" s="4">
        <v>5.4640000000000004</v>
      </c>
      <c r="H604" s="4">
        <f t="shared" si="27"/>
        <v>7.6440666666666672</v>
      </c>
      <c r="I604" s="4">
        <v>13.635999999999999</v>
      </c>
      <c r="J604" s="4">
        <v>11.606999999999999</v>
      </c>
      <c r="K604" s="4">
        <v>0</v>
      </c>
      <c r="L604" s="4">
        <f t="shared" si="28"/>
        <v>8.4143333333333334</v>
      </c>
      <c r="M604" s="5">
        <f t="shared" si="29"/>
        <v>0.87096719256376753</v>
      </c>
    </row>
    <row r="605" spans="1:13">
      <c r="A605" s="1" t="s">
        <v>1753</v>
      </c>
      <c r="B605" s="1" t="s">
        <v>1754</v>
      </c>
      <c r="C605" s="1" t="s">
        <v>1755</v>
      </c>
      <c r="D605" s="1" t="s">
        <v>54</v>
      </c>
      <c r="E605" s="4">
        <v>2.7374999999999998</v>
      </c>
      <c r="F605" s="4">
        <v>2.7867000000000002</v>
      </c>
      <c r="G605" s="4">
        <v>0.91066999999999998</v>
      </c>
      <c r="H605" s="4">
        <f t="shared" ref="H605:H662" si="30">AVERAGE(E605:G605)</f>
        <v>2.1449566666666668</v>
      </c>
      <c r="I605" s="4">
        <v>2.9218999999999999</v>
      </c>
      <c r="J605" s="4">
        <v>4.2209000000000003</v>
      </c>
      <c r="K605" s="4">
        <v>0</v>
      </c>
      <c r="L605" s="4">
        <f t="shared" ref="L605:L662" si="31">AVERAGE(I605:K605)</f>
        <v>2.3809333333333336</v>
      </c>
      <c r="M605" s="5">
        <f t="shared" ref="M605:M662" si="32">TTEST(E605:G605,I605:K605,2,2)</f>
        <v>0.87365257948798281</v>
      </c>
    </row>
    <row r="606" spans="1:13">
      <c r="A606" s="1" t="s">
        <v>1366</v>
      </c>
      <c r="B606" s="1" t="s">
        <v>1367</v>
      </c>
      <c r="C606" s="1" t="s">
        <v>1368</v>
      </c>
      <c r="D606" s="1" t="s">
        <v>305</v>
      </c>
      <c r="E606" s="4">
        <v>5.4748999999999999</v>
      </c>
      <c r="F606" s="4">
        <v>5.5734000000000004</v>
      </c>
      <c r="G606" s="4">
        <v>5.4640000000000004</v>
      </c>
      <c r="H606" s="4">
        <f t="shared" si="30"/>
        <v>5.5041000000000011</v>
      </c>
      <c r="I606" s="4">
        <v>5.8437999999999999</v>
      </c>
      <c r="J606" s="4">
        <v>5.2760999999999996</v>
      </c>
      <c r="K606" s="4">
        <v>5.2976999999999999</v>
      </c>
      <c r="L606" s="4">
        <f t="shared" si="31"/>
        <v>5.4725333333333337</v>
      </c>
      <c r="M606" s="5">
        <f t="shared" si="32"/>
        <v>0.87543769511493319</v>
      </c>
    </row>
    <row r="607" spans="1:13">
      <c r="A607" s="1" t="s">
        <v>462</v>
      </c>
      <c r="B607" s="1" t="s">
        <v>463</v>
      </c>
      <c r="C607" s="1" t="s">
        <v>464</v>
      </c>
      <c r="D607" s="1" t="s">
        <v>465</v>
      </c>
      <c r="E607" s="4">
        <v>23.725000000000001</v>
      </c>
      <c r="F607" s="4">
        <v>22.292999999999999</v>
      </c>
      <c r="G607" s="4">
        <v>24.588000000000001</v>
      </c>
      <c r="H607" s="4">
        <f t="shared" si="30"/>
        <v>23.53533333333333</v>
      </c>
      <c r="I607" s="4">
        <v>28.245000000000001</v>
      </c>
      <c r="J607" s="4">
        <v>28.491</v>
      </c>
      <c r="K607" s="4">
        <v>15.893000000000001</v>
      </c>
      <c r="L607" s="4">
        <f t="shared" si="31"/>
        <v>24.209666666666667</v>
      </c>
      <c r="M607" s="5">
        <f t="shared" si="32"/>
        <v>0.88057577254365116</v>
      </c>
    </row>
    <row r="608" spans="1:13">
      <c r="A608" s="1" t="s">
        <v>931</v>
      </c>
      <c r="B608" s="1" t="s">
        <v>932</v>
      </c>
      <c r="C608" s="1" t="s">
        <v>933</v>
      </c>
      <c r="D608" s="1" t="s">
        <v>73</v>
      </c>
      <c r="E608" s="4">
        <v>11.862</v>
      </c>
      <c r="F608" s="4">
        <v>10.218</v>
      </c>
      <c r="G608" s="4">
        <v>10.016999999999999</v>
      </c>
      <c r="H608" s="4">
        <f t="shared" si="30"/>
        <v>10.698999999999998</v>
      </c>
      <c r="I608" s="4">
        <v>11.688000000000001</v>
      </c>
      <c r="J608" s="4">
        <v>11.606999999999999</v>
      </c>
      <c r="K608" s="4">
        <v>9.2710000000000008</v>
      </c>
      <c r="L608" s="4">
        <f t="shared" si="31"/>
        <v>10.855333333333334</v>
      </c>
      <c r="M608" s="5">
        <f t="shared" si="32"/>
        <v>0.88154631438869324</v>
      </c>
    </row>
    <row r="609" spans="1:13">
      <c r="A609" s="1" t="s">
        <v>1448</v>
      </c>
      <c r="B609" s="1" t="s">
        <v>1449</v>
      </c>
      <c r="C609" s="1" t="s">
        <v>1450</v>
      </c>
      <c r="D609" s="1" t="s">
        <v>15</v>
      </c>
      <c r="E609" s="4">
        <v>1.825</v>
      </c>
      <c r="F609" s="4">
        <v>5.5734000000000004</v>
      </c>
      <c r="G609" s="4">
        <v>3.6427</v>
      </c>
      <c r="H609" s="4">
        <f t="shared" si="30"/>
        <v>3.6803666666666666</v>
      </c>
      <c r="I609" s="4">
        <v>5.8437999999999999</v>
      </c>
      <c r="J609" s="4">
        <v>4.2209000000000003</v>
      </c>
      <c r="K609" s="4">
        <v>0</v>
      </c>
      <c r="L609" s="4">
        <f t="shared" si="31"/>
        <v>3.3549000000000002</v>
      </c>
      <c r="M609" s="5">
        <f t="shared" si="32"/>
        <v>0.88157661351199212</v>
      </c>
    </row>
    <row r="610" spans="1:13">
      <c r="A610" s="1" t="s">
        <v>1494</v>
      </c>
      <c r="B610" s="1" t="s">
        <v>1495</v>
      </c>
      <c r="C610" s="1" t="s">
        <v>1496</v>
      </c>
      <c r="D610" s="1" t="s">
        <v>432</v>
      </c>
      <c r="E610" s="4">
        <v>1.825</v>
      </c>
      <c r="F610" s="4">
        <v>0.92888999999999999</v>
      </c>
      <c r="G610" s="4">
        <v>3.6427</v>
      </c>
      <c r="H610" s="4">
        <f t="shared" si="30"/>
        <v>2.1321966666666667</v>
      </c>
      <c r="I610" s="4">
        <v>3.8959000000000001</v>
      </c>
      <c r="J610" s="4">
        <v>3.1657000000000002</v>
      </c>
      <c r="K610" s="4">
        <v>0</v>
      </c>
      <c r="L610" s="4">
        <f t="shared" si="31"/>
        <v>2.3538666666666668</v>
      </c>
      <c r="M610" s="5">
        <f t="shared" si="32"/>
        <v>0.88492985571122817</v>
      </c>
    </row>
    <row r="611" spans="1:13">
      <c r="A611" s="1" t="s">
        <v>125</v>
      </c>
      <c r="B611" s="1" t="s">
        <v>126</v>
      </c>
      <c r="C611" s="1" t="s">
        <v>127</v>
      </c>
      <c r="D611" s="1" t="s">
        <v>128</v>
      </c>
      <c r="E611" s="4">
        <v>62.048999999999999</v>
      </c>
      <c r="F611" s="4">
        <v>66.88</v>
      </c>
      <c r="G611" s="4">
        <v>70.120999999999995</v>
      </c>
      <c r="H611" s="4">
        <f t="shared" si="30"/>
        <v>66.350000000000009</v>
      </c>
      <c r="I611" s="4">
        <v>71.099000000000004</v>
      </c>
      <c r="J611" s="4">
        <v>66.478999999999999</v>
      </c>
      <c r="K611" s="4">
        <v>59.598999999999997</v>
      </c>
      <c r="L611" s="4">
        <f t="shared" si="31"/>
        <v>65.725666666666669</v>
      </c>
      <c r="M611" s="5">
        <f t="shared" si="32"/>
        <v>0.88584463582289508</v>
      </c>
    </row>
    <row r="612" spans="1:13">
      <c r="A612" s="1" t="s">
        <v>1411</v>
      </c>
      <c r="B612" s="1" t="s">
        <v>1412</v>
      </c>
      <c r="C612" s="1" t="s">
        <v>1413</v>
      </c>
      <c r="D612" s="1" t="s">
        <v>1414</v>
      </c>
      <c r="E612" s="4">
        <v>9.1248000000000005</v>
      </c>
      <c r="F612" s="4">
        <v>1.8577999999999999</v>
      </c>
      <c r="G612" s="4">
        <v>2.7320000000000002</v>
      </c>
      <c r="H612" s="4">
        <f t="shared" si="30"/>
        <v>4.5715333333333339</v>
      </c>
      <c r="I612" s="4">
        <v>7.7916999999999996</v>
      </c>
      <c r="J612" s="4">
        <v>3.1657000000000002</v>
      </c>
      <c r="K612" s="4">
        <v>3.9733000000000001</v>
      </c>
      <c r="L612" s="4">
        <f t="shared" si="31"/>
        <v>4.9768999999999997</v>
      </c>
      <c r="M612" s="5">
        <f t="shared" si="32"/>
        <v>0.88786185976832899</v>
      </c>
    </row>
    <row r="613" spans="1:13">
      <c r="A613" s="1" t="s">
        <v>844</v>
      </c>
      <c r="B613" s="1" t="s">
        <v>845</v>
      </c>
      <c r="C613" s="1" t="s">
        <v>846</v>
      </c>
      <c r="D613" s="1" t="s">
        <v>65</v>
      </c>
      <c r="E613" s="4">
        <v>9.1248000000000005</v>
      </c>
      <c r="F613" s="4">
        <v>13.005000000000001</v>
      </c>
      <c r="G613" s="4">
        <v>8.1959999999999997</v>
      </c>
      <c r="H613" s="4">
        <f t="shared" si="30"/>
        <v>10.108600000000001</v>
      </c>
      <c r="I613" s="4">
        <v>8.7657000000000007</v>
      </c>
      <c r="J613" s="4">
        <v>14.773</v>
      </c>
      <c r="K613" s="4">
        <v>7.9466000000000001</v>
      </c>
      <c r="L613" s="4">
        <f t="shared" si="31"/>
        <v>10.495099999999999</v>
      </c>
      <c r="M613" s="5">
        <f t="shared" si="32"/>
        <v>0.88934537693134375</v>
      </c>
    </row>
    <row r="614" spans="1:13">
      <c r="A614" s="1" t="s">
        <v>473</v>
      </c>
      <c r="B614" s="1" t="s">
        <v>474</v>
      </c>
      <c r="C614" s="1" t="s">
        <v>475</v>
      </c>
      <c r="D614" s="1" t="s">
        <v>143</v>
      </c>
      <c r="E614" s="4">
        <v>26.462</v>
      </c>
      <c r="F614" s="4">
        <v>25.08</v>
      </c>
      <c r="G614" s="4">
        <v>23.677</v>
      </c>
      <c r="H614" s="4">
        <f t="shared" si="30"/>
        <v>25.072999999999997</v>
      </c>
      <c r="I614" s="4">
        <v>24.349</v>
      </c>
      <c r="J614" s="4">
        <v>32.712000000000003</v>
      </c>
      <c r="K614" s="4">
        <v>19.866</v>
      </c>
      <c r="L614" s="4">
        <f t="shared" si="31"/>
        <v>25.642333333333337</v>
      </c>
      <c r="M614" s="5">
        <f t="shared" si="32"/>
        <v>0.8895699988527177</v>
      </c>
    </row>
    <row r="615" spans="1:13">
      <c r="A615" s="1" t="s">
        <v>1566</v>
      </c>
      <c r="B615" s="1" t="s">
        <v>1567</v>
      </c>
      <c r="C615" s="1" t="s">
        <v>1568</v>
      </c>
      <c r="D615" s="1" t="s">
        <v>1149</v>
      </c>
      <c r="E615" s="4">
        <v>4.5624000000000002</v>
      </c>
      <c r="F615" s="4">
        <v>3.7155999999999998</v>
      </c>
      <c r="G615" s="4">
        <v>0.91066999999999998</v>
      </c>
      <c r="H615" s="4">
        <f t="shared" si="30"/>
        <v>3.0628899999999999</v>
      </c>
      <c r="I615" s="4">
        <v>3.8959000000000001</v>
      </c>
      <c r="J615" s="4">
        <v>2.1103999999999998</v>
      </c>
      <c r="K615" s="4">
        <v>2.6488999999999998</v>
      </c>
      <c r="L615" s="4">
        <f t="shared" si="31"/>
        <v>2.8850666666666664</v>
      </c>
      <c r="M615" s="5">
        <f t="shared" si="32"/>
        <v>0.89148751519368186</v>
      </c>
    </row>
    <row r="616" spans="1:13">
      <c r="A616" s="1" t="s">
        <v>1608</v>
      </c>
      <c r="B616" s="1" t="s">
        <v>1609</v>
      </c>
      <c r="C616" s="1" t="s">
        <v>1610</v>
      </c>
      <c r="D616" s="1" t="s">
        <v>404</v>
      </c>
      <c r="E616" s="4">
        <v>4.5624000000000002</v>
      </c>
      <c r="F616" s="4">
        <v>2.7867000000000002</v>
      </c>
      <c r="G616" s="4">
        <v>2.7320000000000002</v>
      </c>
      <c r="H616" s="4">
        <f t="shared" si="30"/>
        <v>3.3603666666666663</v>
      </c>
      <c r="I616" s="4">
        <v>2.9218999999999999</v>
      </c>
      <c r="J616" s="4">
        <v>6.3312999999999997</v>
      </c>
      <c r="K616" s="4">
        <v>0</v>
      </c>
      <c r="L616" s="4">
        <f t="shared" si="31"/>
        <v>3.0844</v>
      </c>
      <c r="M616" s="5">
        <f t="shared" si="32"/>
        <v>0.89297983005503534</v>
      </c>
    </row>
    <row r="617" spans="1:13">
      <c r="A617" s="1" t="s">
        <v>1129</v>
      </c>
      <c r="B617" s="1" t="s">
        <v>1130</v>
      </c>
      <c r="C617" s="1" t="s">
        <v>1131</v>
      </c>
      <c r="D617" s="1" t="s">
        <v>1132</v>
      </c>
      <c r="E617" s="4">
        <v>6.3874000000000004</v>
      </c>
      <c r="F617" s="4">
        <v>8.36</v>
      </c>
      <c r="G617" s="4">
        <v>9.1067</v>
      </c>
      <c r="H617" s="4">
        <f t="shared" si="30"/>
        <v>7.951366666666666</v>
      </c>
      <c r="I617" s="4">
        <v>8.7657000000000007</v>
      </c>
      <c r="J617" s="4">
        <v>6.3312999999999997</v>
      </c>
      <c r="K617" s="4">
        <v>9.2710000000000008</v>
      </c>
      <c r="L617" s="4">
        <f t="shared" si="31"/>
        <v>8.1226666666666674</v>
      </c>
      <c r="M617" s="5">
        <f t="shared" si="32"/>
        <v>0.89488052903395143</v>
      </c>
    </row>
    <row r="618" spans="1:13">
      <c r="A618" s="1" t="s">
        <v>1491</v>
      </c>
      <c r="B618" s="1" t="s">
        <v>1492</v>
      </c>
      <c r="C618" s="1" t="s">
        <v>1493</v>
      </c>
      <c r="D618" s="1" t="s">
        <v>54</v>
      </c>
      <c r="E618" s="4">
        <v>5.4748999999999999</v>
      </c>
      <c r="F618" s="4">
        <v>2.7867000000000002</v>
      </c>
      <c r="G618" s="4">
        <v>2.7320000000000002</v>
      </c>
      <c r="H618" s="4">
        <f t="shared" si="30"/>
        <v>3.6645333333333334</v>
      </c>
      <c r="I618" s="4">
        <v>4.8697999999999997</v>
      </c>
      <c r="J618" s="4">
        <v>4.2209000000000003</v>
      </c>
      <c r="K618" s="4">
        <v>1.3244</v>
      </c>
      <c r="L618" s="4">
        <f t="shared" si="31"/>
        <v>3.4717000000000002</v>
      </c>
      <c r="M618" s="5">
        <f t="shared" si="32"/>
        <v>0.89831586753202142</v>
      </c>
    </row>
    <row r="619" spans="1:13">
      <c r="A619" s="1" t="s">
        <v>1290</v>
      </c>
      <c r="B619" s="1" t="s">
        <v>1291</v>
      </c>
      <c r="C619" s="1" t="s">
        <v>1292</v>
      </c>
      <c r="D619" s="1" t="s">
        <v>309</v>
      </c>
      <c r="E619" s="4">
        <v>3.6499000000000001</v>
      </c>
      <c r="F619" s="4">
        <v>6.5023</v>
      </c>
      <c r="G619" s="4">
        <v>2.7320000000000002</v>
      </c>
      <c r="H619" s="4">
        <f t="shared" si="30"/>
        <v>4.2947333333333333</v>
      </c>
      <c r="I619" s="4">
        <v>3.8959000000000001</v>
      </c>
      <c r="J619" s="4">
        <v>3.1657000000000002</v>
      </c>
      <c r="K619" s="4">
        <v>5.2976999999999999</v>
      </c>
      <c r="L619" s="4">
        <f t="shared" si="31"/>
        <v>4.119766666666667</v>
      </c>
      <c r="M619" s="5">
        <f t="shared" si="32"/>
        <v>0.899136171481973</v>
      </c>
    </row>
    <row r="620" spans="1:13">
      <c r="A620" s="1" t="s">
        <v>1846</v>
      </c>
      <c r="B620" s="1" t="s">
        <v>1847</v>
      </c>
      <c r="C620" s="1" t="s">
        <v>1848</v>
      </c>
      <c r="D620" s="1" t="s">
        <v>151</v>
      </c>
      <c r="E620" s="4">
        <v>0.91247999999999996</v>
      </c>
      <c r="F620" s="4">
        <v>1.8577999999999999</v>
      </c>
      <c r="G620" s="4">
        <v>1.8212999999999999</v>
      </c>
      <c r="H620" s="4">
        <f t="shared" si="30"/>
        <v>1.5305266666666666</v>
      </c>
      <c r="I620" s="4">
        <v>0.97396000000000005</v>
      </c>
      <c r="J620" s="4">
        <v>2.1103999999999998</v>
      </c>
      <c r="K620" s="4">
        <v>1.3244</v>
      </c>
      <c r="L620" s="4">
        <f t="shared" si="31"/>
        <v>1.4695866666666666</v>
      </c>
      <c r="M620" s="5">
        <f t="shared" si="32"/>
        <v>0.90027529726690281</v>
      </c>
    </row>
    <row r="621" spans="1:13">
      <c r="A621" s="1" t="s">
        <v>1108</v>
      </c>
      <c r="B621" s="1" t="s">
        <v>1109</v>
      </c>
      <c r="C621" s="1" t="s">
        <v>1110</v>
      </c>
      <c r="D621" s="1" t="s">
        <v>23</v>
      </c>
      <c r="E621" s="4">
        <v>8.2124000000000006</v>
      </c>
      <c r="F621" s="4">
        <v>4.6444999999999999</v>
      </c>
      <c r="G621" s="4">
        <v>8.1959999999999997</v>
      </c>
      <c r="H621" s="4">
        <f t="shared" si="30"/>
        <v>7.0176333333333334</v>
      </c>
      <c r="I621" s="4">
        <v>9.7395999999999994</v>
      </c>
      <c r="J621" s="4">
        <v>5.2760999999999996</v>
      </c>
      <c r="K621" s="4">
        <v>5.2976999999999999</v>
      </c>
      <c r="L621" s="4">
        <f t="shared" si="31"/>
        <v>6.7711333333333323</v>
      </c>
      <c r="M621" s="5">
        <f t="shared" si="32"/>
        <v>0.90304973969020819</v>
      </c>
    </row>
    <row r="622" spans="1:13">
      <c r="A622" s="1" t="s">
        <v>338</v>
      </c>
      <c r="B622" s="1" t="s">
        <v>339</v>
      </c>
      <c r="C622" s="1" t="s">
        <v>340</v>
      </c>
      <c r="D622" s="1" t="s">
        <v>54</v>
      </c>
      <c r="E622" s="4">
        <v>37.411999999999999</v>
      </c>
      <c r="F622" s="4">
        <v>36.226999999999997</v>
      </c>
      <c r="G622" s="4">
        <v>34.604999999999997</v>
      </c>
      <c r="H622" s="4">
        <f t="shared" si="30"/>
        <v>36.081333333333333</v>
      </c>
      <c r="I622" s="4">
        <v>39.933</v>
      </c>
      <c r="J622" s="4">
        <v>42.209000000000003</v>
      </c>
      <c r="K622" s="4">
        <v>23.84</v>
      </c>
      <c r="L622" s="4">
        <f t="shared" si="31"/>
        <v>35.327333333333335</v>
      </c>
      <c r="M622" s="5">
        <f t="shared" si="32"/>
        <v>0.90347126989143345</v>
      </c>
    </row>
    <row r="623" spans="1:13">
      <c r="A623" s="1" t="s">
        <v>1810</v>
      </c>
      <c r="B623" s="1" t="s">
        <v>1811</v>
      </c>
      <c r="C623" s="1" t="s">
        <v>1812</v>
      </c>
      <c r="D623" s="1" t="s">
        <v>54</v>
      </c>
      <c r="E623" s="4">
        <v>2.7374999999999998</v>
      </c>
      <c r="F623" s="4">
        <v>2.7867000000000002</v>
      </c>
      <c r="G623" s="4">
        <v>0</v>
      </c>
      <c r="H623" s="4">
        <f t="shared" si="30"/>
        <v>1.8414000000000001</v>
      </c>
      <c r="I623" s="4">
        <v>3.8959000000000001</v>
      </c>
      <c r="J623" s="4">
        <v>1.0551999999999999</v>
      </c>
      <c r="K623" s="4">
        <v>0</v>
      </c>
      <c r="L623" s="4">
        <f t="shared" si="31"/>
        <v>1.6503666666666668</v>
      </c>
      <c r="M623" s="5">
        <f t="shared" si="32"/>
        <v>0.90376424099422936</v>
      </c>
    </row>
    <row r="624" spans="1:13">
      <c r="A624" s="1" t="s">
        <v>310</v>
      </c>
      <c r="B624" s="1" t="s">
        <v>311</v>
      </c>
      <c r="C624" s="1" t="s">
        <v>312</v>
      </c>
      <c r="D624" s="1" t="s">
        <v>23</v>
      </c>
      <c r="E624" s="4">
        <v>44.712000000000003</v>
      </c>
      <c r="F624" s="4">
        <v>34.369</v>
      </c>
      <c r="G624" s="4">
        <v>30.052</v>
      </c>
      <c r="H624" s="4">
        <f t="shared" si="30"/>
        <v>36.37766666666667</v>
      </c>
      <c r="I624" s="4">
        <v>37.011000000000003</v>
      </c>
      <c r="J624" s="4">
        <v>45.374000000000002</v>
      </c>
      <c r="K624" s="4">
        <v>29.137</v>
      </c>
      <c r="L624" s="4">
        <f t="shared" si="31"/>
        <v>37.173999999999999</v>
      </c>
      <c r="M624" s="5">
        <f t="shared" si="32"/>
        <v>0.90690601911960411</v>
      </c>
    </row>
    <row r="625" spans="1:13">
      <c r="A625" s="1" t="s">
        <v>1771</v>
      </c>
      <c r="B625" s="1" t="s">
        <v>1772</v>
      </c>
      <c r="C625" s="1" t="s">
        <v>1773</v>
      </c>
      <c r="D625" s="1" t="s">
        <v>69</v>
      </c>
      <c r="E625" s="4">
        <v>2.7374999999999998</v>
      </c>
      <c r="F625" s="4">
        <v>0</v>
      </c>
      <c r="G625" s="4">
        <v>2.7320000000000002</v>
      </c>
      <c r="H625" s="4">
        <f t="shared" si="30"/>
        <v>1.8231666666666666</v>
      </c>
      <c r="I625" s="4">
        <v>3.8959000000000001</v>
      </c>
      <c r="J625" s="4">
        <v>2.1103999999999998</v>
      </c>
      <c r="K625" s="4">
        <v>0</v>
      </c>
      <c r="L625" s="4">
        <f t="shared" si="31"/>
        <v>2.0021</v>
      </c>
      <c r="M625" s="5">
        <f t="shared" si="32"/>
        <v>0.90765898025997538</v>
      </c>
    </row>
    <row r="626" spans="1:13">
      <c r="A626" s="1" t="s">
        <v>1396</v>
      </c>
      <c r="B626" s="1" t="s">
        <v>1397</v>
      </c>
      <c r="C626" s="1" t="s">
        <v>1398</v>
      </c>
      <c r="D626" s="1" t="s">
        <v>143</v>
      </c>
      <c r="E626" s="4">
        <v>5.4748999999999999</v>
      </c>
      <c r="F626" s="4">
        <v>4.6444999999999999</v>
      </c>
      <c r="G626" s="4">
        <v>4.5533000000000001</v>
      </c>
      <c r="H626" s="4">
        <f t="shared" si="30"/>
        <v>4.8908999999999994</v>
      </c>
      <c r="I626" s="4">
        <v>3.8959000000000001</v>
      </c>
      <c r="J626" s="4">
        <v>5.2760999999999996</v>
      </c>
      <c r="K626" s="4">
        <v>5.2976999999999999</v>
      </c>
      <c r="L626" s="4">
        <f t="shared" si="31"/>
        <v>4.8232333333333335</v>
      </c>
      <c r="M626" s="5">
        <f t="shared" si="32"/>
        <v>0.90778700891408737</v>
      </c>
    </row>
    <row r="627" spans="1:13">
      <c r="A627" s="1" t="s">
        <v>335</v>
      </c>
      <c r="B627" s="1" t="s">
        <v>336</v>
      </c>
      <c r="C627" s="1" t="s">
        <v>337</v>
      </c>
      <c r="D627" s="1" t="s">
        <v>105</v>
      </c>
      <c r="E627" s="4">
        <v>31.024000000000001</v>
      </c>
      <c r="F627" s="4">
        <v>37.155999999999999</v>
      </c>
      <c r="G627" s="4">
        <v>34.604999999999997</v>
      </c>
      <c r="H627" s="4">
        <f t="shared" si="30"/>
        <v>34.261666666666663</v>
      </c>
      <c r="I627" s="4">
        <v>32.140999999999998</v>
      </c>
      <c r="J627" s="4">
        <v>32.712000000000003</v>
      </c>
      <c r="K627" s="4">
        <v>37.084000000000003</v>
      </c>
      <c r="L627" s="4">
        <f t="shared" si="31"/>
        <v>33.979000000000006</v>
      </c>
      <c r="M627" s="5">
        <f t="shared" si="32"/>
        <v>0.91068170669680937</v>
      </c>
    </row>
    <row r="628" spans="1:13">
      <c r="A628" s="1" t="s">
        <v>390</v>
      </c>
      <c r="B628" s="1" t="s">
        <v>391</v>
      </c>
      <c r="C628" s="1" t="s">
        <v>392</v>
      </c>
      <c r="D628" s="1" t="s">
        <v>393</v>
      </c>
      <c r="E628" s="4">
        <v>31.024000000000001</v>
      </c>
      <c r="F628" s="4">
        <v>30.652999999999999</v>
      </c>
      <c r="G628" s="4">
        <v>31.873000000000001</v>
      </c>
      <c r="H628" s="4">
        <f t="shared" si="30"/>
        <v>31.183333333333334</v>
      </c>
      <c r="I628" s="4">
        <v>37.011000000000003</v>
      </c>
      <c r="J628" s="4">
        <v>35.877000000000002</v>
      </c>
      <c r="K628" s="4">
        <v>18.542000000000002</v>
      </c>
      <c r="L628" s="4">
        <f t="shared" si="31"/>
        <v>30.47666666666667</v>
      </c>
      <c r="M628" s="5">
        <f t="shared" si="32"/>
        <v>0.91173385692583464</v>
      </c>
    </row>
    <row r="629" spans="1:13">
      <c r="A629" s="1" t="s">
        <v>1715</v>
      </c>
      <c r="B629" s="1" t="s">
        <v>1716</v>
      </c>
      <c r="C629" s="1" t="s">
        <v>1717</v>
      </c>
      <c r="D629" s="1" t="s">
        <v>1718</v>
      </c>
      <c r="E629" s="4">
        <v>0</v>
      </c>
      <c r="F629" s="4">
        <v>0</v>
      </c>
      <c r="G629" s="4">
        <v>2.7320000000000002</v>
      </c>
      <c r="H629" s="4">
        <f t="shared" si="30"/>
        <v>0.91066666666666674</v>
      </c>
      <c r="I629" s="4">
        <v>0</v>
      </c>
      <c r="J629" s="4">
        <v>1.0551999999999999</v>
      </c>
      <c r="K629" s="4">
        <v>1.3244</v>
      </c>
      <c r="L629" s="4">
        <f t="shared" si="31"/>
        <v>0.79320000000000002</v>
      </c>
      <c r="M629" s="5">
        <f t="shared" si="32"/>
        <v>0.91182933464131244</v>
      </c>
    </row>
    <row r="630" spans="1:13">
      <c r="A630" s="1" t="s">
        <v>1418</v>
      </c>
      <c r="B630" s="1" t="s">
        <v>1419</v>
      </c>
      <c r="C630" s="1" t="s">
        <v>1420</v>
      </c>
      <c r="D630" s="1" t="s">
        <v>46</v>
      </c>
      <c r="E630" s="4">
        <v>4.5624000000000002</v>
      </c>
      <c r="F630" s="4">
        <v>4.6444999999999999</v>
      </c>
      <c r="G630" s="4">
        <v>3.6427</v>
      </c>
      <c r="H630" s="4">
        <f t="shared" si="30"/>
        <v>4.2831999999999999</v>
      </c>
      <c r="I630" s="4">
        <v>5.8437999999999999</v>
      </c>
      <c r="J630" s="4">
        <v>6.3312999999999997</v>
      </c>
      <c r="K630" s="4">
        <v>0</v>
      </c>
      <c r="L630" s="4">
        <f t="shared" si="31"/>
        <v>4.0583666666666671</v>
      </c>
      <c r="M630" s="5">
        <f t="shared" si="32"/>
        <v>0.91831612935863749</v>
      </c>
    </row>
    <row r="631" spans="1:13">
      <c r="A631" s="1" t="s">
        <v>1159</v>
      </c>
      <c r="B631" s="1" t="s">
        <v>1160</v>
      </c>
      <c r="C631" s="1" t="s">
        <v>1161</v>
      </c>
      <c r="D631" s="1" t="s">
        <v>15</v>
      </c>
      <c r="E631" s="4">
        <v>9.1248000000000005</v>
      </c>
      <c r="F631" s="4">
        <v>5.5734000000000004</v>
      </c>
      <c r="G631" s="4">
        <v>6.3746999999999998</v>
      </c>
      <c r="H631" s="4">
        <f t="shared" si="30"/>
        <v>7.0243000000000002</v>
      </c>
      <c r="I631" s="4">
        <v>15.583</v>
      </c>
      <c r="J631" s="4">
        <v>4.2209000000000003</v>
      </c>
      <c r="K631" s="4">
        <v>2.6488999999999998</v>
      </c>
      <c r="L631" s="4">
        <f t="shared" si="31"/>
        <v>7.4842666666666666</v>
      </c>
      <c r="M631" s="5">
        <f t="shared" si="32"/>
        <v>0.9183432010653878</v>
      </c>
    </row>
    <row r="632" spans="1:13">
      <c r="A632" s="1" t="s">
        <v>1046</v>
      </c>
      <c r="B632" s="1" t="s">
        <v>1047</v>
      </c>
      <c r="C632" s="1" t="s">
        <v>1048</v>
      </c>
      <c r="D632" s="1" t="s">
        <v>393</v>
      </c>
      <c r="E632" s="4">
        <v>7.2999000000000001</v>
      </c>
      <c r="F632" s="4">
        <v>6.5023</v>
      </c>
      <c r="G632" s="4">
        <v>9.1067</v>
      </c>
      <c r="H632" s="4">
        <f t="shared" si="30"/>
        <v>7.6362999999999994</v>
      </c>
      <c r="I632" s="4">
        <v>9.7395999999999994</v>
      </c>
      <c r="J632" s="4">
        <v>7.3864999999999998</v>
      </c>
      <c r="K632" s="4">
        <v>5.2976999999999999</v>
      </c>
      <c r="L632" s="4">
        <f t="shared" si="31"/>
        <v>7.4745999999999997</v>
      </c>
      <c r="M632" s="5">
        <f t="shared" si="32"/>
        <v>0.91916042661262731</v>
      </c>
    </row>
    <row r="633" spans="1:13">
      <c r="A633" s="1" t="s">
        <v>133</v>
      </c>
      <c r="B633" s="1" t="s">
        <v>134</v>
      </c>
      <c r="C633" s="1" t="s">
        <v>135</v>
      </c>
      <c r="D633" s="1" t="s">
        <v>15</v>
      </c>
      <c r="E633" s="4">
        <v>70.260999999999996</v>
      </c>
      <c r="F633" s="4">
        <v>53.875999999999998</v>
      </c>
      <c r="G633" s="4">
        <v>56.460999999999999</v>
      </c>
      <c r="H633" s="4">
        <f t="shared" si="30"/>
        <v>60.199333333333335</v>
      </c>
      <c r="I633" s="4">
        <v>77.917000000000002</v>
      </c>
      <c r="J633" s="4">
        <v>59.091999999999999</v>
      </c>
      <c r="K633" s="4">
        <v>39.732999999999997</v>
      </c>
      <c r="L633" s="4">
        <f t="shared" si="31"/>
        <v>58.914000000000009</v>
      </c>
      <c r="M633" s="5">
        <f t="shared" si="32"/>
        <v>0.92077689526131645</v>
      </c>
    </row>
    <row r="634" spans="1:13">
      <c r="A634" s="1" t="s">
        <v>1235</v>
      </c>
      <c r="B634" s="1" t="s">
        <v>1236</v>
      </c>
      <c r="C634" s="1" t="s">
        <v>1237</v>
      </c>
      <c r="D634" s="1" t="s">
        <v>46</v>
      </c>
      <c r="E634" s="4">
        <v>6.3874000000000004</v>
      </c>
      <c r="F634" s="4">
        <v>5.5734000000000004</v>
      </c>
      <c r="G634" s="4">
        <v>7.2853000000000003</v>
      </c>
      <c r="H634" s="4">
        <f t="shared" si="30"/>
        <v>6.4153666666666673</v>
      </c>
      <c r="I634" s="4">
        <v>5.8437999999999999</v>
      </c>
      <c r="J634" s="4">
        <v>8.4417000000000009</v>
      </c>
      <c r="K634" s="4">
        <v>5.2976999999999999</v>
      </c>
      <c r="L634" s="4">
        <f t="shared" si="31"/>
        <v>6.5277333333333338</v>
      </c>
      <c r="M634" s="5">
        <f t="shared" si="32"/>
        <v>0.92275643947330521</v>
      </c>
    </row>
    <row r="635" spans="1:13">
      <c r="A635" s="1" t="s">
        <v>2035</v>
      </c>
      <c r="B635" s="1" t="s">
        <v>2036</v>
      </c>
      <c r="C635" s="1" t="s">
        <v>2037</v>
      </c>
      <c r="D635" s="1" t="s">
        <v>197</v>
      </c>
      <c r="E635" s="4">
        <v>1.825</v>
      </c>
      <c r="F635" s="4">
        <v>0</v>
      </c>
      <c r="G635" s="4">
        <v>0</v>
      </c>
      <c r="H635" s="4">
        <f t="shared" si="30"/>
        <v>0.60833333333333328</v>
      </c>
      <c r="I635" s="4">
        <v>0</v>
      </c>
      <c r="J635" s="4">
        <v>2.1103999999999998</v>
      </c>
      <c r="K635" s="4">
        <v>0</v>
      </c>
      <c r="L635" s="4">
        <f t="shared" si="31"/>
        <v>0.70346666666666657</v>
      </c>
      <c r="M635" s="5">
        <f t="shared" si="32"/>
        <v>0.92344789616613543</v>
      </c>
    </row>
    <row r="636" spans="1:13">
      <c r="A636" s="1" t="s">
        <v>847</v>
      </c>
      <c r="B636" s="1" t="s">
        <v>848</v>
      </c>
      <c r="C636" s="1" t="s">
        <v>849</v>
      </c>
      <c r="D636" s="1" t="s">
        <v>400</v>
      </c>
      <c r="E636" s="4">
        <v>10.95</v>
      </c>
      <c r="F636" s="4">
        <v>12.076000000000001</v>
      </c>
      <c r="G636" s="4">
        <v>12.749000000000001</v>
      </c>
      <c r="H636" s="4">
        <f t="shared" si="30"/>
        <v>11.924999999999999</v>
      </c>
      <c r="I636" s="4">
        <v>12.662000000000001</v>
      </c>
      <c r="J636" s="4">
        <v>9.4969999999999999</v>
      </c>
      <c r="K636" s="4">
        <v>13.244</v>
      </c>
      <c r="L636" s="4">
        <f t="shared" si="31"/>
        <v>11.801</v>
      </c>
      <c r="M636" s="5">
        <f t="shared" si="32"/>
        <v>0.92731581854995393</v>
      </c>
    </row>
    <row r="637" spans="1:13">
      <c r="A637" s="1" t="s">
        <v>1345</v>
      </c>
      <c r="B637" s="1" t="s">
        <v>1346</v>
      </c>
      <c r="C637" s="1" t="s">
        <v>1347</v>
      </c>
      <c r="D637" s="1" t="s">
        <v>128</v>
      </c>
      <c r="E637" s="4">
        <v>2.7374999999999998</v>
      </c>
      <c r="F637" s="4">
        <v>2.7867000000000002</v>
      </c>
      <c r="G637" s="4">
        <v>6.3746999999999998</v>
      </c>
      <c r="H637" s="4">
        <f t="shared" si="30"/>
        <v>3.9663000000000004</v>
      </c>
      <c r="I637" s="4">
        <v>5.8437999999999999</v>
      </c>
      <c r="J637" s="4">
        <v>4.2209000000000003</v>
      </c>
      <c r="K637" s="4">
        <v>1.3244</v>
      </c>
      <c r="L637" s="4">
        <f t="shared" si="31"/>
        <v>3.7963666666666671</v>
      </c>
      <c r="M637" s="5">
        <f t="shared" si="32"/>
        <v>0.92885853461530343</v>
      </c>
    </row>
    <row r="638" spans="1:13">
      <c r="A638" s="1" t="s">
        <v>812</v>
      </c>
      <c r="B638" s="1" t="s">
        <v>813</v>
      </c>
      <c r="C638" s="1" t="s">
        <v>814</v>
      </c>
      <c r="D638" s="1" t="s">
        <v>243</v>
      </c>
      <c r="E638" s="4">
        <v>11.862</v>
      </c>
      <c r="F638" s="4">
        <v>15.791</v>
      </c>
      <c r="G638" s="4">
        <v>9.1067</v>
      </c>
      <c r="H638" s="4">
        <f t="shared" si="30"/>
        <v>12.253233333333332</v>
      </c>
      <c r="I638" s="4">
        <v>10.714</v>
      </c>
      <c r="J638" s="4">
        <v>13.718</v>
      </c>
      <c r="K638" s="4">
        <v>11.92</v>
      </c>
      <c r="L638" s="4">
        <f t="shared" si="31"/>
        <v>12.117333333333335</v>
      </c>
      <c r="M638" s="5">
        <f t="shared" si="32"/>
        <v>0.95211685565199078</v>
      </c>
    </row>
    <row r="639" spans="1:13">
      <c r="A639" s="1" t="s">
        <v>1548</v>
      </c>
      <c r="B639" s="1" t="s">
        <v>1549</v>
      </c>
      <c r="C639" s="1" t="s">
        <v>1550</v>
      </c>
      <c r="D639" s="1" t="s">
        <v>178</v>
      </c>
      <c r="E639" s="4">
        <v>3.6499000000000001</v>
      </c>
      <c r="F639" s="4">
        <v>1.8577999999999999</v>
      </c>
      <c r="G639" s="4">
        <v>3.6427</v>
      </c>
      <c r="H639" s="4">
        <f t="shared" si="30"/>
        <v>3.0501333333333331</v>
      </c>
      <c r="I639" s="4">
        <v>2.9218999999999999</v>
      </c>
      <c r="J639" s="4">
        <v>2.1103999999999998</v>
      </c>
      <c r="K639" s="4">
        <v>3.9733000000000001</v>
      </c>
      <c r="L639" s="4">
        <f t="shared" si="31"/>
        <v>3.0018666666666665</v>
      </c>
      <c r="M639" s="5">
        <f t="shared" si="32"/>
        <v>0.95500199522434037</v>
      </c>
    </row>
    <row r="640" spans="1:13">
      <c r="A640" s="1" t="s">
        <v>1363</v>
      </c>
      <c r="B640" s="1" t="s">
        <v>1364</v>
      </c>
      <c r="C640" s="1" t="s">
        <v>1365</v>
      </c>
      <c r="D640" s="1" t="s">
        <v>77</v>
      </c>
      <c r="E640" s="4">
        <v>2.7374999999999998</v>
      </c>
      <c r="F640" s="4">
        <v>3.7155999999999998</v>
      </c>
      <c r="G640" s="4">
        <v>5.4640000000000004</v>
      </c>
      <c r="H640" s="4">
        <f t="shared" si="30"/>
        <v>3.9723666666666664</v>
      </c>
      <c r="I640" s="4">
        <v>4.8697999999999997</v>
      </c>
      <c r="J640" s="4">
        <v>4.2209000000000003</v>
      </c>
      <c r="K640" s="4">
        <v>2.6488999999999998</v>
      </c>
      <c r="L640" s="4">
        <f t="shared" si="31"/>
        <v>3.9131999999999998</v>
      </c>
      <c r="M640" s="5">
        <f t="shared" si="32"/>
        <v>0.95714365420098979</v>
      </c>
    </row>
    <row r="641" spans="1:13">
      <c r="A641" s="1" t="s">
        <v>809</v>
      </c>
      <c r="B641" s="1" t="s">
        <v>810</v>
      </c>
      <c r="C641" s="1" t="s">
        <v>811</v>
      </c>
      <c r="D641" s="1" t="s">
        <v>77</v>
      </c>
      <c r="E641" s="4">
        <v>13.686999999999999</v>
      </c>
      <c r="F641" s="4">
        <v>13.005000000000001</v>
      </c>
      <c r="G641" s="4">
        <v>10.928000000000001</v>
      </c>
      <c r="H641" s="4">
        <f t="shared" si="30"/>
        <v>12.540000000000001</v>
      </c>
      <c r="I641" s="4">
        <v>13.635999999999999</v>
      </c>
      <c r="J641" s="4">
        <v>17.939</v>
      </c>
      <c r="K641" s="4">
        <v>6.6220999999999997</v>
      </c>
      <c r="L641" s="4">
        <f t="shared" si="31"/>
        <v>12.732366666666666</v>
      </c>
      <c r="M641" s="5">
        <f t="shared" si="32"/>
        <v>0.95760401027681685</v>
      </c>
    </row>
    <row r="642" spans="1:13">
      <c r="A642" s="1" t="s">
        <v>1539</v>
      </c>
      <c r="B642" s="1" t="s">
        <v>1540</v>
      </c>
      <c r="C642" s="1" t="s">
        <v>1541</v>
      </c>
      <c r="D642" s="1" t="s">
        <v>34</v>
      </c>
      <c r="E642" s="4">
        <v>4.5624000000000002</v>
      </c>
      <c r="F642" s="4">
        <v>2.7867000000000002</v>
      </c>
      <c r="G642" s="4">
        <v>5.4640000000000004</v>
      </c>
      <c r="H642" s="4">
        <f t="shared" si="30"/>
        <v>4.2710333333333335</v>
      </c>
      <c r="I642" s="4">
        <v>0.97396000000000005</v>
      </c>
      <c r="J642" s="4">
        <v>2.1103999999999998</v>
      </c>
      <c r="K642" s="4">
        <v>9.2710000000000008</v>
      </c>
      <c r="L642" s="4">
        <f t="shared" si="31"/>
        <v>4.118453333333334</v>
      </c>
      <c r="M642" s="5">
        <f t="shared" si="32"/>
        <v>0.9578560807225559</v>
      </c>
    </row>
    <row r="643" spans="1:13">
      <c r="A643" s="1" t="s">
        <v>859</v>
      </c>
      <c r="B643" s="1" t="s">
        <v>860</v>
      </c>
      <c r="C643" s="1" t="s">
        <v>861</v>
      </c>
      <c r="D643" s="1" t="s">
        <v>253</v>
      </c>
      <c r="E643" s="4">
        <v>12.775</v>
      </c>
      <c r="F643" s="4">
        <v>12.076000000000001</v>
      </c>
      <c r="G643" s="4">
        <v>10.928000000000001</v>
      </c>
      <c r="H643" s="4">
        <f t="shared" si="30"/>
        <v>11.926333333333332</v>
      </c>
      <c r="I643" s="4">
        <v>12.662000000000001</v>
      </c>
      <c r="J643" s="4">
        <v>12.663</v>
      </c>
      <c r="K643" s="4">
        <v>10.595000000000001</v>
      </c>
      <c r="L643" s="4">
        <f t="shared" si="31"/>
        <v>11.973333333333334</v>
      </c>
      <c r="M643" s="5">
        <f t="shared" si="32"/>
        <v>0.95971771698518893</v>
      </c>
    </row>
    <row r="644" spans="1:13">
      <c r="A644" s="1" t="s">
        <v>1916</v>
      </c>
      <c r="B644" s="1" t="s">
        <v>1917</v>
      </c>
      <c r="C644" s="1" t="s">
        <v>1918</v>
      </c>
      <c r="D644" s="1" t="s">
        <v>282</v>
      </c>
      <c r="E644" s="4">
        <v>0.91247999999999996</v>
      </c>
      <c r="F644" s="4">
        <v>0</v>
      </c>
      <c r="G644" s="4">
        <v>3.6427</v>
      </c>
      <c r="H644" s="4">
        <f t="shared" si="30"/>
        <v>1.5183933333333333</v>
      </c>
      <c r="I644" s="4">
        <v>0</v>
      </c>
      <c r="J644" s="4">
        <v>2.1103999999999998</v>
      </c>
      <c r="K644" s="4">
        <v>2.6488999999999998</v>
      </c>
      <c r="L644" s="4">
        <f t="shared" si="31"/>
        <v>1.5864333333333331</v>
      </c>
      <c r="M644" s="5">
        <f t="shared" si="32"/>
        <v>0.96251077978012245</v>
      </c>
    </row>
    <row r="645" spans="1:13">
      <c r="A645" s="1" t="s">
        <v>214</v>
      </c>
      <c r="B645" s="1" t="s">
        <v>215</v>
      </c>
      <c r="C645" s="1" t="s">
        <v>216</v>
      </c>
      <c r="D645" s="1" t="s">
        <v>217</v>
      </c>
      <c r="E645" s="4">
        <v>42.887</v>
      </c>
      <c r="F645" s="4">
        <v>37.155999999999999</v>
      </c>
      <c r="G645" s="4">
        <v>43.712000000000003</v>
      </c>
      <c r="H645" s="4">
        <f t="shared" si="30"/>
        <v>41.251666666666672</v>
      </c>
      <c r="I645" s="4">
        <v>47.723999999999997</v>
      </c>
      <c r="J645" s="4">
        <v>42.209000000000003</v>
      </c>
      <c r="K645" s="4">
        <v>34.435000000000002</v>
      </c>
      <c r="L645" s="4">
        <f t="shared" si="31"/>
        <v>41.455999999999996</v>
      </c>
      <c r="M645" s="5">
        <f t="shared" si="32"/>
        <v>0.96495799371812097</v>
      </c>
    </row>
    <row r="646" spans="1:13">
      <c r="A646" s="1" t="s">
        <v>1958</v>
      </c>
      <c r="B646" s="1" t="s">
        <v>1959</v>
      </c>
      <c r="C646" s="1" t="s">
        <v>1960</v>
      </c>
      <c r="D646" s="1" t="s">
        <v>105</v>
      </c>
      <c r="E646" s="4">
        <v>1.825</v>
      </c>
      <c r="F646" s="4">
        <v>0</v>
      </c>
      <c r="G646" s="4">
        <v>0</v>
      </c>
      <c r="H646" s="4">
        <f t="shared" si="30"/>
        <v>0.60833333333333328</v>
      </c>
      <c r="I646" s="4">
        <v>1.9479</v>
      </c>
      <c r="J646" s="4">
        <v>0</v>
      </c>
      <c r="K646" s="4">
        <v>0</v>
      </c>
      <c r="L646" s="4">
        <f t="shared" si="31"/>
        <v>0.64929999999999999</v>
      </c>
      <c r="M646" s="5">
        <f t="shared" si="32"/>
        <v>0.96548317701285091</v>
      </c>
    </row>
    <row r="647" spans="1:13">
      <c r="A647" s="1" t="s">
        <v>1007</v>
      </c>
      <c r="B647" s="1" t="s">
        <v>1008</v>
      </c>
      <c r="C647" s="1" t="s">
        <v>1009</v>
      </c>
      <c r="D647" s="1" t="s">
        <v>221</v>
      </c>
      <c r="E647" s="4">
        <v>6.3874000000000004</v>
      </c>
      <c r="F647" s="4">
        <v>10.218</v>
      </c>
      <c r="G647" s="4">
        <v>7.2853000000000003</v>
      </c>
      <c r="H647" s="4">
        <f t="shared" si="30"/>
        <v>7.963566666666666</v>
      </c>
      <c r="I647" s="4">
        <v>11.688000000000001</v>
      </c>
      <c r="J647" s="4">
        <v>5.2760999999999996</v>
      </c>
      <c r="K647" s="4">
        <v>6.6220999999999997</v>
      </c>
      <c r="L647" s="4">
        <f t="shared" si="31"/>
        <v>7.8620666666666672</v>
      </c>
      <c r="M647" s="5">
        <f t="shared" si="32"/>
        <v>0.96646350033792039</v>
      </c>
    </row>
    <row r="648" spans="1:13">
      <c r="A648" s="1" t="s">
        <v>496</v>
      </c>
      <c r="B648" s="1" t="s">
        <v>497</v>
      </c>
      <c r="C648" s="1" t="s">
        <v>498</v>
      </c>
      <c r="D648" s="1" t="s">
        <v>182</v>
      </c>
      <c r="E648" s="4">
        <v>22.812000000000001</v>
      </c>
      <c r="F648" s="4">
        <v>18.577999999999999</v>
      </c>
      <c r="G648" s="4">
        <v>19.123999999999999</v>
      </c>
      <c r="H648" s="4">
        <f t="shared" si="30"/>
        <v>20.171333333333333</v>
      </c>
      <c r="I648" s="4">
        <v>21.427</v>
      </c>
      <c r="J648" s="4">
        <v>26.38</v>
      </c>
      <c r="K648" s="4">
        <v>13.244</v>
      </c>
      <c r="L648" s="4">
        <f t="shared" si="31"/>
        <v>20.350333333333335</v>
      </c>
      <c r="M648" s="5">
        <f t="shared" si="32"/>
        <v>0.96690056861222939</v>
      </c>
    </row>
    <row r="649" spans="1:13">
      <c r="A649" s="1" t="s">
        <v>222</v>
      </c>
      <c r="B649" s="1" t="s">
        <v>223</v>
      </c>
      <c r="C649" s="1" t="s">
        <v>224</v>
      </c>
      <c r="D649" s="1" t="s">
        <v>128</v>
      </c>
      <c r="E649" s="4">
        <v>52.923999999999999</v>
      </c>
      <c r="F649" s="4">
        <v>36.226999999999997</v>
      </c>
      <c r="G649" s="4">
        <v>35.515999999999998</v>
      </c>
      <c r="H649" s="4">
        <f t="shared" si="30"/>
        <v>41.555666666666667</v>
      </c>
      <c r="I649" s="4">
        <v>37.984999999999999</v>
      </c>
      <c r="J649" s="4">
        <v>42.209000000000003</v>
      </c>
      <c r="K649" s="4">
        <v>43.706000000000003</v>
      </c>
      <c r="L649" s="4">
        <f t="shared" si="31"/>
        <v>41.300000000000004</v>
      </c>
      <c r="M649" s="5">
        <f t="shared" si="32"/>
        <v>0.96773237476743124</v>
      </c>
    </row>
    <row r="650" spans="1:13">
      <c r="A650" s="1" t="s">
        <v>1248</v>
      </c>
      <c r="B650" s="1" t="s">
        <v>1249</v>
      </c>
      <c r="C650" s="1" t="s">
        <v>1250</v>
      </c>
      <c r="D650" s="1" t="s">
        <v>465</v>
      </c>
      <c r="E650" s="4">
        <v>3.6499000000000001</v>
      </c>
      <c r="F650" s="4">
        <v>4.6444999999999999</v>
      </c>
      <c r="G650" s="4">
        <v>7.2853000000000003</v>
      </c>
      <c r="H650" s="4">
        <f t="shared" si="30"/>
        <v>5.1932333333333327</v>
      </c>
      <c r="I650" s="4">
        <v>4.8697999999999997</v>
      </c>
      <c r="J650" s="4">
        <v>5.2760999999999996</v>
      </c>
      <c r="K650" s="4">
        <v>5.2976999999999999</v>
      </c>
      <c r="L650" s="4">
        <f t="shared" si="31"/>
        <v>5.1478666666666664</v>
      </c>
      <c r="M650" s="5">
        <f t="shared" si="32"/>
        <v>0.96889869697193198</v>
      </c>
    </row>
    <row r="651" spans="1:13">
      <c r="A651" s="1" t="s">
        <v>1445</v>
      </c>
      <c r="B651" s="1" t="s">
        <v>1446</v>
      </c>
      <c r="C651" s="1" t="s">
        <v>1447</v>
      </c>
      <c r="D651" s="1" t="s">
        <v>586</v>
      </c>
      <c r="E651" s="4">
        <v>6.3874000000000004</v>
      </c>
      <c r="F651" s="4">
        <v>2.7867000000000002</v>
      </c>
      <c r="G651" s="4">
        <v>2.7320000000000002</v>
      </c>
      <c r="H651" s="4">
        <f t="shared" si="30"/>
        <v>3.9687000000000006</v>
      </c>
      <c r="I651" s="4">
        <v>5.8437999999999999</v>
      </c>
      <c r="J651" s="4">
        <v>6.3312999999999997</v>
      </c>
      <c r="K651" s="4">
        <v>0</v>
      </c>
      <c r="L651" s="4">
        <f t="shared" si="31"/>
        <v>4.0583666666666671</v>
      </c>
      <c r="M651" s="5">
        <f t="shared" si="32"/>
        <v>0.97159060717639356</v>
      </c>
    </row>
    <row r="652" spans="1:13">
      <c r="A652" s="1" t="s">
        <v>55</v>
      </c>
      <c r="B652" s="1" t="s">
        <v>56</v>
      </c>
      <c r="C652" s="1" t="s">
        <v>57</v>
      </c>
      <c r="D652" s="1" t="s">
        <v>58</v>
      </c>
      <c r="E652" s="4">
        <v>96.722999999999999</v>
      </c>
      <c r="F652" s="4">
        <v>122.61</v>
      </c>
      <c r="G652" s="4">
        <v>119.3</v>
      </c>
      <c r="H652" s="4">
        <f t="shared" si="30"/>
        <v>112.87766666666666</v>
      </c>
      <c r="I652" s="4">
        <v>104.21</v>
      </c>
      <c r="J652" s="4">
        <v>99.191000000000003</v>
      </c>
      <c r="K652" s="4">
        <v>133.77000000000001</v>
      </c>
      <c r="L652" s="4">
        <f t="shared" si="31"/>
        <v>112.39033333333334</v>
      </c>
      <c r="M652" s="5">
        <f t="shared" si="32"/>
        <v>0.97295388640974756</v>
      </c>
    </row>
    <row r="653" spans="1:13">
      <c r="A653" s="1" t="s">
        <v>1783</v>
      </c>
      <c r="B653" s="1" t="s">
        <v>1784</v>
      </c>
      <c r="C653" s="1" t="s">
        <v>1785</v>
      </c>
      <c r="D653" s="1" t="s">
        <v>374</v>
      </c>
      <c r="E653" s="4">
        <v>1.825</v>
      </c>
      <c r="F653" s="4">
        <v>1.8577999999999999</v>
      </c>
      <c r="G653" s="4">
        <v>2.7320000000000002</v>
      </c>
      <c r="H653" s="4">
        <f t="shared" si="30"/>
        <v>2.1382666666666665</v>
      </c>
      <c r="I653" s="4">
        <v>2.9218999999999999</v>
      </c>
      <c r="J653" s="4">
        <v>2.1103999999999998</v>
      </c>
      <c r="K653" s="4">
        <v>1.3244</v>
      </c>
      <c r="L653" s="4">
        <f t="shared" si="31"/>
        <v>2.1188999999999996</v>
      </c>
      <c r="M653" s="5">
        <f t="shared" si="32"/>
        <v>0.97352787014125419</v>
      </c>
    </row>
    <row r="654" spans="1:13">
      <c r="A654" s="1" t="s">
        <v>523</v>
      </c>
      <c r="B654" s="1" t="s">
        <v>524</v>
      </c>
      <c r="C654" s="1" t="s">
        <v>525</v>
      </c>
      <c r="D654" s="1" t="s">
        <v>143</v>
      </c>
      <c r="E654" s="4">
        <v>21.9</v>
      </c>
      <c r="F654" s="4">
        <v>25.08</v>
      </c>
      <c r="G654" s="4">
        <v>20.945</v>
      </c>
      <c r="H654" s="4">
        <f t="shared" si="30"/>
        <v>22.641666666666666</v>
      </c>
      <c r="I654" s="4">
        <v>18.504999999999999</v>
      </c>
      <c r="J654" s="4">
        <v>25.324999999999999</v>
      </c>
      <c r="K654" s="4">
        <v>23.84</v>
      </c>
      <c r="L654" s="4">
        <f t="shared" si="31"/>
        <v>22.556666666666668</v>
      </c>
      <c r="M654" s="5">
        <f t="shared" si="32"/>
        <v>0.97364971110850052</v>
      </c>
    </row>
    <row r="655" spans="1:13">
      <c r="A655" s="1" t="s">
        <v>1602</v>
      </c>
      <c r="B655" s="1" t="s">
        <v>1603</v>
      </c>
      <c r="C655" s="1" t="s">
        <v>1604</v>
      </c>
      <c r="D655" s="1" t="s">
        <v>182</v>
      </c>
      <c r="E655" s="4">
        <v>4.5624000000000002</v>
      </c>
      <c r="F655" s="4">
        <v>1.8577999999999999</v>
      </c>
      <c r="G655" s="4">
        <v>1.8212999999999999</v>
      </c>
      <c r="H655" s="4">
        <f t="shared" si="30"/>
        <v>2.7471666666666668</v>
      </c>
      <c r="I655" s="4">
        <v>0.97396000000000005</v>
      </c>
      <c r="J655" s="4">
        <v>3.1657000000000002</v>
      </c>
      <c r="K655" s="4">
        <v>3.9733000000000001</v>
      </c>
      <c r="L655" s="4">
        <f t="shared" si="31"/>
        <v>2.7043200000000005</v>
      </c>
      <c r="M655" s="5">
        <f t="shared" si="32"/>
        <v>0.97481084803395313</v>
      </c>
    </row>
    <row r="656" spans="1:13">
      <c r="A656" s="1" t="s">
        <v>1506</v>
      </c>
      <c r="B656" s="1" t="s">
        <v>1507</v>
      </c>
      <c r="C656" s="1" t="s">
        <v>1508</v>
      </c>
      <c r="D656" s="1" t="s">
        <v>65</v>
      </c>
      <c r="E656" s="4">
        <v>6.3874000000000004</v>
      </c>
      <c r="F656" s="4">
        <v>1.8577999999999999</v>
      </c>
      <c r="G656" s="4">
        <v>4.5533000000000001</v>
      </c>
      <c r="H656" s="4">
        <f t="shared" si="30"/>
        <v>4.2661666666666669</v>
      </c>
      <c r="I656" s="4">
        <v>3.8959000000000001</v>
      </c>
      <c r="J656" s="4">
        <v>2.1103999999999998</v>
      </c>
      <c r="K656" s="4">
        <v>6.6220999999999997</v>
      </c>
      <c r="L656" s="4">
        <f t="shared" si="31"/>
        <v>4.2094666666666667</v>
      </c>
      <c r="M656" s="5">
        <f t="shared" si="32"/>
        <v>0.97711390329672143</v>
      </c>
    </row>
    <row r="657" spans="1:13">
      <c r="A657" s="1" t="s">
        <v>1626</v>
      </c>
      <c r="B657" s="1" t="s">
        <v>1627</v>
      </c>
      <c r="C657" s="1" t="s">
        <v>1628</v>
      </c>
      <c r="D657" s="1" t="s">
        <v>89</v>
      </c>
      <c r="E657" s="4">
        <v>3.6499000000000001</v>
      </c>
      <c r="F657" s="4">
        <v>1.8577999999999999</v>
      </c>
      <c r="G657" s="4">
        <v>3.6427</v>
      </c>
      <c r="H657" s="4">
        <f t="shared" si="30"/>
        <v>3.0501333333333331</v>
      </c>
      <c r="I657" s="4">
        <v>1.9479</v>
      </c>
      <c r="J657" s="4">
        <v>3.1657000000000002</v>
      </c>
      <c r="K657" s="4">
        <v>3.9733000000000001</v>
      </c>
      <c r="L657" s="4">
        <f t="shared" si="31"/>
        <v>3.0289666666666668</v>
      </c>
      <c r="M657" s="5">
        <f t="shared" si="32"/>
        <v>0.98105459480677393</v>
      </c>
    </row>
    <row r="658" spans="1:13">
      <c r="A658" s="1" t="s">
        <v>1063</v>
      </c>
      <c r="B658" s="1" t="s">
        <v>1064</v>
      </c>
      <c r="C658" s="1" t="s">
        <v>1065</v>
      </c>
      <c r="D658" s="1" t="s">
        <v>344</v>
      </c>
      <c r="E658" s="4">
        <v>9.1248000000000005</v>
      </c>
      <c r="F658" s="4">
        <v>9.2888999999999999</v>
      </c>
      <c r="G658" s="4">
        <v>6.3746999999999998</v>
      </c>
      <c r="H658" s="4">
        <f t="shared" si="30"/>
        <v>8.2628000000000004</v>
      </c>
      <c r="I658" s="4">
        <v>8.7657000000000007</v>
      </c>
      <c r="J658" s="4">
        <v>9.4969999999999999</v>
      </c>
      <c r="K658" s="4">
        <v>6.6220999999999997</v>
      </c>
      <c r="L658" s="4">
        <f t="shared" si="31"/>
        <v>8.2949333333333346</v>
      </c>
      <c r="M658" s="5">
        <f t="shared" si="32"/>
        <v>0.98116994520150347</v>
      </c>
    </row>
    <row r="659" spans="1:13">
      <c r="A659" s="1" t="s">
        <v>59</v>
      </c>
      <c r="B659" s="1" t="s">
        <v>60</v>
      </c>
      <c r="C659" s="1" t="s">
        <v>61</v>
      </c>
      <c r="D659" s="1" t="s">
        <v>42</v>
      </c>
      <c r="E659" s="4">
        <v>107.67</v>
      </c>
      <c r="F659" s="4">
        <v>93.817999999999998</v>
      </c>
      <c r="G659" s="4">
        <v>104.73</v>
      </c>
      <c r="H659" s="4">
        <f t="shared" si="30"/>
        <v>102.07266666666668</v>
      </c>
      <c r="I659" s="4">
        <v>112.01</v>
      </c>
      <c r="J659" s="4">
        <v>108.69</v>
      </c>
      <c r="K659" s="4">
        <v>86.087999999999994</v>
      </c>
      <c r="L659" s="4">
        <f t="shared" si="31"/>
        <v>102.26266666666668</v>
      </c>
      <c r="M659" s="5">
        <f t="shared" si="32"/>
        <v>0.98446064129612165</v>
      </c>
    </row>
    <row r="660" spans="1:13">
      <c r="A660" s="1" t="s">
        <v>225</v>
      </c>
      <c r="B660" s="1" t="s">
        <v>226</v>
      </c>
      <c r="C660" s="1" t="s">
        <v>227</v>
      </c>
      <c r="D660" s="1" t="s">
        <v>178</v>
      </c>
      <c r="E660" s="4">
        <v>42.887</v>
      </c>
      <c r="F660" s="4">
        <v>45.515999999999998</v>
      </c>
      <c r="G660" s="4">
        <v>43.712000000000003</v>
      </c>
      <c r="H660" s="4">
        <f t="shared" si="30"/>
        <v>44.038333333333334</v>
      </c>
      <c r="I660" s="4">
        <v>40.906999999999996</v>
      </c>
      <c r="J660" s="4">
        <v>37.988</v>
      </c>
      <c r="K660" s="4">
        <v>52.976999999999997</v>
      </c>
      <c r="L660" s="4">
        <f t="shared" si="31"/>
        <v>43.957333333333331</v>
      </c>
      <c r="M660" s="5">
        <f t="shared" si="32"/>
        <v>0.98694498094451721</v>
      </c>
    </row>
    <row r="661" spans="1:13">
      <c r="A661" s="1" t="s">
        <v>1991</v>
      </c>
      <c r="B661" s="1" t="s">
        <v>1992</v>
      </c>
      <c r="C661" s="1" t="s">
        <v>1993</v>
      </c>
      <c r="D661" s="1" t="s">
        <v>89</v>
      </c>
      <c r="E661" s="4">
        <v>1.825</v>
      </c>
      <c r="F661" s="4">
        <v>1.8577999999999999</v>
      </c>
      <c r="G661" s="4">
        <v>0</v>
      </c>
      <c r="H661" s="4">
        <f t="shared" si="30"/>
        <v>1.2276</v>
      </c>
      <c r="I661" s="4">
        <v>0</v>
      </c>
      <c r="J661" s="4">
        <v>1.0551999999999999</v>
      </c>
      <c r="K661" s="4">
        <v>2.6488999999999998</v>
      </c>
      <c r="L661" s="4">
        <f t="shared" si="31"/>
        <v>1.2346999999999999</v>
      </c>
      <c r="M661" s="5">
        <f t="shared" si="32"/>
        <v>0.99459227462745958</v>
      </c>
    </row>
    <row r="662" spans="1:13">
      <c r="A662" s="1" t="s">
        <v>175</v>
      </c>
      <c r="B662" s="1" t="s">
        <v>176</v>
      </c>
      <c r="C662" s="1" t="s">
        <v>177</v>
      </c>
      <c r="D662" s="1" t="s">
        <v>178</v>
      </c>
      <c r="E662" s="4">
        <v>52.012</v>
      </c>
      <c r="F662" s="4">
        <v>53.875999999999998</v>
      </c>
      <c r="G662" s="4">
        <v>49.176000000000002</v>
      </c>
      <c r="H662" s="4">
        <f t="shared" si="30"/>
        <v>51.688000000000009</v>
      </c>
      <c r="I662" s="4">
        <v>47.723999999999997</v>
      </c>
      <c r="J662" s="4">
        <v>51.706000000000003</v>
      </c>
      <c r="K662" s="4">
        <v>55.625999999999998</v>
      </c>
      <c r="L662" s="4">
        <f t="shared" si="31"/>
        <v>51.68533333333334</v>
      </c>
      <c r="M662" s="5">
        <f t="shared" si="32"/>
        <v>0.99924785737664146</v>
      </c>
    </row>
  </sheetData>
  <sortState xmlns:xlrd2="http://schemas.microsoft.com/office/spreadsheetml/2017/richdata2" ref="A3:M660">
    <sortCondition ref="M3:M660"/>
  </sortState>
  <mergeCells count="3">
    <mergeCell ref="E1:G1"/>
    <mergeCell ref="I1:K1"/>
    <mergeCell ref="E3:L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L Reniere</dc:creator>
  <cp:lastModifiedBy>Microsoft Office User</cp:lastModifiedBy>
  <dcterms:created xsi:type="dcterms:W3CDTF">2018-09-25T16:43:39Z</dcterms:created>
  <dcterms:modified xsi:type="dcterms:W3CDTF">2020-03-25T20:37:24Z</dcterms:modified>
</cp:coreProperties>
</file>